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2 Hz" sheetId="1" state="visible" r:id="rId2"/>
    <sheet name="2 Hz (%)" sheetId="2" state="visible" r:id="rId3"/>
    <sheet name="20 Hz" sheetId="3" state="visible" r:id="rId4"/>
    <sheet name="20 Hz (%)" sheetId="4" state="visible" r:id="rId5"/>
    <sheet name="BG148" sheetId="5" state="visible" r:id="rId6"/>
    <sheet name="2 Hz &amp; 20 Hz - mean (0-300)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" uniqueCount="46">
  <si>
    <t xml:space="preserve">BG-145</t>
  </si>
  <si>
    <t xml:space="preserve">BG-149</t>
  </si>
  <si>
    <t xml:space="preserve">BG-151</t>
  </si>
  <si>
    <t xml:space="preserve">BG-153</t>
  </si>
  <si>
    <t xml:space="preserve">BG-154</t>
  </si>
  <si>
    <t xml:space="preserve">BG-155</t>
  </si>
  <si>
    <t xml:space="preserve">BG-156</t>
  </si>
  <si>
    <t xml:space="preserve">BG-157</t>
  </si>
  <si>
    <t xml:space="preserve">BG-161</t>
  </si>
  <si>
    <t xml:space="preserve">Time (s)</t>
  </si>
  <si>
    <t xml:space="preserve">F (cell)</t>
  </si>
  <si>
    <t xml:space="preserve">F (background)</t>
  </si>
  <si>
    <t xml:space="preserve">F (cell-background)</t>
  </si>
  <si>
    <t xml:space="preserve">Pulse</t>
  </si>
  <si>
    <t xml:space="preserve">10s;2hz;5ms</t>
  </si>
  <si>
    <t xml:space="preserve">LED stim.</t>
  </si>
  <si>
    <t xml:space="preserve">LED calcium</t>
  </si>
  <si>
    <t xml:space="preserve">Layer</t>
  </si>
  <si>
    <t xml:space="preserve">II/III</t>
  </si>
  <si>
    <t xml:space="preserve">Min (ctrl)</t>
  </si>
  <si>
    <t xml:space="preserve">Max (ctrl)</t>
  </si>
  <si>
    <t xml:space="preserve">Mean (ctrl)</t>
  </si>
  <si>
    <t xml:space="preserve">sd (ctrl)</t>
  </si>
  <si>
    <t xml:space="preserve">1.960*sd</t>
  </si>
  <si>
    <t xml:space="preserve">2.576*sd</t>
  </si>
  <si>
    <t xml:space="preserve">Stimulation</t>
  </si>
  <si>
    <t xml:space="preserve">Time</t>
  </si>
  <si>
    <t xml:space="preserve">F/F0</t>
  </si>
  <si>
    <t xml:space="preserve">Mean</t>
  </si>
  <si>
    <t xml:space="preserve">s,e,m,</t>
  </si>
  <si>
    <t xml:space="preserve">sem+</t>
  </si>
  <si>
    <t xml:space="preserve">sem-</t>
  </si>
  <si>
    <t xml:space="preserve">AUC (0-5)</t>
  </si>
  <si>
    <t xml:space="preserve">Durée à mi hauteur</t>
  </si>
  <si>
    <t xml:space="preserve">Durée à mi hauteur après stim</t>
  </si>
  <si>
    <t xml:space="preserve">BG-143</t>
  </si>
  <si>
    <t xml:space="preserve">BG-146</t>
  </si>
  <si>
    <t xml:space="preserve">BG-148</t>
  </si>
  <si>
    <t xml:space="preserve">BG-150</t>
  </si>
  <si>
    <t xml:space="preserve">BG-158</t>
  </si>
  <si>
    <t xml:space="preserve">BG-159</t>
  </si>
  <si>
    <t xml:space="preserve">BG-160</t>
  </si>
  <si>
    <t xml:space="preserve">BG-162</t>
  </si>
  <si>
    <t xml:space="preserve">BG-163</t>
  </si>
  <si>
    <t xml:space="preserve">Max </t>
  </si>
  <si>
    <t xml:space="preserve">Nbre de PA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-* #,##0.00\ _€_-;\-* #,##0.00\ _€_-;_-* \-??\ _€_-;_-@_-"/>
    <numFmt numFmtId="166" formatCode="0\ %"/>
    <numFmt numFmtId="167" formatCode="General"/>
    <numFmt numFmtId="168" formatCode="0.0"/>
    <numFmt numFmtId="169" formatCode="0"/>
    <numFmt numFmtId="170" formatCode="_-* #,##0.00\ _F_-;\-* #,##0.00\ _F_-;_-* \-??\ _F_-;_-@_-"/>
    <numFmt numFmtId="171" formatCode="0%"/>
    <numFmt numFmtId="172" formatCode="0.00%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Arial"/>
      <family val="2"/>
      <charset val="1"/>
    </font>
    <font>
      <b val="true"/>
      <sz val="10"/>
      <color rgb="FF0000FF"/>
      <name val="Arial"/>
      <family val="2"/>
    </font>
    <font>
      <b val="true"/>
      <sz val="10"/>
      <color rgb="FF0000FF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FF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1" fontId="0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3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3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3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3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3" borderId="8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3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3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3" borderId="8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3" borderId="0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3" borderId="9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4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8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8" fillId="0" borderId="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0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0" fillId="4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4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4" borderId="9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0" fillId="5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5" borderId="1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5" borderId="1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21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0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4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4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4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8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1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4" borderId="1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5" borderId="1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5" borderId="8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5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2" fontId="0" fillId="5" borderId="9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0" fillId="0" borderId="1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0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3" borderId="11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3" borderId="12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3" borderId="13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8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8" fillId="0" borderId="9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illiers 2" xfId="20"/>
    <cellStyle name="Normal 2" xfId="21"/>
    <cellStyle name="Pourcentage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7601973394415"/>
          <c:y val="0.0358521787093216"/>
          <c:w val="0.967491850938243"/>
          <c:h val="0.944635962493105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0 Hz (%)'!$A$3:$A$93</c:f>
              <c:numCache>
                <c:formatCode>General</c:formatCode>
                <c:ptCount val="91"/>
                <c:pt idx="0">
                  <c:v>0.224</c:v>
                </c:pt>
                <c:pt idx="1">
                  <c:v>1.462</c:v>
                </c:pt>
                <c:pt idx="2">
                  <c:v>2.721</c:v>
                </c:pt>
                <c:pt idx="3">
                  <c:v>3.979</c:v>
                </c:pt>
                <c:pt idx="4">
                  <c:v>5.236</c:v>
                </c:pt>
                <c:pt idx="5">
                  <c:v>6.492</c:v>
                </c:pt>
                <c:pt idx="6">
                  <c:v>7.75</c:v>
                </c:pt>
                <c:pt idx="7">
                  <c:v>9.005</c:v>
                </c:pt>
                <c:pt idx="8">
                  <c:v>10.256</c:v>
                </c:pt>
                <c:pt idx="9">
                  <c:v>11.512</c:v>
                </c:pt>
                <c:pt idx="10">
                  <c:v>12.765</c:v>
                </c:pt>
                <c:pt idx="11">
                  <c:v>14.018</c:v>
                </c:pt>
                <c:pt idx="12">
                  <c:v>15.277</c:v>
                </c:pt>
                <c:pt idx="13">
                  <c:v>16.537</c:v>
                </c:pt>
                <c:pt idx="14">
                  <c:v>17.798</c:v>
                </c:pt>
                <c:pt idx="15">
                  <c:v>19.056</c:v>
                </c:pt>
                <c:pt idx="16">
                  <c:v>20.305</c:v>
                </c:pt>
                <c:pt idx="17">
                  <c:v>21.562</c:v>
                </c:pt>
                <c:pt idx="18">
                  <c:v>22.82</c:v>
                </c:pt>
                <c:pt idx="19">
                  <c:v>24.07</c:v>
                </c:pt>
                <c:pt idx="20">
                  <c:v>25.321</c:v>
                </c:pt>
                <c:pt idx="21">
                  <c:v>26.573</c:v>
                </c:pt>
                <c:pt idx="22">
                  <c:v>27.83</c:v>
                </c:pt>
                <c:pt idx="23">
                  <c:v>29.091</c:v>
                </c:pt>
                <c:pt idx="24">
                  <c:v>30.351</c:v>
                </c:pt>
                <c:pt idx="25">
                  <c:v>31.608</c:v>
                </c:pt>
                <c:pt idx="26">
                  <c:v>32.868</c:v>
                </c:pt>
                <c:pt idx="27">
                  <c:v>34.123</c:v>
                </c:pt>
                <c:pt idx="28">
                  <c:v>35.378</c:v>
                </c:pt>
                <c:pt idx="29">
                  <c:v>36.63</c:v>
                </c:pt>
                <c:pt idx="30">
                  <c:v>37.883</c:v>
                </c:pt>
                <c:pt idx="31">
                  <c:v>39.134</c:v>
                </c:pt>
                <c:pt idx="32">
                  <c:v>40.386</c:v>
                </c:pt>
                <c:pt idx="33">
                  <c:v>41.643</c:v>
                </c:pt>
                <c:pt idx="34">
                  <c:v>42.901</c:v>
                </c:pt>
                <c:pt idx="35">
                  <c:v>44.159</c:v>
                </c:pt>
                <c:pt idx="36">
                  <c:v>45.414</c:v>
                </c:pt>
                <c:pt idx="37">
                  <c:v>46.671</c:v>
                </c:pt>
                <c:pt idx="38">
                  <c:v>47.929</c:v>
                </c:pt>
                <c:pt idx="39">
                  <c:v>49.18</c:v>
                </c:pt>
                <c:pt idx="40">
                  <c:v>50.431</c:v>
                </c:pt>
                <c:pt idx="41">
                  <c:v>51.681</c:v>
                </c:pt>
                <c:pt idx="42">
                  <c:v>52.52</c:v>
                </c:pt>
                <c:pt idx="43">
                  <c:v>58.542</c:v>
                </c:pt>
                <c:pt idx="44">
                  <c:v>64.565</c:v>
                </c:pt>
                <c:pt idx="45">
                  <c:v>70.587</c:v>
                </c:pt>
                <c:pt idx="46">
                  <c:v>76.608</c:v>
                </c:pt>
                <c:pt idx="47">
                  <c:v>82.632</c:v>
                </c:pt>
                <c:pt idx="48">
                  <c:v>88.653</c:v>
                </c:pt>
                <c:pt idx="49">
                  <c:v>94.676</c:v>
                </c:pt>
                <c:pt idx="50">
                  <c:v>100.698</c:v>
                </c:pt>
                <c:pt idx="51">
                  <c:v>106.721</c:v>
                </c:pt>
                <c:pt idx="52">
                  <c:v>112.743</c:v>
                </c:pt>
                <c:pt idx="53">
                  <c:v>118.765</c:v>
                </c:pt>
                <c:pt idx="54">
                  <c:v>124.788</c:v>
                </c:pt>
                <c:pt idx="55">
                  <c:v>130.812</c:v>
                </c:pt>
                <c:pt idx="56">
                  <c:v>136.836</c:v>
                </c:pt>
                <c:pt idx="57">
                  <c:v>142.858</c:v>
                </c:pt>
                <c:pt idx="58">
                  <c:v>148.88</c:v>
                </c:pt>
                <c:pt idx="59">
                  <c:v>154.901</c:v>
                </c:pt>
                <c:pt idx="60">
                  <c:v>160.923</c:v>
                </c:pt>
                <c:pt idx="61">
                  <c:v>166.946</c:v>
                </c:pt>
                <c:pt idx="62">
                  <c:v>172.97</c:v>
                </c:pt>
                <c:pt idx="63">
                  <c:v>178.991</c:v>
                </c:pt>
                <c:pt idx="64">
                  <c:v>185.014</c:v>
                </c:pt>
                <c:pt idx="65">
                  <c:v>191.036</c:v>
                </c:pt>
                <c:pt idx="66">
                  <c:v>197.059</c:v>
                </c:pt>
                <c:pt idx="67">
                  <c:v>203.081</c:v>
                </c:pt>
                <c:pt idx="68">
                  <c:v>209.102</c:v>
                </c:pt>
                <c:pt idx="69">
                  <c:v>215.124</c:v>
                </c:pt>
                <c:pt idx="70">
                  <c:v>221.148</c:v>
                </c:pt>
                <c:pt idx="71">
                  <c:v>227.17</c:v>
                </c:pt>
                <c:pt idx="72">
                  <c:v>233.192</c:v>
                </c:pt>
                <c:pt idx="73">
                  <c:v>239.214</c:v>
                </c:pt>
                <c:pt idx="74">
                  <c:v>245.235</c:v>
                </c:pt>
                <c:pt idx="75">
                  <c:v>251.258</c:v>
                </c:pt>
                <c:pt idx="76">
                  <c:v>257.28</c:v>
                </c:pt>
                <c:pt idx="77">
                  <c:v>263.304</c:v>
                </c:pt>
                <c:pt idx="78">
                  <c:v>269.328</c:v>
                </c:pt>
                <c:pt idx="79">
                  <c:v>275.35</c:v>
                </c:pt>
                <c:pt idx="80">
                  <c:v>281.372</c:v>
                </c:pt>
                <c:pt idx="81">
                  <c:v>287.395</c:v>
                </c:pt>
                <c:pt idx="82">
                  <c:v>293.417</c:v>
                </c:pt>
                <c:pt idx="83">
                  <c:v>299.439</c:v>
                </c:pt>
                <c:pt idx="84">
                  <c:v>305.462</c:v>
                </c:pt>
                <c:pt idx="85">
                  <c:v>311.484</c:v>
                </c:pt>
                <c:pt idx="86">
                  <c:v>317.508</c:v>
                </c:pt>
                <c:pt idx="87">
                  <c:v>323.53</c:v>
                </c:pt>
                <c:pt idx="88">
                  <c:v>329.552</c:v>
                </c:pt>
                <c:pt idx="89">
                  <c:v>335.575</c:v>
                </c:pt>
                <c:pt idx="90">
                  <c:v>341.597</c:v>
                </c:pt>
              </c:numCache>
            </c:numRef>
          </c:xVal>
          <c:yVal>
            <c:numRef>
              <c:f>'20 Hz (%)'!$D$3:$D$93</c:f>
              <c:numCache>
                <c:formatCode>General</c:formatCode>
                <c:ptCount val="91"/>
                <c:pt idx="0">
                  <c:v>0.00399376879556993</c:v>
                </c:pt>
                <c:pt idx="1">
                  <c:v>-0.000277761685054172</c:v>
                </c:pt>
                <c:pt idx="2">
                  <c:v>-0.000684443261852139</c:v>
                </c:pt>
                <c:pt idx="3">
                  <c:v>0.00204417029058256</c:v>
                </c:pt>
                <c:pt idx="4">
                  <c:v>-0.000964723808023285</c:v>
                </c:pt>
                <c:pt idx="5">
                  <c:v>0.0040432300684238</c:v>
                </c:pt>
                <c:pt idx="6">
                  <c:v>0.00381790649208954</c:v>
                </c:pt>
                <c:pt idx="7">
                  <c:v>-0.000125256093754817</c:v>
                </c:pt>
                <c:pt idx="8">
                  <c:v>-0.00158161579444992</c:v>
                </c:pt>
                <c:pt idx="9">
                  <c:v>0.000317147513437654</c:v>
                </c:pt>
                <c:pt idx="10">
                  <c:v>0.00110990180334437</c:v>
                </c:pt>
                <c:pt idx="11">
                  <c:v>0.000124798119006077</c:v>
                </c:pt>
                <c:pt idx="12">
                  <c:v>-0.00639447242797394</c:v>
                </c:pt>
                <c:pt idx="13">
                  <c:v>-0.0026519027820366</c:v>
                </c:pt>
                <c:pt idx="14">
                  <c:v>-0.00156512870349842</c:v>
                </c:pt>
                <c:pt idx="15">
                  <c:v>-0.00637661141277653</c:v>
                </c:pt>
                <c:pt idx="16">
                  <c:v>-0.00263816353957691</c:v>
                </c:pt>
                <c:pt idx="17">
                  <c:v>0.00271739317109261</c:v>
                </c:pt>
                <c:pt idx="18">
                  <c:v>0.00346343403663757</c:v>
                </c:pt>
                <c:pt idx="19">
                  <c:v>0.00388248093164901</c:v>
                </c:pt>
                <c:pt idx="20">
                  <c:v>-0.00254885846359081</c:v>
                </c:pt>
                <c:pt idx="21">
                  <c:v>0.00050400121088498</c:v>
                </c:pt>
                <c:pt idx="22">
                  <c:v>-0.000787487580297303</c:v>
                </c:pt>
                <c:pt idx="23">
                  <c:v>0.00057819312016611</c:v>
                </c:pt>
                <c:pt idx="32">
                  <c:v>0.648236465186019</c:v>
                </c:pt>
                <c:pt idx="33">
                  <c:v>0.575818292106828</c:v>
                </c:pt>
                <c:pt idx="34">
                  <c:v>0.510412628378909</c:v>
                </c:pt>
                <c:pt idx="35">
                  <c:v>0.448691829478598</c:v>
                </c:pt>
                <c:pt idx="36">
                  <c:v>0.396806954254963</c:v>
                </c:pt>
                <c:pt idx="37">
                  <c:v>0.349049347466129</c:v>
                </c:pt>
                <c:pt idx="38">
                  <c:v>0.311636016324968</c:v>
                </c:pt>
                <c:pt idx="39">
                  <c:v>0.278392545270231</c:v>
                </c:pt>
                <c:pt idx="40">
                  <c:v>0.246488650355285</c:v>
                </c:pt>
                <c:pt idx="41">
                  <c:v>0.230680277981513</c:v>
                </c:pt>
                <c:pt idx="42">
                  <c:v>0.210636097157511</c:v>
                </c:pt>
                <c:pt idx="43">
                  <c:v>0.134644347114633</c:v>
                </c:pt>
                <c:pt idx="44">
                  <c:v>0.0901209580007386</c:v>
                </c:pt>
                <c:pt idx="45">
                  <c:v>0.0690683167802177</c:v>
                </c:pt>
                <c:pt idx="46">
                  <c:v>0.0542725265757019</c:v>
                </c:pt>
                <c:pt idx="47">
                  <c:v>0.0406857897076131</c:v>
                </c:pt>
                <c:pt idx="48">
                  <c:v>0.0410485057085408</c:v>
                </c:pt>
                <c:pt idx="49">
                  <c:v>0.0342132325849951</c:v>
                </c:pt>
                <c:pt idx="50">
                  <c:v>0.0328022123844159</c:v>
                </c:pt>
                <c:pt idx="51">
                  <c:v>0.0316467420935811</c:v>
                </c:pt>
                <c:pt idx="52">
                  <c:v>0.0318885527608666</c:v>
                </c:pt>
                <c:pt idx="53">
                  <c:v>0.0414785439975195</c:v>
                </c:pt>
                <c:pt idx="54">
                  <c:v>0.0370627514710721</c:v>
                </c:pt>
                <c:pt idx="55">
                  <c:v>0.041375499679074</c:v>
                </c:pt>
                <c:pt idx="56">
                  <c:v>0.0438114673671235</c:v>
                </c:pt>
                <c:pt idx="57">
                  <c:v>0.0508693162185116</c:v>
                </c:pt>
                <c:pt idx="58">
                  <c:v>0.0533643626491366</c:v>
                </c:pt>
                <c:pt idx="59">
                  <c:v>0.0523188062979772</c:v>
                </c:pt>
                <c:pt idx="60">
                  <c:v>0.0636990208270888</c:v>
                </c:pt>
                <c:pt idx="61">
                  <c:v>0.0664001558946045</c:v>
                </c:pt>
                <c:pt idx="62">
                  <c:v>0.071531762953186</c:v>
                </c:pt>
                <c:pt idx="63">
                  <c:v>0.0698693146155999</c:v>
                </c:pt>
                <c:pt idx="64">
                  <c:v>0.0708434269059706</c:v>
                </c:pt>
                <c:pt idx="65">
                  <c:v>0.069513468235902</c:v>
                </c:pt>
                <c:pt idx="66">
                  <c:v>0.0671640577753462</c:v>
                </c:pt>
                <c:pt idx="67">
                  <c:v>0.0607492054710579</c:v>
                </c:pt>
                <c:pt idx="68">
                  <c:v>0.0548523226074885</c:v>
                </c:pt>
                <c:pt idx="69">
                  <c:v>0.0469852323752428</c:v>
                </c:pt>
                <c:pt idx="70">
                  <c:v>0.0447965710514618</c:v>
                </c:pt>
                <c:pt idx="71">
                  <c:v>0.0490433708956589</c:v>
                </c:pt>
                <c:pt idx="72">
                  <c:v>0.0498141423976305</c:v>
                </c:pt>
                <c:pt idx="73">
                  <c:v>0.0491216845776775</c:v>
                </c:pt>
                <c:pt idx="74">
                  <c:v>0.0486174543794176</c:v>
                </c:pt>
                <c:pt idx="75">
                  <c:v>0.0545940248492517</c:v>
                </c:pt>
                <c:pt idx="76">
                  <c:v>0.0573350037198998</c:v>
                </c:pt>
                <c:pt idx="77">
                  <c:v>0.0597036491198986</c:v>
                </c:pt>
                <c:pt idx="78">
                  <c:v>0.0552576302600402</c:v>
                </c:pt>
                <c:pt idx="79">
                  <c:v>0.0524122331467011</c:v>
                </c:pt>
                <c:pt idx="80">
                  <c:v>0.0549910889563283</c:v>
                </c:pt>
                <c:pt idx="81">
                  <c:v>0.0535402249526167</c:v>
                </c:pt>
                <c:pt idx="82">
                  <c:v>0.0545335721824305</c:v>
                </c:pt>
                <c:pt idx="83">
                  <c:v>0.0603741241519167</c:v>
                </c:pt>
                <c:pt idx="84">
                  <c:v>0.0595058040284831</c:v>
                </c:pt>
                <c:pt idx="85">
                  <c:v>0.0579340346911292</c:v>
                </c:pt>
                <c:pt idx="86">
                  <c:v>0.061197104775234</c:v>
                </c:pt>
                <c:pt idx="87">
                  <c:v>0.0605829606372992</c:v>
                </c:pt>
                <c:pt idx="88">
                  <c:v>0.0641290591160675</c:v>
                </c:pt>
                <c:pt idx="89">
                  <c:v>0.0666405926376437</c:v>
                </c:pt>
                <c:pt idx="90">
                  <c:v>0.0659165345600339</c:v>
                </c:pt>
              </c:numCache>
            </c:numRef>
          </c:yVal>
          <c:smooth val="0"/>
        </c:ser>
        <c:axId val="13262554"/>
        <c:axId val="44209257"/>
      </c:scatterChart>
      <c:valAx>
        <c:axId val="13262554"/>
        <c:scaling>
          <c:orientation val="minMax"/>
          <c:max val="34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09257"/>
        <c:crossesAt val="0"/>
        <c:crossBetween val="midCat"/>
      </c:valAx>
      <c:valAx>
        <c:axId val="44209257"/>
        <c:scaling>
          <c:orientation val="minMax"/>
          <c:max val="1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6255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9317240771738"/>
          <c:y val="0.0281301709873138"/>
          <c:w val="0.962338119989428"/>
          <c:h val="0.951116933259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 Hz (%)'!$A$3:$A$93</c:f>
              <c:numCache>
                <c:formatCode>General</c:formatCode>
                <c:ptCount val="91"/>
                <c:pt idx="0">
                  <c:v>0.248</c:v>
                </c:pt>
                <c:pt idx="1">
                  <c:v>1.519</c:v>
                </c:pt>
                <c:pt idx="2">
                  <c:v>2.791</c:v>
                </c:pt>
                <c:pt idx="3">
                  <c:v>4.058</c:v>
                </c:pt>
                <c:pt idx="4">
                  <c:v>5.325</c:v>
                </c:pt>
                <c:pt idx="5">
                  <c:v>6.589</c:v>
                </c:pt>
                <c:pt idx="6">
                  <c:v>7.862</c:v>
                </c:pt>
                <c:pt idx="7">
                  <c:v>9.136</c:v>
                </c:pt>
                <c:pt idx="8">
                  <c:v>10.412</c:v>
                </c:pt>
                <c:pt idx="9">
                  <c:v>11.685</c:v>
                </c:pt>
                <c:pt idx="10">
                  <c:v>12.959</c:v>
                </c:pt>
                <c:pt idx="11">
                  <c:v>14.232</c:v>
                </c:pt>
                <c:pt idx="12">
                  <c:v>15.502</c:v>
                </c:pt>
                <c:pt idx="13">
                  <c:v>16.767</c:v>
                </c:pt>
                <c:pt idx="14">
                  <c:v>18.033</c:v>
                </c:pt>
                <c:pt idx="15">
                  <c:v>19.3</c:v>
                </c:pt>
                <c:pt idx="16">
                  <c:v>20.575</c:v>
                </c:pt>
                <c:pt idx="17">
                  <c:v>21.853</c:v>
                </c:pt>
                <c:pt idx="18">
                  <c:v>23.127</c:v>
                </c:pt>
                <c:pt idx="19">
                  <c:v>24.4</c:v>
                </c:pt>
                <c:pt idx="20">
                  <c:v>25.672</c:v>
                </c:pt>
                <c:pt idx="21">
                  <c:v>26.944</c:v>
                </c:pt>
                <c:pt idx="22">
                  <c:v>28.211</c:v>
                </c:pt>
                <c:pt idx="23">
                  <c:v>29.479</c:v>
                </c:pt>
                <c:pt idx="24">
                  <c:v>30.746</c:v>
                </c:pt>
                <c:pt idx="25">
                  <c:v>32.01</c:v>
                </c:pt>
                <c:pt idx="26">
                  <c:v>33.278</c:v>
                </c:pt>
                <c:pt idx="27">
                  <c:v>34.552</c:v>
                </c:pt>
                <c:pt idx="28">
                  <c:v>35.826</c:v>
                </c:pt>
                <c:pt idx="29">
                  <c:v>37.101</c:v>
                </c:pt>
                <c:pt idx="30">
                  <c:v>38.371</c:v>
                </c:pt>
                <c:pt idx="31">
                  <c:v>39.643</c:v>
                </c:pt>
                <c:pt idx="32">
                  <c:v>40.91</c:v>
                </c:pt>
                <c:pt idx="33">
                  <c:v>42.18</c:v>
                </c:pt>
                <c:pt idx="34">
                  <c:v>43.447</c:v>
                </c:pt>
                <c:pt idx="35">
                  <c:v>44.717</c:v>
                </c:pt>
                <c:pt idx="36">
                  <c:v>45.984</c:v>
                </c:pt>
                <c:pt idx="37">
                  <c:v>47.258</c:v>
                </c:pt>
                <c:pt idx="38">
                  <c:v>48.534</c:v>
                </c:pt>
                <c:pt idx="39">
                  <c:v>49.811</c:v>
                </c:pt>
                <c:pt idx="40">
                  <c:v>51.08</c:v>
                </c:pt>
                <c:pt idx="41">
                  <c:v>52.352</c:v>
                </c:pt>
                <c:pt idx="42">
                  <c:v>53.257</c:v>
                </c:pt>
                <c:pt idx="43">
                  <c:v>59.279</c:v>
                </c:pt>
                <c:pt idx="44">
                  <c:v>65.301</c:v>
                </c:pt>
                <c:pt idx="45">
                  <c:v>71.323</c:v>
                </c:pt>
                <c:pt idx="46">
                  <c:v>77.346</c:v>
                </c:pt>
                <c:pt idx="47">
                  <c:v>83.368</c:v>
                </c:pt>
                <c:pt idx="48">
                  <c:v>89.39</c:v>
                </c:pt>
                <c:pt idx="49">
                  <c:v>95.413</c:v>
                </c:pt>
                <c:pt idx="50">
                  <c:v>101.437</c:v>
                </c:pt>
                <c:pt idx="51">
                  <c:v>107.458</c:v>
                </c:pt>
                <c:pt idx="52">
                  <c:v>113.481</c:v>
                </c:pt>
                <c:pt idx="53">
                  <c:v>119.503</c:v>
                </c:pt>
                <c:pt idx="54">
                  <c:v>125.527</c:v>
                </c:pt>
                <c:pt idx="55">
                  <c:v>131.548</c:v>
                </c:pt>
                <c:pt idx="56">
                  <c:v>137.57</c:v>
                </c:pt>
                <c:pt idx="57">
                  <c:v>143.593</c:v>
                </c:pt>
                <c:pt idx="58">
                  <c:v>149.614</c:v>
                </c:pt>
                <c:pt idx="59">
                  <c:v>155.636</c:v>
                </c:pt>
                <c:pt idx="60">
                  <c:v>161.658</c:v>
                </c:pt>
                <c:pt idx="61">
                  <c:v>167.679</c:v>
                </c:pt>
                <c:pt idx="62">
                  <c:v>173.701</c:v>
                </c:pt>
                <c:pt idx="63">
                  <c:v>179.724</c:v>
                </c:pt>
                <c:pt idx="64">
                  <c:v>185.746</c:v>
                </c:pt>
                <c:pt idx="65">
                  <c:v>191.77</c:v>
                </c:pt>
                <c:pt idx="66">
                  <c:v>197.792</c:v>
                </c:pt>
                <c:pt idx="67">
                  <c:v>203.814</c:v>
                </c:pt>
                <c:pt idx="68">
                  <c:v>209.838</c:v>
                </c:pt>
                <c:pt idx="69">
                  <c:v>215.861</c:v>
                </c:pt>
                <c:pt idx="70">
                  <c:v>221.883</c:v>
                </c:pt>
                <c:pt idx="71">
                  <c:v>227.905</c:v>
                </c:pt>
                <c:pt idx="72">
                  <c:v>233.928</c:v>
                </c:pt>
                <c:pt idx="73">
                  <c:v>239.949</c:v>
                </c:pt>
                <c:pt idx="74">
                  <c:v>245.973</c:v>
                </c:pt>
                <c:pt idx="75">
                  <c:v>251.994</c:v>
                </c:pt>
                <c:pt idx="76">
                  <c:v>258.016</c:v>
                </c:pt>
                <c:pt idx="77">
                  <c:v>264.039</c:v>
                </c:pt>
                <c:pt idx="78">
                  <c:v>270.061</c:v>
                </c:pt>
                <c:pt idx="79">
                  <c:v>276.083</c:v>
                </c:pt>
                <c:pt idx="80">
                  <c:v>282.106</c:v>
                </c:pt>
                <c:pt idx="81">
                  <c:v>288.127</c:v>
                </c:pt>
                <c:pt idx="82">
                  <c:v>294.149</c:v>
                </c:pt>
                <c:pt idx="83">
                  <c:v>300.172</c:v>
                </c:pt>
                <c:pt idx="84">
                  <c:v>306.194</c:v>
                </c:pt>
                <c:pt idx="85">
                  <c:v>312.218</c:v>
                </c:pt>
                <c:pt idx="86">
                  <c:v>318.239</c:v>
                </c:pt>
                <c:pt idx="87">
                  <c:v>324.261</c:v>
                </c:pt>
                <c:pt idx="88">
                  <c:v>330.285</c:v>
                </c:pt>
                <c:pt idx="89">
                  <c:v>336.307</c:v>
                </c:pt>
                <c:pt idx="90">
                  <c:v>342.329</c:v>
                </c:pt>
              </c:numCache>
            </c:numRef>
          </c:xVal>
          <c:yVal>
            <c:numRef>
              <c:f>'2 Hz (%)'!$K$3:$K$93</c:f>
              <c:numCache>
                <c:formatCode>General</c:formatCode>
                <c:ptCount val="91"/>
                <c:pt idx="0">
                  <c:v>-0.0188425367393278</c:v>
                </c:pt>
                <c:pt idx="1">
                  <c:v>-0.0172750210801227</c:v>
                </c:pt>
                <c:pt idx="2">
                  <c:v>-0.0160860600064686</c:v>
                </c:pt>
                <c:pt idx="3">
                  <c:v>-0.0164849814280356</c:v>
                </c:pt>
                <c:pt idx="4">
                  <c:v>-0.0161890449253877</c:v>
                </c:pt>
                <c:pt idx="5">
                  <c:v>-0.0147935547224345</c:v>
                </c:pt>
                <c:pt idx="6">
                  <c:v>-0.0109741721682807</c:v>
                </c:pt>
                <c:pt idx="7">
                  <c:v>-0.00893529594754661</c:v>
                </c:pt>
                <c:pt idx="8">
                  <c:v>-0.00248992526610798</c:v>
                </c:pt>
                <c:pt idx="9">
                  <c:v>0.00207672496420635</c:v>
                </c:pt>
                <c:pt idx="10">
                  <c:v>0.00446686091916469</c:v>
                </c:pt>
                <c:pt idx="11">
                  <c:v>0.00324724635337661</c:v>
                </c:pt>
                <c:pt idx="12">
                  <c:v>0.00362432684188779</c:v>
                </c:pt>
                <c:pt idx="13">
                  <c:v>0.0045073689203093</c:v>
                </c:pt>
                <c:pt idx="14">
                  <c:v>0.00687607466245148</c:v>
                </c:pt>
                <c:pt idx="15">
                  <c:v>0.00684961110572637</c:v>
                </c:pt>
                <c:pt idx="16">
                  <c:v>0.00791879588204381</c:v>
                </c:pt>
                <c:pt idx="17">
                  <c:v>0.00871441936591593</c:v>
                </c:pt>
                <c:pt idx="18">
                  <c:v>0.00916458570390813</c:v>
                </c:pt>
                <c:pt idx="19">
                  <c:v>0.00986235530424647</c:v>
                </c:pt>
                <c:pt idx="20">
                  <c:v>0.01271422061435</c:v>
                </c:pt>
                <c:pt idx="21">
                  <c:v>0.014663100652755</c:v>
                </c:pt>
                <c:pt idx="22">
                  <c:v>0.0130574682712804</c:v>
                </c:pt>
                <c:pt idx="23">
                  <c:v>0.01432743272209</c:v>
                </c:pt>
                <c:pt idx="32">
                  <c:v>0.345187573005184</c:v>
                </c:pt>
                <c:pt idx="33">
                  <c:v>0.298381755931778</c:v>
                </c:pt>
                <c:pt idx="34">
                  <c:v>0.264283844584572</c:v>
                </c:pt>
                <c:pt idx="35">
                  <c:v>0.236546924339362</c:v>
                </c:pt>
                <c:pt idx="36">
                  <c:v>0.217985551689568</c:v>
                </c:pt>
                <c:pt idx="37">
                  <c:v>0.201395205112074</c:v>
                </c:pt>
                <c:pt idx="38">
                  <c:v>0.19042285285113</c:v>
                </c:pt>
                <c:pt idx="39">
                  <c:v>0.18014785103403</c:v>
                </c:pt>
                <c:pt idx="40">
                  <c:v>0.173428402711139</c:v>
                </c:pt>
                <c:pt idx="41">
                  <c:v>0.167074750241504</c:v>
                </c:pt>
                <c:pt idx="42">
                  <c:v>0.16399308726024</c:v>
                </c:pt>
                <c:pt idx="43">
                  <c:v>0.142389313028363</c:v>
                </c:pt>
                <c:pt idx="44">
                  <c:v>0.12927966569759</c:v>
                </c:pt>
                <c:pt idx="45">
                  <c:v>0.116335515636517</c:v>
                </c:pt>
                <c:pt idx="46">
                  <c:v>0.112493871391587</c:v>
                </c:pt>
                <c:pt idx="47">
                  <c:v>0.103376277509447</c:v>
                </c:pt>
                <c:pt idx="48">
                  <c:v>0.095917155432461</c:v>
                </c:pt>
                <c:pt idx="49">
                  <c:v>0.0821807162365015</c:v>
                </c:pt>
                <c:pt idx="50">
                  <c:v>0.0809541939682814</c:v>
                </c:pt>
                <c:pt idx="51">
                  <c:v>0.0867060144587337</c:v>
                </c:pt>
                <c:pt idx="52">
                  <c:v>0.0898935179497005</c:v>
                </c:pt>
                <c:pt idx="53">
                  <c:v>0.0911939339222387</c:v>
                </c:pt>
                <c:pt idx="54">
                  <c:v>0.0850508984285946</c:v>
                </c:pt>
                <c:pt idx="55">
                  <c:v>0.0803142380436121</c:v>
                </c:pt>
                <c:pt idx="56">
                  <c:v>0.0791002822135826</c:v>
                </c:pt>
                <c:pt idx="57">
                  <c:v>0.0810417098715077</c:v>
                </c:pt>
                <c:pt idx="58">
                  <c:v>0.0845336744012224</c:v>
                </c:pt>
                <c:pt idx="59">
                  <c:v>0.0840920101047202</c:v>
                </c:pt>
                <c:pt idx="60">
                  <c:v>0.0835728424683267</c:v>
                </c:pt>
                <c:pt idx="61">
                  <c:v>0.092902670602316</c:v>
                </c:pt>
                <c:pt idx="62">
                  <c:v>0.102644154786333</c:v>
                </c:pt>
                <c:pt idx="63">
                  <c:v>0.102623860283391</c:v>
                </c:pt>
                <c:pt idx="64">
                  <c:v>0.10209621575459</c:v>
                </c:pt>
                <c:pt idx="65">
                  <c:v>0.100443260710161</c:v>
                </c:pt>
                <c:pt idx="66">
                  <c:v>0.103116859113159</c:v>
                </c:pt>
                <c:pt idx="67">
                  <c:v>0.104670883527397</c:v>
                </c:pt>
                <c:pt idx="68">
                  <c:v>0.103339825799054</c:v>
                </c:pt>
                <c:pt idx="69">
                  <c:v>0.106876468780925</c:v>
                </c:pt>
                <c:pt idx="70">
                  <c:v>0.107548077430296</c:v>
                </c:pt>
                <c:pt idx="71">
                  <c:v>0.111858929486398</c:v>
                </c:pt>
                <c:pt idx="72">
                  <c:v>0.114262040034899</c:v>
                </c:pt>
                <c:pt idx="73">
                  <c:v>0.111330531927274</c:v>
                </c:pt>
                <c:pt idx="74">
                  <c:v>0.115074396226864</c:v>
                </c:pt>
                <c:pt idx="75">
                  <c:v>0.118168804002673</c:v>
                </c:pt>
                <c:pt idx="76">
                  <c:v>0.12074416660297</c:v>
                </c:pt>
                <c:pt idx="77">
                  <c:v>0.123550710020683</c:v>
                </c:pt>
                <c:pt idx="78">
                  <c:v>0.128131173796898</c:v>
                </c:pt>
                <c:pt idx="79">
                  <c:v>0.130112687499964</c:v>
                </c:pt>
                <c:pt idx="80">
                  <c:v>0.134280445500996</c:v>
                </c:pt>
                <c:pt idx="81">
                  <c:v>0.133188720900401</c:v>
                </c:pt>
                <c:pt idx="82">
                  <c:v>0.138699282055597</c:v>
                </c:pt>
                <c:pt idx="83">
                  <c:v>0.135928785691285</c:v>
                </c:pt>
                <c:pt idx="84">
                  <c:v>0.13922082336737</c:v>
                </c:pt>
                <c:pt idx="85">
                  <c:v>0.145762101017131</c:v>
                </c:pt>
                <c:pt idx="86">
                  <c:v>0.149915569260812</c:v>
                </c:pt>
                <c:pt idx="87">
                  <c:v>0.15025672877046</c:v>
                </c:pt>
                <c:pt idx="88">
                  <c:v>0.152561477223078</c:v>
                </c:pt>
                <c:pt idx="89">
                  <c:v>0.152561022812495</c:v>
                </c:pt>
                <c:pt idx="90">
                  <c:v>0.1557444346698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 Hz (%)'!$A$3:$A$93</c:f>
              <c:numCache>
                <c:formatCode>General</c:formatCode>
                <c:ptCount val="91"/>
                <c:pt idx="0">
                  <c:v>0.248</c:v>
                </c:pt>
                <c:pt idx="1">
                  <c:v>1.519</c:v>
                </c:pt>
                <c:pt idx="2">
                  <c:v>2.791</c:v>
                </c:pt>
                <c:pt idx="3">
                  <c:v>4.058</c:v>
                </c:pt>
                <c:pt idx="4">
                  <c:v>5.325</c:v>
                </c:pt>
                <c:pt idx="5">
                  <c:v>6.589</c:v>
                </c:pt>
                <c:pt idx="6">
                  <c:v>7.862</c:v>
                </c:pt>
                <c:pt idx="7">
                  <c:v>9.136</c:v>
                </c:pt>
                <c:pt idx="8">
                  <c:v>10.412</c:v>
                </c:pt>
                <c:pt idx="9">
                  <c:v>11.685</c:v>
                </c:pt>
                <c:pt idx="10">
                  <c:v>12.959</c:v>
                </c:pt>
                <c:pt idx="11">
                  <c:v>14.232</c:v>
                </c:pt>
                <c:pt idx="12">
                  <c:v>15.502</c:v>
                </c:pt>
                <c:pt idx="13">
                  <c:v>16.767</c:v>
                </c:pt>
                <c:pt idx="14">
                  <c:v>18.033</c:v>
                </c:pt>
                <c:pt idx="15">
                  <c:v>19.3</c:v>
                </c:pt>
                <c:pt idx="16">
                  <c:v>20.575</c:v>
                </c:pt>
                <c:pt idx="17">
                  <c:v>21.853</c:v>
                </c:pt>
                <c:pt idx="18">
                  <c:v>23.127</c:v>
                </c:pt>
                <c:pt idx="19">
                  <c:v>24.4</c:v>
                </c:pt>
                <c:pt idx="20">
                  <c:v>25.672</c:v>
                </c:pt>
                <c:pt idx="21">
                  <c:v>26.944</c:v>
                </c:pt>
                <c:pt idx="22">
                  <c:v>28.211</c:v>
                </c:pt>
                <c:pt idx="23">
                  <c:v>29.479</c:v>
                </c:pt>
                <c:pt idx="24">
                  <c:v>30.746</c:v>
                </c:pt>
                <c:pt idx="25">
                  <c:v>32.01</c:v>
                </c:pt>
                <c:pt idx="26">
                  <c:v>33.278</c:v>
                </c:pt>
                <c:pt idx="27">
                  <c:v>34.552</c:v>
                </c:pt>
                <c:pt idx="28">
                  <c:v>35.826</c:v>
                </c:pt>
                <c:pt idx="29">
                  <c:v>37.101</c:v>
                </c:pt>
                <c:pt idx="30">
                  <c:v>38.371</c:v>
                </c:pt>
                <c:pt idx="31">
                  <c:v>39.643</c:v>
                </c:pt>
                <c:pt idx="32">
                  <c:v>40.91</c:v>
                </c:pt>
                <c:pt idx="33">
                  <c:v>42.18</c:v>
                </c:pt>
                <c:pt idx="34">
                  <c:v>43.447</c:v>
                </c:pt>
                <c:pt idx="35">
                  <c:v>44.717</c:v>
                </c:pt>
                <c:pt idx="36">
                  <c:v>45.984</c:v>
                </c:pt>
                <c:pt idx="37">
                  <c:v>47.258</c:v>
                </c:pt>
                <c:pt idx="38">
                  <c:v>48.534</c:v>
                </c:pt>
                <c:pt idx="39">
                  <c:v>49.811</c:v>
                </c:pt>
                <c:pt idx="40">
                  <c:v>51.08</c:v>
                </c:pt>
                <c:pt idx="41">
                  <c:v>52.352</c:v>
                </c:pt>
                <c:pt idx="42">
                  <c:v>53.257</c:v>
                </c:pt>
                <c:pt idx="43">
                  <c:v>59.279</c:v>
                </c:pt>
                <c:pt idx="44">
                  <c:v>65.301</c:v>
                </c:pt>
                <c:pt idx="45">
                  <c:v>71.323</c:v>
                </c:pt>
                <c:pt idx="46">
                  <c:v>77.346</c:v>
                </c:pt>
                <c:pt idx="47">
                  <c:v>83.368</c:v>
                </c:pt>
                <c:pt idx="48">
                  <c:v>89.39</c:v>
                </c:pt>
                <c:pt idx="49">
                  <c:v>95.413</c:v>
                </c:pt>
                <c:pt idx="50">
                  <c:v>101.437</c:v>
                </c:pt>
                <c:pt idx="51">
                  <c:v>107.458</c:v>
                </c:pt>
                <c:pt idx="52">
                  <c:v>113.481</c:v>
                </c:pt>
                <c:pt idx="53">
                  <c:v>119.503</c:v>
                </c:pt>
                <c:pt idx="54">
                  <c:v>125.527</c:v>
                </c:pt>
                <c:pt idx="55">
                  <c:v>131.548</c:v>
                </c:pt>
                <c:pt idx="56">
                  <c:v>137.57</c:v>
                </c:pt>
                <c:pt idx="57">
                  <c:v>143.593</c:v>
                </c:pt>
                <c:pt idx="58">
                  <c:v>149.614</c:v>
                </c:pt>
                <c:pt idx="59">
                  <c:v>155.636</c:v>
                </c:pt>
                <c:pt idx="60">
                  <c:v>161.658</c:v>
                </c:pt>
                <c:pt idx="61">
                  <c:v>167.679</c:v>
                </c:pt>
                <c:pt idx="62">
                  <c:v>173.701</c:v>
                </c:pt>
                <c:pt idx="63">
                  <c:v>179.724</c:v>
                </c:pt>
                <c:pt idx="64">
                  <c:v>185.746</c:v>
                </c:pt>
                <c:pt idx="65">
                  <c:v>191.77</c:v>
                </c:pt>
                <c:pt idx="66">
                  <c:v>197.792</c:v>
                </c:pt>
                <c:pt idx="67">
                  <c:v>203.814</c:v>
                </c:pt>
                <c:pt idx="68">
                  <c:v>209.838</c:v>
                </c:pt>
                <c:pt idx="69">
                  <c:v>215.861</c:v>
                </c:pt>
                <c:pt idx="70">
                  <c:v>221.883</c:v>
                </c:pt>
                <c:pt idx="71">
                  <c:v>227.905</c:v>
                </c:pt>
                <c:pt idx="72">
                  <c:v>233.928</c:v>
                </c:pt>
                <c:pt idx="73">
                  <c:v>239.949</c:v>
                </c:pt>
                <c:pt idx="74">
                  <c:v>245.973</c:v>
                </c:pt>
                <c:pt idx="75">
                  <c:v>251.994</c:v>
                </c:pt>
                <c:pt idx="76">
                  <c:v>258.016</c:v>
                </c:pt>
                <c:pt idx="77">
                  <c:v>264.039</c:v>
                </c:pt>
                <c:pt idx="78">
                  <c:v>270.061</c:v>
                </c:pt>
                <c:pt idx="79">
                  <c:v>276.083</c:v>
                </c:pt>
                <c:pt idx="80">
                  <c:v>282.106</c:v>
                </c:pt>
                <c:pt idx="81">
                  <c:v>288.127</c:v>
                </c:pt>
                <c:pt idx="82">
                  <c:v>294.149</c:v>
                </c:pt>
                <c:pt idx="83">
                  <c:v>300.172</c:v>
                </c:pt>
                <c:pt idx="84">
                  <c:v>306.194</c:v>
                </c:pt>
                <c:pt idx="85">
                  <c:v>312.218</c:v>
                </c:pt>
                <c:pt idx="86">
                  <c:v>318.239</c:v>
                </c:pt>
                <c:pt idx="87">
                  <c:v>324.261</c:v>
                </c:pt>
                <c:pt idx="88">
                  <c:v>330.285</c:v>
                </c:pt>
                <c:pt idx="89">
                  <c:v>336.307</c:v>
                </c:pt>
                <c:pt idx="90">
                  <c:v>342.329</c:v>
                </c:pt>
              </c:numCache>
            </c:numRef>
          </c:xVal>
          <c:yVal>
            <c:numRef>
              <c:f>'2 Hz (%)'!$M$3:$M$93</c:f>
              <c:numCache>
                <c:formatCode>General</c:formatCode>
                <c:ptCount val="91"/>
                <c:pt idx="0">
                  <c:v>-0.0107697738146255</c:v>
                </c:pt>
                <c:pt idx="1">
                  <c:v>-0.00915710140963827</c:v>
                </c:pt>
                <c:pt idx="2">
                  <c:v>-0.0088715925538681</c:v>
                </c:pt>
                <c:pt idx="3">
                  <c:v>-0.00987253084428388</c:v>
                </c:pt>
                <c:pt idx="4">
                  <c:v>-0.00800448334200824</c:v>
                </c:pt>
                <c:pt idx="5">
                  <c:v>-0.0075041825952588</c:v>
                </c:pt>
                <c:pt idx="6">
                  <c:v>-0.00536535925917413</c:v>
                </c:pt>
                <c:pt idx="7">
                  <c:v>-0.00479375434273868</c:v>
                </c:pt>
                <c:pt idx="8">
                  <c:v>-0.000638793246210226</c:v>
                </c:pt>
                <c:pt idx="9">
                  <c:v>0.00337751300388414</c:v>
                </c:pt>
                <c:pt idx="10">
                  <c:v>0.00665016049519466</c:v>
                </c:pt>
                <c:pt idx="11">
                  <c:v>0.00624977028217132</c:v>
                </c:pt>
                <c:pt idx="12">
                  <c:v>0.00794991744102078</c:v>
                </c:pt>
                <c:pt idx="13">
                  <c:v>0.00823368683408794</c:v>
                </c:pt>
                <c:pt idx="14">
                  <c:v>0.0114225040400053</c:v>
                </c:pt>
                <c:pt idx="15">
                  <c:v>0.0110256659727002</c:v>
                </c:pt>
                <c:pt idx="16">
                  <c:v>0.0119521144531951</c:v>
                </c:pt>
                <c:pt idx="17">
                  <c:v>0.0126657089281604</c:v>
                </c:pt>
                <c:pt idx="18">
                  <c:v>0.0129766332778797</c:v>
                </c:pt>
                <c:pt idx="19">
                  <c:v>0.0145522892161229</c:v>
                </c:pt>
                <c:pt idx="20">
                  <c:v>0.0170263318390608</c:v>
                </c:pt>
                <c:pt idx="21">
                  <c:v>0.0195512196679742</c:v>
                </c:pt>
                <c:pt idx="22">
                  <c:v>0.0186862434355532</c:v>
                </c:pt>
                <c:pt idx="23">
                  <c:v>0.0194407325316801</c:v>
                </c:pt>
                <c:pt idx="32">
                  <c:v>0.38489396176641</c:v>
                </c:pt>
                <c:pt idx="33">
                  <c:v>0.335550482977428</c:v>
                </c:pt>
                <c:pt idx="34">
                  <c:v>0.300068251615929</c:v>
                </c:pt>
                <c:pt idx="35">
                  <c:v>0.271473533368571</c:v>
                </c:pt>
                <c:pt idx="36">
                  <c:v>0.251413251148949</c:v>
                </c:pt>
                <c:pt idx="37">
                  <c:v>0.23425500190081</c:v>
                </c:pt>
                <c:pt idx="38">
                  <c:v>0.221185552298039</c:v>
                </c:pt>
                <c:pt idx="39">
                  <c:v>0.209899537350754</c:v>
                </c:pt>
                <c:pt idx="40">
                  <c:v>0.203222808731794</c:v>
                </c:pt>
                <c:pt idx="41">
                  <c:v>0.19556746969428</c:v>
                </c:pt>
                <c:pt idx="42">
                  <c:v>0.191992942400767</c:v>
                </c:pt>
                <c:pt idx="43">
                  <c:v>0.166502589830584</c:v>
                </c:pt>
                <c:pt idx="44">
                  <c:v>0.153531074201859</c:v>
                </c:pt>
                <c:pt idx="45">
                  <c:v>0.139145700868577</c:v>
                </c:pt>
                <c:pt idx="46">
                  <c:v>0.137757039445192</c:v>
                </c:pt>
                <c:pt idx="47">
                  <c:v>0.125246368854287</c:v>
                </c:pt>
                <c:pt idx="48">
                  <c:v>0.116812096584476</c:v>
                </c:pt>
                <c:pt idx="49">
                  <c:v>0.0979739763947785</c:v>
                </c:pt>
                <c:pt idx="50">
                  <c:v>0.0968574977128714</c:v>
                </c:pt>
                <c:pt idx="51">
                  <c:v>0.106665930363587</c:v>
                </c:pt>
                <c:pt idx="52">
                  <c:v>0.115345656974322</c:v>
                </c:pt>
                <c:pt idx="53">
                  <c:v>0.115849099008915</c:v>
                </c:pt>
                <c:pt idx="54">
                  <c:v>0.106473677430743</c:v>
                </c:pt>
                <c:pt idx="55">
                  <c:v>0.10122462164268</c:v>
                </c:pt>
                <c:pt idx="56">
                  <c:v>0.0998267040669386</c:v>
                </c:pt>
                <c:pt idx="57">
                  <c:v>0.100872723394231</c:v>
                </c:pt>
                <c:pt idx="58">
                  <c:v>0.107676806877204</c:v>
                </c:pt>
                <c:pt idx="59">
                  <c:v>0.107723434447792</c:v>
                </c:pt>
                <c:pt idx="60">
                  <c:v>0.106636219079333</c:v>
                </c:pt>
                <c:pt idx="61">
                  <c:v>0.118203950418561</c:v>
                </c:pt>
                <c:pt idx="62">
                  <c:v>0.131508386527925</c:v>
                </c:pt>
                <c:pt idx="63">
                  <c:v>0.133229986704328</c:v>
                </c:pt>
                <c:pt idx="64">
                  <c:v>0.134491338944261</c:v>
                </c:pt>
                <c:pt idx="65">
                  <c:v>0.134243757949585</c:v>
                </c:pt>
                <c:pt idx="66">
                  <c:v>0.137196593217906</c:v>
                </c:pt>
                <c:pt idx="67">
                  <c:v>0.138706230748378</c:v>
                </c:pt>
                <c:pt idx="68">
                  <c:v>0.138078697958287</c:v>
                </c:pt>
                <c:pt idx="69">
                  <c:v>0.142493150251548</c:v>
                </c:pt>
                <c:pt idx="70">
                  <c:v>0.143514638702735</c:v>
                </c:pt>
                <c:pt idx="71">
                  <c:v>0.148743358129932</c:v>
                </c:pt>
                <c:pt idx="72">
                  <c:v>0.151530131278292</c:v>
                </c:pt>
                <c:pt idx="73">
                  <c:v>0.14776776653368</c:v>
                </c:pt>
                <c:pt idx="74">
                  <c:v>0.150019971230537</c:v>
                </c:pt>
                <c:pt idx="75">
                  <c:v>0.153727755511359</c:v>
                </c:pt>
                <c:pt idx="76">
                  <c:v>0.157933827241704</c:v>
                </c:pt>
                <c:pt idx="77">
                  <c:v>0.162459767637499</c:v>
                </c:pt>
                <c:pt idx="78">
                  <c:v>0.169248381682215</c:v>
                </c:pt>
                <c:pt idx="79">
                  <c:v>0.173396751292958</c:v>
                </c:pt>
                <c:pt idx="80">
                  <c:v>0.179647924992977</c:v>
                </c:pt>
                <c:pt idx="81">
                  <c:v>0.178927929146008</c:v>
                </c:pt>
                <c:pt idx="82">
                  <c:v>0.18840680209116</c:v>
                </c:pt>
                <c:pt idx="83">
                  <c:v>0.187381574256458</c:v>
                </c:pt>
                <c:pt idx="84">
                  <c:v>0.1932621122732</c:v>
                </c:pt>
                <c:pt idx="85">
                  <c:v>0.203266834024602</c:v>
                </c:pt>
                <c:pt idx="86">
                  <c:v>0.209686484563265</c:v>
                </c:pt>
                <c:pt idx="87">
                  <c:v>0.208861906528597</c:v>
                </c:pt>
                <c:pt idx="88">
                  <c:v>0.212763277256238</c:v>
                </c:pt>
                <c:pt idx="89">
                  <c:v>0.21369276853005</c:v>
                </c:pt>
                <c:pt idx="90">
                  <c:v>0.215359316399868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 Hz (%)'!$A$3:$A$93</c:f>
              <c:numCache>
                <c:formatCode>General</c:formatCode>
                <c:ptCount val="91"/>
                <c:pt idx="0">
                  <c:v>0.248</c:v>
                </c:pt>
                <c:pt idx="1">
                  <c:v>1.519</c:v>
                </c:pt>
                <c:pt idx="2">
                  <c:v>2.791</c:v>
                </c:pt>
                <c:pt idx="3">
                  <c:v>4.058</c:v>
                </c:pt>
                <c:pt idx="4">
                  <c:v>5.325</c:v>
                </c:pt>
                <c:pt idx="5">
                  <c:v>6.589</c:v>
                </c:pt>
                <c:pt idx="6">
                  <c:v>7.862</c:v>
                </c:pt>
                <c:pt idx="7">
                  <c:v>9.136</c:v>
                </c:pt>
                <c:pt idx="8">
                  <c:v>10.412</c:v>
                </c:pt>
                <c:pt idx="9">
                  <c:v>11.685</c:v>
                </c:pt>
                <c:pt idx="10">
                  <c:v>12.959</c:v>
                </c:pt>
                <c:pt idx="11">
                  <c:v>14.232</c:v>
                </c:pt>
                <c:pt idx="12">
                  <c:v>15.502</c:v>
                </c:pt>
                <c:pt idx="13">
                  <c:v>16.767</c:v>
                </c:pt>
                <c:pt idx="14">
                  <c:v>18.033</c:v>
                </c:pt>
                <c:pt idx="15">
                  <c:v>19.3</c:v>
                </c:pt>
                <c:pt idx="16">
                  <c:v>20.575</c:v>
                </c:pt>
                <c:pt idx="17">
                  <c:v>21.853</c:v>
                </c:pt>
                <c:pt idx="18">
                  <c:v>23.127</c:v>
                </c:pt>
                <c:pt idx="19">
                  <c:v>24.4</c:v>
                </c:pt>
                <c:pt idx="20">
                  <c:v>25.672</c:v>
                </c:pt>
                <c:pt idx="21">
                  <c:v>26.944</c:v>
                </c:pt>
                <c:pt idx="22">
                  <c:v>28.211</c:v>
                </c:pt>
                <c:pt idx="23">
                  <c:v>29.479</c:v>
                </c:pt>
                <c:pt idx="24">
                  <c:v>30.746</c:v>
                </c:pt>
                <c:pt idx="25">
                  <c:v>32.01</c:v>
                </c:pt>
                <c:pt idx="26">
                  <c:v>33.278</c:v>
                </c:pt>
                <c:pt idx="27">
                  <c:v>34.552</c:v>
                </c:pt>
                <c:pt idx="28">
                  <c:v>35.826</c:v>
                </c:pt>
                <c:pt idx="29">
                  <c:v>37.101</c:v>
                </c:pt>
                <c:pt idx="30">
                  <c:v>38.371</c:v>
                </c:pt>
                <c:pt idx="31">
                  <c:v>39.643</c:v>
                </c:pt>
                <c:pt idx="32">
                  <c:v>40.91</c:v>
                </c:pt>
                <c:pt idx="33">
                  <c:v>42.18</c:v>
                </c:pt>
                <c:pt idx="34">
                  <c:v>43.447</c:v>
                </c:pt>
                <c:pt idx="35">
                  <c:v>44.717</c:v>
                </c:pt>
                <c:pt idx="36">
                  <c:v>45.984</c:v>
                </c:pt>
                <c:pt idx="37">
                  <c:v>47.258</c:v>
                </c:pt>
                <c:pt idx="38">
                  <c:v>48.534</c:v>
                </c:pt>
                <c:pt idx="39">
                  <c:v>49.811</c:v>
                </c:pt>
                <c:pt idx="40">
                  <c:v>51.08</c:v>
                </c:pt>
                <c:pt idx="41">
                  <c:v>52.352</c:v>
                </c:pt>
                <c:pt idx="42">
                  <c:v>53.257</c:v>
                </c:pt>
                <c:pt idx="43">
                  <c:v>59.279</c:v>
                </c:pt>
                <c:pt idx="44">
                  <c:v>65.301</c:v>
                </c:pt>
                <c:pt idx="45">
                  <c:v>71.323</c:v>
                </c:pt>
                <c:pt idx="46">
                  <c:v>77.346</c:v>
                </c:pt>
                <c:pt idx="47">
                  <c:v>83.368</c:v>
                </c:pt>
                <c:pt idx="48">
                  <c:v>89.39</c:v>
                </c:pt>
                <c:pt idx="49">
                  <c:v>95.413</c:v>
                </c:pt>
                <c:pt idx="50">
                  <c:v>101.437</c:v>
                </c:pt>
                <c:pt idx="51">
                  <c:v>107.458</c:v>
                </c:pt>
                <c:pt idx="52">
                  <c:v>113.481</c:v>
                </c:pt>
                <c:pt idx="53">
                  <c:v>119.503</c:v>
                </c:pt>
                <c:pt idx="54">
                  <c:v>125.527</c:v>
                </c:pt>
                <c:pt idx="55">
                  <c:v>131.548</c:v>
                </c:pt>
                <c:pt idx="56">
                  <c:v>137.57</c:v>
                </c:pt>
                <c:pt idx="57">
                  <c:v>143.593</c:v>
                </c:pt>
                <c:pt idx="58">
                  <c:v>149.614</c:v>
                </c:pt>
                <c:pt idx="59">
                  <c:v>155.636</c:v>
                </c:pt>
                <c:pt idx="60">
                  <c:v>161.658</c:v>
                </c:pt>
                <c:pt idx="61">
                  <c:v>167.679</c:v>
                </c:pt>
                <c:pt idx="62">
                  <c:v>173.701</c:v>
                </c:pt>
                <c:pt idx="63">
                  <c:v>179.724</c:v>
                </c:pt>
                <c:pt idx="64">
                  <c:v>185.746</c:v>
                </c:pt>
                <c:pt idx="65">
                  <c:v>191.77</c:v>
                </c:pt>
                <c:pt idx="66">
                  <c:v>197.792</c:v>
                </c:pt>
                <c:pt idx="67">
                  <c:v>203.814</c:v>
                </c:pt>
                <c:pt idx="68">
                  <c:v>209.838</c:v>
                </c:pt>
                <c:pt idx="69">
                  <c:v>215.861</c:v>
                </c:pt>
                <c:pt idx="70">
                  <c:v>221.883</c:v>
                </c:pt>
                <c:pt idx="71">
                  <c:v>227.905</c:v>
                </c:pt>
                <c:pt idx="72">
                  <c:v>233.928</c:v>
                </c:pt>
                <c:pt idx="73">
                  <c:v>239.949</c:v>
                </c:pt>
                <c:pt idx="74">
                  <c:v>245.973</c:v>
                </c:pt>
                <c:pt idx="75">
                  <c:v>251.994</c:v>
                </c:pt>
                <c:pt idx="76">
                  <c:v>258.016</c:v>
                </c:pt>
                <c:pt idx="77">
                  <c:v>264.039</c:v>
                </c:pt>
                <c:pt idx="78">
                  <c:v>270.061</c:v>
                </c:pt>
                <c:pt idx="79">
                  <c:v>276.083</c:v>
                </c:pt>
                <c:pt idx="80">
                  <c:v>282.106</c:v>
                </c:pt>
                <c:pt idx="81">
                  <c:v>288.127</c:v>
                </c:pt>
                <c:pt idx="82">
                  <c:v>294.149</c:v>
                </c:pt>
                <c:pt idx="83">
                  <c:v>300.172</c:v>
                </c:pt>
                <c:pt idx="84">
                  <c:v>306.194</c:v>
                </c:pt>
                <c:pt idx="85">
                  <c:v>312.218</c:v>
                </c:pt>
                <c:pt idx="86">
                  <c:v>318.239</c:v>
                </c:pt>
                <c:pt idx="87">
                  <c:v>324.261</c:v>
                </c:pt>
                <c:pt idx="88">
                  <c:v>330.285</c:v>
                </c:pt>
                <c:pt idx="89">
                  <c:v>336.307</c:v>
                </c:pt>
                <c:pt idx="90">
                  <c:v>342.329</c:v>
                </c:pt>
              </c:numCache>
            </c:numRef>
          </c:xVal>
          <c:yVal>
            <c:numRef>
              <c:f>'2 Hz (%)'!$N$3:$N$93</c:f>
              <c:numCache>
                <c:formatCode>General</c:formatCode>
                <c:ptCount val="91"/>
                <c:pt idx="0">
                  <c:v>-0.02691529966403</c:v>
                </c:pt>
                <c:pt idx="1">
                  <c:v>-0.0253929407506072</c:v>
                </c:pt>
                <c:pt idx="2">
                  <c:v>-0.0233005274590691</c:v>
                </c:pt>
                <c:pt idx="3">
                  <c:v>-0.0230974320117874</c:v>
                </c:pt>
                <c:pt idx="4">
                  <c:v>-0.0243736065087671</c:v>
                </c:pt>
                <c:pt idx="5">
                  <c:v>-0.0220829268496103</c:v>
                </c:pt>
                <c:pt idx="6">
                  <c:v>-0.0165829850773873</c:v>
                </c:pt>
                <c:pt idx="7">
                  <c:v>-0.0130768375523545</c:v>
                </c:pt>
                <c:pt idx="8">
                  <c:v>-0.00434105728600574</c:v>
                </c:pt>
                <c:pt idx="9">
                  <c:v>0.00077593692452856</c:v>
                </c:pt>
                <c:pt idx="10">
                  <c:v>0.00228356134313472</c:v>
                </c:pt>
                <c:pt idx="11">
                  <c:v>0.000244722424581909</c:v>
                </c:pt>
                <c:pt idx="12">
                  <c:v>-0.000701263757245198</c:v>
                </c:pt>
                <c:pt idx="13">
                  <c:v>0.000781051006530661</c:v>
                </c:pt>
                <c:pt idx="14">
                  <c:v>0.0023296452848976</c:v>
                </c:pt>
                <c:pt idx="15">
                  <c:v>0.00267355623875256</c:v>
                </c:pt>
                <c:pt idx="16">
                  <c:v>0.00388547731089252</c:v>
                </c:pt>
                <c:pt idx="17">
                  <c:v>0.0047631298036715</c:v>
                </c:pt>
                <c:pt idx="18">
                  <c:v>0.00535253812993659</c:v>
                </c:pt>
                <c:pt idx="19">
                  <c:v>0.00517242139237003</c:v>
                </c:pt>
                <c:pt idx="20">
                  <c:v>0.00840210938963924</c:v>
                </c:pt>
                <c:pt idx="21">
                  <c:v>0.00977498163753583</c:v>
                </c:pt>
                <c:pt idx="22">
                  <c:v>0.00742869310700769</c:v>
                </c:pt>
                <c:pt idx="23">
                  <c:v>0.0092141329124999</c:v>
                </c:pt>
                <c:pt idx="32">
                  <c:v>0.305481184243959</c:v>
                </c:pt>
                <c:pt idx="33">
                  <c:v>0.261213028886129</c:v>
                </c:pt>
                <c:pt idx="34">
                  <c:v>0.228499437553215</c:v>
                </c:pt>
                <c:pt idx="35">
                  <c:v>0.201620315310154</c:v>
                </c:pt>
                <c:pt idx="36">
                  <c:v>0.184557852230188</c:v>
                </c:pt>
                <c:pt idx="37">
                  <c:v>0.168535408323337</c:v>
                </c:pt>
                <c:pt idx="38">
                  <c:v>0.159660153404221</c:v>
                </c:pt>
                <c:pt idx="39">
                  <c:v>0.150396164717306</c:v>
                </c:pt>
                <c:pt idx="40">
                  <c:v>0.143633996690483</c:v>
                </c:pt>
                <c:pt idx="41">
                  <c:v>0.138582030788727</c:v>
                </c:pt>
                <c:pt idx="42">
                  <c:v>0.135993232119712</c:v>
                </c:pt>
                <c:pt idx="43">
                  <c:v>0.118276036226141</c:v>
                </c:pt>
                <c:pt idx="44">
                  <c:v>0.105028257193322</c:v>
                </c:pt>
                <c:pt idx="45">
                  <c:v>0.0935253304044563</c:v>
                </c:pt>
                <c:pt idx="46">
                  <c:v>0.0872307033379817</c:v>
                </c:pt>
                <c:pt idx="47">
                  <c:v>0.0815061861646065</c:v>
                </c:pt>
                <c:pt idx="48">
                  <c:v>0.0750222142804462</c:v>
                </c:pt>
                <c:pt idx="49">
                  <c:v>0.0663874560782244</c:v>
                </c:pt>
                <c:pt idx="50">
                  <c:v>0.0650508902236915</c:v>
                </c:pt>
                <c:pt idx="51">
                  <c:v>0.0667460985538805</c:v>
                </c:pt>
                <c:pt idx="52">
                  <c:v>0.0644413789250792</c:v>
                </c:pt>
                <c:pt idx="53">
                  <c:v>0.0665387688355623</c:v>
                </c:pt>
                <c:pt idx="54">
                  <c:v>0.0636281194264459</c:v>
                </c:pt>
                <c:pt idx="55">
                  <c:v>0.0594038544445447</c:v>
                </c:pt>
                <c:pt idx="56">
                  <c:v>0.0583738603602266</c:v>
                </c:pt>
                <c:pt idx="57">
                  <c:v>0.0612106963487845</c:v>
                </c:pt>
                <c:pt idx="58">
                  <c:v>0.0613905419252408</c:v>
                </c:pt>
                <c:pt idx="59">
                  <c:v>0.0604605857616486</c:v>
                </c:pt>
                <c:pt idx="60">
                  <c:v>0.0605094658573199</c:v>
                </c:pt>
                <c:pt idx="61">
                  <c:v>0.0676013907860714</c:v>
                </c:pt>
                <c:pt idx="62">
                  <c:v>0.0737799230447413</c:v>
                </c:pt>
                <c:pt idx="63">
                  <c:v>0.0720177338624531</c:v>
                </c:pt>
                <c:pt idx="64">
                  <c:v>0.0697010925649186</c:v>
                </c:pt>
                <c:pt idx="65">
                  <c:v>0.0666427634707369</c:v>
                </c:pt>
                <c:pt idx="66">
                  <c:v>0.0690371250084125</c:v>
                </c:pt>
                <c:pt idx="67">
                  <c:v>0.0706355363064156</c:v>
                </c:pt>
                <c:pt idx="68">
                  <c:v>0.0686009536398206</c:v>
                </c:pt>
                <c:pt idx="69">
                  <c:v>0.0712597873103028</c:v>
                </c:pt>
                <c:pt idx="70">
                  <c:v>0.0715815161578566</c:v>
                </c:pt>
                <c:pt idx="71">
                  <c:v>0.0749745008428647</c:v>
                </c:pt>
                <c:pt idx="72">
                  <c:v>0.0769939487915065</c:v>
                </c:pt>
                <c:pt idx="73">
                  <c:v>0.0748932973208676</c:v>
                </c:pt>
                <c:pt idx="74">
                  <c:v>0.0801288212231921</c:v>
                </c:pt>
                <c:pt idx="75">
                  <c:v>0.0826098524939881</c:v>
                </c:pt>
                <c:pt idx="76">
                  <c:v>0.0835545059642363</c:v>
                </c:pt>
                <c:pt idx="77">
                  <c:v>0.0846416524038665</c:v>
                </c:pt>
                <c:pt idx="78">
                  <c:v>0.0870139659115815</c:v>
                </c:pt>
                <c:pt idx="79">
                  <c:v>0.0868286237069688</c:v>
                </c:pt>
                <c:pt idx="80">
                  <c:v>0.0889129660090146</c:v>
                </c:pt>
                <c:pt idx="81">
                  <c:v>0.0874495126547936</c:v>
                </c:pt>
                <c:pt idx="82">
                  <c:v>0.0889917620200336</c:v>
                </c:pt>
                <c:pt idx="83">
                  <c:v>0.0844759971261114</c:v>
                </c:pt>
                <c:pt idx="84">
                  <c:v>0.0851795344615403</c:v>
                </c:pt>
                <c:pt idx="85">
                  <c:v>0.0882573680096596</c:v>
                </c:pt>
                <c:pt idx="86">
                  <c:v>0.0901446539583596</c:v>
                </c:pt>
                <c:pt idx="87">
                  <c:v>0.0916515510123237</c:v>
                </c:pt>
                <c:pt idx="88">
                  <c:v>0.0923596771899171</c:v>
                </c:pt>
                <c:pt idx="89">
                  <c:v>0.0914292770949398</c:v>
                </c:pt>
                <c:pt idx="90">
                  <c:v>0.0961295529398122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ff"/>
            </a:solidFill>
            <a:ln w="378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 Hz (%)'!$A$3:$A$93</c:f>
              <c:numCache>
                <c:formatCode>General</c:formatCode>
                <c:ptCount val="91"/>
                <c:pt idx="0">
                  <c:v>0.248</c:v>
                </c:pt>
                <c:pt idx="1">
                  <c:v>1.519</c:v>
                </c:pt>
                <c:pt idx="2">
                  <c:v>2.791</c:v>
                </c:pt>
                <c:pt idx="3">
                  <c:v>4.058</c:v>
                </c:pt>
                <c:pt idx="4">
                  <c:v>5.325</c:v>
                </c:pt>
                <c:pt idx="5">
                  <c:v>6.589</c:v>
                </c:pt>
                <c:pt idx="6">
                  <c:v>7.862</c:v>
                </c:pt>
                <c:pt idx="7">
                  <c:v>9.136</c:v>
                </c:pt>
                <c:pt idx="8">
                  <c:v>10.412</c:v>
                </c:pt>
                <c:pt idx="9">
                  <c:v>11.685</c:v>
                </c:pt>
                <c:pt idx="10">
                  <c:v>12.959</c:v>
                </c:pt>
                <c:pt idx="11">
                  <c:v>14.232</c:v>
                </c:pt>
                <c:pt idx="12">
                  <c:v>15.502</c:v>
                </c:pt>
                <c:pt idx="13">
                  <c:v>16.767</c:v>
                </c:pt>
                <c:pt idx="14">
                  <c:v>18.033</c:v>
                </c:pt>
                <c:pt idx="15">
                  <c:v>19.3</c:v>
                </c:pt>
                <c:pt idx="16">
                  <c:v>20.575</c:v>
                </c:pt>
                <c:pt idx="17">
                  <c:v>21.853</c:v>
                </c:pt>
                <c:pt idx="18">
                  <c:v>23.127</c:v>
                </c:pt>
                <c:pt idx="19">
                  <c:v>24.4</c:v>
                </c:pt>
                <c:pt idx="20">
                  <c:v>25.672</c:v>
                </c:pt>
                <c:pt idx="21">
                  <c:v>26.944</c:v>
                </c:pt>
                <c:pt idx="22">
                  <c:v>28.211</c:v>
                </c:pt>
                <c:pt idx="23">
                  <c:v>29.479</c:v>
                </c:pt>
                <c:pt idx="24">
                  <c:v>30.746</c:v>
                </c:pt>
                <c:pt idx="25">
                  <c:v>32.01</c:v>
                </c:pt>
                <c:pt idx="26">
                  <c:v>33.278</c:v>
                </c:pt>
                <c:pt idx="27">
                  <c:v>34.552</c:v>
                </c:pt>
                <c:pt idx="28">
                  <c:v>35.826</c:v>
                </c:pt>
                <c:pt idx="29">
                  <c:v>37.101</c:v>
                </c:pt>
                <c:pt idx="30">
                  <c:v>38.371</c:v>
                </c:pt>
                <c:pt idx="31">
                  <c:v>39.643</c:v>
                </c:pt>
                <c:pt idx="32">
                  <c:v>40.91</c:v>
                </c:pt>
                <c:pt idx="33">
                  <c:v>42.18</c:v>
                </c:pt>
                <c:pt idx="34">
                  <c:v>43.447</c:v>
                </c:pt>
                <c:pt idx="35">
                  <c:v>44.717</c:v>
                </c:pt>
                <c:pt idx="36">
                  <c:v>45.984</c:v>
                </c:pt>
                <c:pt idx="37">
                  <c:v>47.258</c:v>
                </c:pt>
                <c:pt idx="38">
                  <c:v>48.534</c:v>
                </c:pt>
                <c:pt idx="39">
                  <c:v>49.811</c:v>
                </c:pt>
                <c:pt idx="40">
                  <c:v>51.08</c:v>
                </c:pt>
                <c:pt idx="41">
                  <c:v>52.352</c:v>
                </c:pt>
                <c:pt idx="42">
                  <c:v>53.257</c:v>
                </c:pt>
                <c:pt idx="43">
                  <c:v>59.279</c:v>
                </c:pt>
                <c:pt idx="44">
                  <c:v>65.301</c:v>
                </c:pt>
                <c:pt idx="45">
                  <c:v>71.323</c:v>
                </c:pt>
                <c:pt idx="46">
                  <c:v>77.346</c:v>
                </c:pt>
                <c:pt idx="47">
                  <c:v>83.368</c:v>
                </c:pt>
                <c:pt idx="48">
                  <c:v>89.39</c:v>
                </c:pt>
                <c:pt idx="49">
                  <c:v>95.413</c:v>
                </c:pt>
                <c:pt idx="50">
                  <c:v>101.437</c:v>
                </c:pt>
                <c:pt idx="51">
                  <c:v>107.458</c:v>
                </c:pt>
                <c:pt idx="52">
                  <c:v>113.481</c:v>
                </c:pt>
                <c:pt idx="53">
                  <c:v>119.503</c:v>
                </c:pt>
                <c:pt idx="54">
                  <c:v>125.527</c:v>
                </c:pt>
                <c:pt idx="55">
                  <c:v>131.548</c:v>
                </c:pt>
                <c:pt idx="56">
                  <c:v>137.57</c:v>
                </c:pt>
                <c:pt idx="57">
                  <c:v>143.593</c:v>
                </c:pt>
                <c:pt idx="58">
                  <c:v>149.614</c:v>
                </c:pt>
                <c:pt idx="59">
                  <c:v>155.636</c:v>
                </c:pt>
                <c:pt idx="60">
                  <c:v>161.658</c:v>
                </c:pt>
                <c:pt idx="61">
                  <c:v>167.679</c:v>
                </c:pt>
                <c:pt idx="62">
                  <c:v>173.701</c:v>
                </c:pt>
                <c:pt idx="63">
                  <c:v>179.724</c:v>
                </c:pt>
                <c:pt idx="64">
                  <c:v>185.746</c:v>
                </c:pt>
                <c:pt idx="65">
                  <c:v>191.77</c:v>
                </c:pt>
                <c:pt idx="66">
                  <c:v>197.792</c:v>
                </c:pt>
                <c:pt idx="67">
                  <c:v>203.814</c:v>
                </c:pt>
                <c:pt idx="68">
                  <c:v>209.838</c:v>
                </c:pt>
                <c:pt idx="69">
                  <c:v>215.861</c:v>
                </c:pt>
                <c:pt idx="70">
                  <c:v>221.883</c:v>
                </c:pt>
                <c:pt idx="71">
                  <c:v>227.905</c:v>
                </c:pt>
                <c:pt idx="72">
                  <c:v>233.928</c:v>
                </c:pt>
                <c:pt idx="73">
                  <c:v>239.949</c:v>
                </c:pt>
                <c:pt idx="74">
                  <c:v>245.973</c:v>
                </c:pt>
                <c:pt idx="75">
                  <c:v>251.994</c:v>
                </c:pt>
                <c:pt idx="76">
                  <c:v>258.016</c:v>
                </c:pt>
                <c:pt idx="77">
                  <c:v>264.039</c:v>
                </c:pt>
                <c:pt idx="78">
                  <c:v>270.061</c:v>
                </c:pt>
                <c:pt idx="79">
                  <c:v>276.083</c:v>
                </c:pt>
                <c:pt idx="80">
                  <c:v>282.106</c:v>
                </c:pt>
                <c:pt idx="81">
                  <c:v>288.127</c:v>
                </c:pt>
                <c:pt idx="82">
                  <c:v>294.149</c:v>
                </c:pt>
                <c:pt idx="83">
                  <c:v>300.172</c:v>
                </c:pt>
                <c:pt idx="84">
                  <c:v>306.194</c:v>
                </c:pt>
                <c:pt idx="85">
                  <c:v>312.218</c:v>
                </c:pt>
                <c:pt idx="86">
                  <c:v>318.239</c:v>
                </c:pt>
                <c:pt idx="87">
                  <c:v>324.261</c:v>
                </c:pt>
                <c:pt idx="88">
                  <c:v>330.285</c:v>
                </c:pt>
                <c:pt idx="89">
                  <c:v>336.307</c:v>
                </c:pt>
                <c:pt idx="90">
                  <c:v>342.329</c:v>
                </c:pt>
              </c:numCache>
            </c:numRef>
          </c:xVal>
          <c:yVal>
            <c:numRef>
              <c:f>'20 Hz (%)'!$K$3:$K$93</c:f>
              <c:numCache>
                <c:formatCode>General</c:formatCode>
                <c:ptCount val="91"/>
                <c:pt idx="0">
                  <c:v>-0.0221881817964356</c:v>
                </c:pt>
                <c:pt idx="1">
                  <c:v>-0.0195593720672446</c:v>
                </c:pt>
                <c:pt idx="2">
                  <c:v>-0.0172606977225161</c:v>
                </c:pt>
                <c:pt idx="3">
                  <c:v>-0.0143810622868646</c:v>
                </c:pt>
                <c:pt idx="4">
                  <c:v>-0.0124555953352009</c:v>
                </c:pt>
                <c:pt idx="5">
                  <c:v>-0.0107124367656613</c:v>
                </c:pt>
                <c:pt idx="6">
                  <c:v>-0.00795852578468434</c:v>
                </c:pt>
                <c:pt idx="7">
                  <c:v>-0.00617029389836532</c:v>
                </c:pt>
                <c:pt idx="8">
                  <c:v>-0.00470014056837769</c:v>
                </c:pt>
                <c:pt idx="9">
                  <c:v>-0.00398941804623754</c:v>
                </c:pt>
                <c:pt idx="10">
                  <c:v>-0.00107425995077842</c:v>
                </c:pt>
                <c:pt idx="11">
                  <c:v>0.000702613833632048</c:v>
                </c:pt>
                <c:pt idx="12">
                  <c:v>0.000155551300320684</c:v>
                </c:pt>
                <c:pt idx="13">
                  <c:v>0.00394282732342346</c:v>
                </c:pt>
                <c:pt idx="14">
                  <c:v>0.00246771965668272</c:v>
                </c:pt>
                <c:pt idx="15">
                  <c:v>0.00467839393047042</c:v>
                </c:pt>
                <c:pt idx="16">
                  <c:v>0.00812885328226367</c:v>
                </c:pt>
                <c:pt idx="17">
                  <c:v>0.0103056713271448</c:v>
                </c:pt>
                <c:pt idx="18">
                  <c:v>0.0108019060749763</c:v>
                </c:pt>
                <c:pt idx="19">
                  <c:v>0.0123162928651306</c:v>
                </c:pt>
                <c:pt idx="20">
                  <c:v>0.0137011809386256</c:v>
                </c:pt>
                <c:pt idx="21">
                  <c:v>0.0162956279159238</c:v>
                </c:pt>
                <c:pt idx="22">
                  <c:v>0.0165771020959879</c:v>
                </c:pt>
                <c:pt idx="23">
                  <c:v>0.020376243677784</c:v>
                </c:pt>
                <c:pt idx="32">
                  <c:v>0.795094778519204</c:v>
                </c:pt>
                <c:pt idx="33">
                  <c:v>0.700150635922122</c:v>
                </c:pt>
                <c:pt idx="34">
                  <c:v>0.623697537363462</c:v>
                </c:pt>
                <c:pt idx="35">
                  <c:v>0.559983786800247</c:v>
                </c:pt>
                <c:pt idx="36">
                  <c:v>0.507636069092747</c:v>
                </c:pt>
                <c:pt idx="37">
                  <c:v>0.460942748345629</c:v>
                </c:pt>
                <c:pt idx="38">
                  <c:v>0.424286875301319</c:v>
                </c:pt>
                <c:pt idx="39">
                  <c:v>0.395258624516242</c:v>
                </c:pt>
                <c:pt idx="40">
                  <c:v>0.36652093290587</c:v>
                </c:pt>
                <c:pt idx="41">
                  <c:v>0.344965008189783</c:v>
                </c:pt>
                <c:pt idx="42">
                  <c:v>0.330225151270123</c:v>
                </c:pt>
                <c:pt idx="43">
                  <c:v>0.26101672107601</c:v>
                </c:pt>
                <c:pt idx="44">
                  <c:v>0.220605035101998</c:v>
                </c:pt>
                <c:pt idx="45">
                  <c:v>0.192665376584182</c:v>
                </c:pt>
                <c:pt idx="46">
                  <c:v>0.171629068726865</c:v>
                </c:pt>
                <c:pt idx="47">
                  <c:v>0.161952313334917</c:v>
                </c:pt>
                <c:pt idx="48">
                  <c:v>0.153388574835115</c:v>
                </c:pt>
                <c:pt idx="49">
                  <c:v>0.143615687900174</c:v>
                </c:pt>
                <c:pt idx="50">
                  <c:v>0.14028914415704</c:v>
                </c:pt>
                <c:pt idx="51">
                  <c:v>0.13714795041075</c:v>
                </c:pt>
                <c:pt idx="52">
                  <c:v>0.136177537460261</c:v>
                </c:pt>
                <c:pt idx="53">
                  <c:v>0.133189514176641</c:v>
                </c:pt>
                <c:pt idx="54">
                  <c:v>0.133564360224326</c:v>
                </c:pt>
                <c:pt idx="55">
                  <c:v>0.136926125944294</c:v>
                </c:pt>
                <c:pt idx="56">
                  <c:v>0.145077910511174</c:v>
                </c:pt>
                <c:pt idx="57">
                  <c:v>0.14379247476516</c:v>
                </c:pt>
                <c:pt idx="58">
                  <c:v>0.147152131980238</c:v>
                </c:pt>
                <c:pt idx="59">
                  <c:v>0.147489817191727</c:v>
                </c:pt>
                <c:pt idx="60">
                  <c:v>0.155281124336842</c:v>
                </c:pt>
                <c:pt idx="61">
                  <c:v>0.158520866352204</c:v>
                </c:pt>
                <c:pt idx="62">
                  <c:v>0.164854814298926</c:v>
                </c:pt>
                <c:pt idx="63">
                  <c:v>0.166654187832143</c:v>
                </c:pt>
                <c:pt idx="64">
                  <c:v>0.172714465225836</c:v>
                </c:pt>
                <c:pt idx="65">
                  <c:v>0.178463310471301</c:v>
                </c:pt>
                <c:pt idx="66">
                  <c:v>0.182027735936002</c:v>
                </c:pt>
                <c:pt idx="67">
                  <c:v>0.184098675540268</c:v>
                </c:pt>
                <c:pt idx="68">
                  <c:v>0.184443994903581</c:v>
                </c:pt>
                <c:pt idx="69">
                  <c:v>0.18762818193512</c:v>
                </c:pt>
                <c:pt idx="70">
                  <c:v>0.195410538973</c:v>
                </c:pt>
                <c:pt idx="71">
                  <c:v>0.204630773588215</c:v>
                </c:pt>
                <c:pt idx="72">
                  <c:v>0.20538842816771</c:v>
                </c:pt>
                <c:pt idx="73">
                  <c:v>0.210043185151016</c:v>
                </c:pt>
                <c:pt idx="74">
                  <c:v>0.215721613175648</c:v>
                </c:pt>
                <c:pt idx="75">
                  <c:v>0.219679019191227</c:v>
                </c:pt>
                <c:pt idx="76">
                  <c:v>0.222599482934911</c:v>
                </c:pt>
                <c:pt idx="77">
                  <c:v>0.226596693949474</c:v>
                </c:pt>
                <c:pt idx="78">
                  <c:v>0.227807807470386</c:v>
                </c:pt>
                <c:pt idx="79">
                  <c:v>0.228797943696385</c:v>
                </c:pt>
                <c:pt idx="80">
                  <c:v>0.234120200953463</c:v>
                </c:pt>
                <c:pt idx="81">
                  <c:v>0.238014556774623</c:v>
                </c:pt>
                <c:pt idx="82">
                  <c:v>0.237525757186933</c:v>
                </c:pt>
                <c:pt idx="83">
                  <c:v>0.244544125599539</c:v>
                </c:pt>
                <c:pt idx="84">
                  <c:v>0.24948608696141</c:v>
                </c:pt>
                <c:pt idx="85">
                  <c:v>0.251520985108033</c:v>
                </c:pt>
                <c:pt idx="86">
                  <c:v>0.258003229991171</c:v>
                </c:pt>
                <c:pt idx="87">
                  <c:v>0.263002917448934</c:v>
                </c:pt>
                <c:pt idx="88">
                  <c:v>0.265243858125817</c:v>
                </c:pt>
                <c:pt idx="89">
                  <c:v>0.27050518666788</c:v>
                </c:pt>
                <c:pt idx="90">
                  <c:v>0.275314925192325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 Hz (%)'!$A$3:$A$93</c:f>
              <c:numCache>
                <c:formatCode>General</c:formatCode>
                <c:ptCount val="91"/>
                <c:pt idx="0">
                  <c:v>0.248</c:v>
                </c:pt>
                <c:pt idx="1">
                  <c:v>1.519</c:v>
                </c:pt>
                <c:pt idx="2">
                  <c:v>2.791</c:v>
                </c:pt>
                <c:pt idx="3">
                  <c:v>4.058</c:v>
                </c:pt>
                <c:pt idx="4">
                  <c:v>5.325</c:v>
                </c:pt>
                <c:pt idx="5">
                  <c:v>6.589</c:v>
                </c:pt>
                <c:pt idx="6">
                  <c:v>7.862</c:v>
                </c:pt>
                <c:pt idx="7">
                  <c:v>9.136</c:v>
                </c:pt>
                <c:pt idx="8">
                  <c:v>10.412</c:v>
                </c:pt>
                <c:pt idx="9">
                  <c:v>11.685</c:v>
                </c:pt>
                <c:pt idx="10">
                  <c:v>12.959</c:v>
                </c:pt>
                <c:pt idx="11">
                  <c:v>14.232</c:v>
                </c:pt>
                <c:pt idx="12">
                  <c:v>15.502</c:v>
                </c:pt>
                <c:pt idx="13">
                  <c:v>16.767</c:v>
                </c:pt>
                <c:pt idx="14">
                  <c:v>18.033</c:v>
                </c:pt>
                <c:pt idx="15">
                  <c:v>19.3</c:v>
                </c:pt>
                <c:pt idx="16">
                  <c:v>20.575</c:v>
                </c:pt>
                <c:pt idx="17">
                  <c:v>21.853</c:v>
                </c:pt>
                <c:pt idx="18">
                  <c:v>23.127</c:v>
                </c:pt>
                <c:pt idx="19">
                  <c:v>24.4</c:v>
                </c:pt>
                <c:pt idx="20">
                  <c:v>25.672</c:v>
                </c:pt>
                <c:pt idx="21">
                  <c:v>26.944</c:v>
                </c:pt>
                <c:pt idx="22">
                  <c:v>28.211</c:v>
                </c:pt>
                <c:pt idx="23">
                  <c:v>29.479</c:v>
                </c:pt>
                <c:pt idx="24">
                  <c:v>30.746</c:v>
                </c:pt>
                <c:pt idx="25">
                  <c:v>32.01</c:v>
                </c:pt>
                <c:pt idx="26">
                  <c:v>33.278</c:v>
                </c:pt>
                <c:pt idx="27">
                  <c:v>34.552</c:v>
                </c:pt>
                <c:pt idx="28">
                  <c:v>35.826</c:v>
                </c:pt>
                <c:pt idx="29">
                  <c:v>37.101</c:v>
                </c:pt>
                <c:pt idx="30">
                  <c:v>38.371</c:v>
                </c:pt>
                <c:pt idx="31">
                  <c:v>39.643</c:v>
                </c:pt>
                <c:pt idx="32">
                  <c:v>40.91</c:v>
                </c:pt>
                <c:pt idx="33">
                  <c:v>42.18</c:v>
                </c:pt>
                <c:pt idx="34">
                  <c:v>43.447</c:v>
                </c:pt>
                <c:pt idx="35">
                  <c:v>44.717</c:v>
                </c:pt>
                <c:pt idx="36">
                  <c:v>45.984</c:v>
                </c:pt>
                <c:pt idx="37">
                  <c:v>47.258</c:v>
                </c:pt>
                <c:pt idx="38">
                  <c:v>48.534</c:v>
                </c:pt>
                <c:pt idx="39">
                  <c:v>49.811</c:v>
                </c:pt>
                <c:pt idx="40">
                  <c:v>51.08</c:v>
                </c:pt>
                <c:pt idx="41">
                  <c:v>52.352</c:v>
                </c:pt>
                <c:pt idx="42">
                  <c:v>53.257</c:v>
                </c:pt>
                <c:pt idx="43">
                  <c:v>59.279</c:v>
                </c:pt>
                <c:pt idx="44">
                  <c:v>65.301</c:v>
                </c:pt>
                <c:pt idx="45">
                  <c:v>71.323</c:v>
                </c:pt>
                <c:pt idx="46">
                  <c:v>77.346</c:v>
                </c:pt>
                <c:pt idx="47">
                  <c:v>83.368</c:v>
                </c:pt>
                <c:pt idx="48">
                  <c:v>89.39</c:v>
                </c:pt>
                <c:pt idx="49">
                  <c:v>95.413</c:v>
                </c:pt>
                <c:pt idx="50">
                  <c:v>101.437</c:v>
                </c:pt>
                <c:pt idx="51">
                  <c:v>107.458</c:v>
                </c:pt>
                <c:pt idx="52">
                  <c:v>113.481</c:v>
                </c:pt>
                <c:pt idx="53">
                  <c:v>119.503</c:v>
                </c:pt>
                <c:pt idx="54">
                  <c:v>125.527</c:v>
                </c:pt>
                <c:pt idx="55">
                  <c:v>131.548</c:v>
                </c:pt>
                <c:pt idx="56">
                  <c:v>137.57</c:v>
                </c:pt>
                <c:pt idx="57">
                  <c:v>143.593</c:v>
                </c:pt>
                <c:pt idx="58">
                  <c:v>149.614</c:v>
                </c:pt>
                <c:pt idx="59">
                  <c:v>155.636</c:v>
                </c:pt>
                <c:pt idx="60">
                  <c:v>161.658</c:v>
                </c:pt>
                <c:pt idx="61">
                  <c:v>167.679</c:v>
                </c:pt>
                <c:pt idx="62">
                  <c:v>173.701</c:v>
                </c:pt>
                <c:pt idx="63">
                  <c:v>179.724</c:v>
                </c:pt>
                <c:pt idx="64">
                  <c:v>185.746</c:v>
                </c:pt>
                <c:pt idx="65">
                  <c:v>191.77</c:v>
                </c:pt>
                <c:pt idx="66">
                  <c:v>197.792</c:v>
                </c:pt>
                <c:pt idx="67">
                  <c:v>203.814</c:v>
                </c:pt>
                <c:pt idx="68">
                  <c:v>209.838</c:v>
                </c:pt>
                <c:pt idx="69">
                  <c:v>215.861</c:v>
                </c:pt>
                <c:pt idx="70">
                  <c:v>221.883</c:v>
                </c:pt>
                <c:pt idx="71">
                  <c:v>227.905</c:v>
                </c:pt>
                <c:pt idx="72">
                  <c:v>233.928</c:v>
                </c:pt>
                <c:pt idx="73">
                  <c:v>239.949</c:v>
                </c:pt>
                <c:pt idx="74">
                  <c:v>245.973</c:v>
                </c:pt>
                <c:pt idx="75">
                  <c:v>251.994</c:v>
                </c:pt>
                <c:pt idx="76">
                  <c:v>258.016</c:v>
                </c:pt>
                <c:pt idx="77">
                  <c:v>264.039</c:v>
                </c:pt>
                <c:pt idx="78">
                  <c:v>270.061</c:v>
                </c:pt>
                <c:pt idx="79">
                  <c:v>276.083</c:v>
                </c:pt>
                <c:pt idx="80">
                  <c:v>282.106</c:v>
                </c:pt>
                <c:pt idx="81">
                  <c:v>288.127</c:v>
                </c:pt>
                <c:pt idx="82">
                  <c:v>294.149</c:v>
                </c:pt>
                <c:pt idx="83">
                  <c:v>300.172</c:v>
                </c:pt>
                <c:pt idx="84">
                  <c:v>306.194</c:v>
                </c:pt>
                <c:pt idx="85">
                  <c:v>312.218</c:v>
                </c:pt>
                <c:pt idx="86">
                  <c:v>318.239</c:v>
                </c:pt>
                <c:pt idx="87">
                  <c:v>324.261</c:v>
                </c:pt>
                <c:pt idx="88">
                  <c:v>330.285</c:v>
                </c:pt>
                <c:pt idx="89">
                  <c:v>336.307</c:v>
                </c:pt>
                <c:pt idx="90">
                  <c:v>342.329</c:v>
                </c:pt>
              </c:numCache>
            </c:numRef>
          </c:xVal>
          <c:yVal>
            <c:numRef>
              <c:f>'20 Hz (%)'!$M$3:$M$93</c:f>
              <c:numCache>
                <c:formatCode>General</c:formatCode>
                <c:ptCount val="91"/>
                <c:pt idx="0">
                  <c:v>-0.0117995448707667</c:v>
                </c:pt>
                <c:pt idx="1">
                  <c:v>-0.0103909892413228</c:v>
                </c:pt>
                <c:pt idx="2">
                  <c:v>-0.0091593175593316</c:v>
                </c:pt>
                <c:pt idx="3">
                  <c:v>-0.00721807187423817</c:v>
                </c:pt>
                <c:pt idx="4">
                  <c:v>-0.00706382325673742</c:v>
                </c:pt>
                <c:pt idx="5">
                  <c:v>-0.00568072272957865</c:v>
                </c:pt>
                <c:pt idx="6">
                  <c:v>-0.00396422225287627</c:v>
                </c:pt>
                <c:pt idx="7">
                  <c:v>-0.00219336310495401</c:v>
                </c:pt>
                <c:pt idx="8">
                  <c:v>-0.00159837362771039</c:v>
                </c:pt>
                <c:pt idx="9">
                  <c:v>-0.00154666494343621</c:v>
                </c:pt>
                <c:pt idx="10">
                  <c:v>0.00125870546679171</c:v>
                </c:pt>
                <c:pt idx="11">
                  <c:v>0.00248286569328876</c:v>
                </c:pt>
                <c:pt idx="12">
                  <c:v>0.00248396746534213</c:v>
                </c:pt>
                <c:pt idx="13">
                  <c:v>0.00617063386525389</c:v>
                </c:pt>
                <c:pt idx="14">
                  <c:v>0.00480723659860346</c:v>
                </c:pt>
                <c:pt idx="15">
                  <c:v>0.00783886225247898</c:v>
                </c:pt>
                <c:pt idx="16">
                  <c:v>0.0122239214886748</c:v>
                </c:pt>
                <c:pt idx="17">
                  <c:v>0.0155925504869041</c:v>
                </c:pt>
                <c:pt idx="18">
                  <c:v>0.016229037220329</c:v>
                </c:pt>
                <c:pt idx="19">
                  <c:v>0.0183934181466814</c:v>
                </c:pt>
                <c:pt idx="20">
                  <c:v>0.0197367064993152</c:v>
                </c:pt>
                <c:pt idx="21">
                  <c:v>0.0236113893425791</c:v>
                </c:pt>
                <c:pt idx="22">
                  <c:v>0.0250469085706565</c:v>
                </c:pt>
                <c:pt idx="23">
                  <c:v>0.0293602391755378</c:v>
                </c:pt>
                <c:pt idx="32">
                  <c:v>0.982968455612157</c:v>
                </c:pt>
                <c:pt idx="33">
                  <c:v>0.878915620023484</c:v>
                </c:pt>
                <c:pt idx="34">
                  <c:v>0.795440451016805</c:v>
                </c:pt>
                <c:pt idx="35">
                  <c:v>0.725593734276712</c:v>
                </c:pt>
                <c:pt idx="36">
                  <c:v>0.667609018145002</c:v>
                </c:pt>
                <c:pt idx="37">
                  <c:v>0.616425792554519</c:v>
                </c:pt>
                <c:pt idx="38">
                  <c:v>0.574859387425666</c:v>
                </c:pt>
                <c:pt idx="39">
                  <c:v>0.541205594394434</c:v>
                </c:pt>
                <c:pt idx="40">
                  <c:v>0.507233199113685</c:v>
                </c:pt>
                <c:pt idx="41">
                  <c:v>0.481153959335403</c:v>
                </c:pt>
                <c:pt idx="42">
                  <c:v>0.4632859488136</c:v>
                </c:pt>
                <c:pt idx="43">
                  <c:v>0.373417240518992</c:v>
                </c:pt>
                <c:pt idx="44">
                  <c:v>0.31647382861223</c:v>
                </c:pt>
                <c:pt idx="45">
                  <c:v>0.274595585705847</c:v>
                </c:pt>
                <c:pt idx="46">
                  <c:v>0.242818636100848</c:v>
                </c:pt>
                <c:pt idx="47">
                  <c:v>0.223121872357411</c:v>
                </c:pt>
                <c:pt idx="48">
                  <c:v>0.20854893515614</c:v>
                </c:pt>
                <c:pt idx="49">
                  <c:v>0.194161215036931</c:v>
                </c:pt>
                <c:pt idx="50">
                  <c:v>0.187405707953807</c:v>
                </c:pt>
                <c:pt idx="51">
                  <c:v>0.183108873370458</c:v>
                </c:pt>
                <c:pt idx="52">
                  <c:v>0.181951740518682</c:v>
                </c:pt>
                <c:pt idx="53">
                  <c:v>0.179407244411375</c:v>
                </c:pt>
                <c:pt idx="54">
                  <c:v>0.180479125701867</c:v>
                </c:pt>
                <c:pt idx="55">
                  <c:v>0.182694473732555</c:v>
                </c:pt>
                <c:pt idx="56">
                  <c:v>0.189938900952445</c:v>
                </c:pt>
                <c:pt idx="57">
                  <c:v>0.187156981868496</c:v>
                </c:pt>
                <c:pt idx="58">
                  <c:v>0.190807779668431</c:v>
                </c:pt>
                <c:pt idx="59">
                  <c:v>0.193487692896655</c:v>
                </c:pt>
                <c:pt idx="60">
                  <c:v>0.201040923579908</c:v>
                </c:pt>
                <c:pt idx="61">
                  <c:v>0.204676653430995</c:v>
                </c:pt>
                <c:pt idx="62">
                  <c:v>0.213410508029637</c:v>
                </c:pt>
                <c:pt idx="63">
                  <c:v>0.216510370842704</c:v>
                </c:pt>
                <c:pt idx="64">
                  <c:v>0.225044345571674</c:v>
                </c:pt>
                <c:pt idx="65">
                  <c:v>0.2305803709399</c:v>
                </c:pt>
                <c:pt idx="66">
                  <c:v>0.234571799420741</c:v>
                </c:pt>
                <c:pt idx="67">
                  <c:v>0.237064588176147</c:v>
                </c:pt>
                <c:pt idx="68">
                  <c:v>0.237407072945046</c:v>
                </c:pt>
                <c:pt idx="69">
                  <c:v>0.243138426703867</c:v>
                </c:pt>
                <c:pt idx="70">
                  <c:v>0.253038330448132</c:v>
                </c:pt>
                <c:pt idx="71">
                  <c:v>0.263177923726408</c:v>
                </c:pt>
                <c:pt idx="72">
                  <c:v>0.264515228070902</c:v>
                </c:pt>
                <c:pt idx="73">
                  <c:v>0.26974149531567</c:v>
                </c:pt>
                <c:pt idx="74">
                  <c:v>0.277476880998743</c:v>
                </c:pt>
                <c:pt idx="75">
                  <c:v>0.28253089252269</c:v>
                </c:pt>
                <c:pt idx="76">
                  <c:v>0.28560378067795</c:v>
                </c:pt>
                <c:pt idx="77">
                  <c:v>0.291038328056325</c:v>
                </c:pt>
                <c:pt idx="78">
                  <c:v>0.292899395087403</c:v>
                </c:pt>
                <c:pt idx="79">
                  <c:v>0.293780235389398</c:v>
                </c:pt>
                <c:pt idx="80">
                  <c:v>0.300918266466507</c:v>
                </c:pt>
                <c:pt idx="81">
                  <c:v>0.307445070182583</c:v>
                </c:pt>
                <c:pt idx="82">
                  <c:v>0.307089968354</c:v>
                </c:pt>
                <c:pt idx="83">
                  <c:v>0.314053177877939</c:v>
                </c:pt>
                <c:pt idx="84">
                  <c:v>0.319831126203097</c:v>
                </c:pt>
                <c:pt idx="85">
                  <c:v>0.32226953898662</c:v>
                </c:pt>
                <c:pt idx="86">
                  <c:v>0.329784400593721</c:v>
                </c:pt>
                <c:pt idx="87">
                  <c:v>0.335466526166215</c:v>
                </c:pt>
                <c:pt idx="88">
                  <c:v>0.337528662421361</c:v>
                </c:pt>
                <c:pt idx="89">
                  <c:v>0.34388404512816</c:v>
                </c:pt>
                <c:pt idx="90">
                  <c:v>0.349718605272405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 Hz (%)'!$A$3:$A$93</c:f>
              <c:numCache>
                <c:formatCode>General</c:formatCode>
                <c:ptCount val="91"/>
                <c:pt idx="0">
                  <c:v>0.248</c:v>
                </c:pt>
                <c:pt idx="1">
                  <c:v>1.519</c:v>
                </c:pt>
                <c:pt idx="2">
                  <c:v>2.791</c:v>
                </c:pt>
                <c:pt idx="3">
                  <c:v>4.058</c:v>
                </c:pt>
                <c:pt idx="4">
                  <c:v>5.325</c:v>
                </c:pt>
                <c:pt idx="5">
                  <c:v>6.589</c:v>
                </c:pt>
                <c:pt idx="6">
                  <c:v>7.862</c:v>
                </c:pt>
                <c:pt idx="7">
                  <c:v>9.136</c:v>
                </c:pt>
                <c:pt idx="8">
                  <c:v>10.412</c:v>
                </c:pt>
                <c:pt idx="9">
                  <c:v>11.685</c:v>
                </c:pt>
                <c:pt idx="10">
                  <c:v>12.959</c:v>
                </c:pt>
                <c:pt idx="11">
                  <c:v>14.232</c:v>
                </c:pt>
                <c:pt idx="12">
                  <c:v>15.502</c:v>
                </c:pt>
                <c:pt idx="13">
                  <c:v>16.767</c:v>
                </c:pt>
                <c:pt idx="14">
                  <c:v>18.033</c:v>
                </c:pt>
                <c:pt idx="15">
                  <c:v>19.3</c:v>
                </c:pt>
                <c:pt idx="16">
                  <c:v>20.575</c:v>
                </c:pt>
                <c:pt idx="17">
                  <c:v>21.853</c:v>
                </c:pt>
                <c:pt idx="18">
                  <c:v>23.127</c:v>
                </c:pt>
                <c:pt idx="19">
                  <c:v>24.4</c:v>
                </c:pt>
                <c:pt idx="20">
                  <c:v>25.672</c:v>
                </c:pt>
                <c:pt idx="21">
                  <c:v>26.944</c:v>
                </c:pt>
                <c:pt idx="22">
                  <c:v>28.211</c:v>
                </c:pt>
                <c:pt idx="23">
                  <c:v>29.479</c:v>
                </c:pt>
                <c:pt idx="24">
                  <c:v>30.746</c:v>
                </c:pt>
                <c:pt idx="25">
                  <c:v>32.01</c:v>
                </c:pt>
                <c:pt idx="26">
                  <c:v>33.278</c:v>
                </c:pt>
                <c:pt idx="27">
                  <c:v>34.552</c:v>
                </c:pt>
                <c:pt idx="28">
                  <c:v>35.826</c:v>
                </c:pt>
                <c:pt idx="29">
                  <c:v>37.101</c:v>
                </c:pt>
                <c:pt idx="30">
                  <c:v>38.371</c:v>
                </c:pt>
                <c:pt idx="31">
                  <c:v>39.643</c:v>
                </c:pt>
                <c:pt idx="32">
                  <c:v>40.91</c:v>
                </c:pt>
                <c:pt idx="33">
                  <c:v>42.18</c:v>
                </c:pt>
                <c:pt idx="34">
                  <c:v>43.447</c:v>
                </c:pt>
                <c:pt idx="35">
                  <c:v>44.717</c:v>
                </c:pt>
                <c:pt idx="36">
                  <c:v>45.984</c:v>
                </c:pt>
                <c:pt idx="37">
                  <c:v>47.258</c:v>
                </c:pt>
                <c:pt idx="38">
                  <c:v>48.534</c:v>
                </c:pt>
                <c:pt idx="39">
                  <c:v>49.811</c:v>
                </c:pt>
                <c:pt idx="40">
                  <c:v>51.08</c:v>
                </c:pt>
                <c:pt idx="41">
                  <c:v>52.352</c:v>
                </c:pt>
                <c:pt idx="42">
                  <c:v>53.257</c:v>
                </c:pt>
                <c:pt idx="43">
                  <c:v>59.279</c:v>
                </c:pt>
                <c:pt idx="44">
                  <c:v>65.301</c:v>
                </c:pt>
                <c:pt idx="45">
                  <c:v>71.323</c:v>
                </c:pt>
                <c:pt idx="46">
                  <c:v>77.346</c:v>
                </c:pt>
                <c:pt idx="47">
                  <c:v>83.368</c:v>
                </c:pt>
                <c:pt idx="48">
                  <c:v>89.39</c:v>
                </c:pt>
                <c:pt idx="49">
                  <c:v>95.413</c:v>
                </c:pt>
                <c:pt idx="50">
                  <c:v>101.437</c:v>
                </c:pt>
                <c:pt idx="51">
                  <c:v>107.458</c:v>
                </c:pt>
                <c:pt idx="52">
                  <c:v>113.481</c:v>
                </c:pt>
                <c:pt idx="53">
                  <c:v>119.503</c:v>
                </c:pt>
                <c:pt idx="54">
                  <c:v>125.527</c:v>
                </c:pt>
                <c:pt idx="55">
                  <c:v>131.548</c:v>
                </c:pt>
                <c:pt idx="56">
                  <c:v>137.57</c:v>
                </c:pt>
                <c:pt idx="57">
                  <c:v>143.593</c:v>
                </c:pt>
                <c:pt idx="58">
                  <c:v>149.614</c:v>
                </c:pt>
                <c:pt idx="59">
                  <c:v>155.636</c:v>
                </c:pt>
                <c:pt idx="60">
                  <c:v>161.658</c:v>
                </c:pt>
                <c:pt idx="61">
                  <c:v>167.679</c:v>
                </c:pt>
                <c:pt idx="62">
                  <c:v>173.701</c:v>
                </c:pt>
                <c:pt idx="63">
                  <c:v>179.724</c:v>
                </c:pt>
                <c:pt idx="64">
                  <c:v>185.746</c:v>
                </c:pt>
                <c:pt idx="65">
                  <c:v>191.77</c:v>
                </c:pt>
                <c:pt idx="66">
                  <c:v>197.792</c:v>
                </c:pt>
                <c:pt idx="67">
                  <c:v>203.814</c:v>
                </c:pt>
                <c:pt idx="68">
                  <c:v>209.838</c:v>
                </c:pt>
                <c:pt idx="69">
                  <c:v>215.861</c:v>
                </c:pt>
                <c:pt idx="70">
                  <c:v>221.883</c:v>
                </c:pt>
                <c:pt idx="71">
                  <c:v>227.905</c:v>
                </c:pt>
                <c:pt idx="72">
                  <c:v>233.928</c:v>
                </c:pt>
                <c:pt idx="73">
                  <c:v>239.949</c:v>
                </c:pt>
                <c:pt idx="74">
                  <c:v>245.973</c:v>
                </c:pt>
                <c:pt idx="75">
                  <c:v>251.994</c:v>
                </c:pt>
                <c:pt idx="76">
                  <c:v>258.016</c:v>
                </c:pt>
                <c:pt idx="77">
                  <c:v>264.039</c:v>
                </c:pt>
                <c:pt idx="78">
                  <c:v>270.061</c:v>
                </c:pt>
                <c:pt idx="79">
                  <c:v>276.083</c:v>
                </c:pt>
                <c:pt idx="80">
                  <c:v>282.106</c:v>
                </c:pt>
                <c:pt idx="81">
                  <c:v>288.127</c:v>
                </c:pt>
                <c:pt idx="82">
                  <c:v>294.149</c:v>
                </c:pt>
                <c:pt idx="83">
                  <c:v>300.172</c:v>
                </c:pt>
                <c:pt idx="84">
                  <c:v>306.194</c:v>
                </c:pt>
                <c:pt idx="85">
                  <c:v>312.218</c:v>
                </c:pt>
                <c:pt idx="86">
                  <c:v>318.239</c:v>
                </c:pt>
                <c:pt idx="87">
                  <c:v>324.261</c:v>
                </c:pt>
                <c:pt idx="88">
                  <c:v>330.285</c:v>
                </c:pt>
                <c:pt idx="89">
                  <c:v>336.307</c:v>
                </c:pt>
                <c:pt idx="90">
                  <c:v>342.329</c:v>
                </c:pt>
              </c:numCache>
            </c:numRef>
          </c:xVal>
          <c:yVal>
            <c:numRef>
              <c:f>'20 Hz (%)'!$N$3:$N$93</c:f>
              <c:numCache>
                <c:formatCode>General</c:formatCode>
                <c:ptCount val="91"/>
                <c:pt idx="0">
                  <c:v>-0.0325768187221046</c:v>
                </c:pt>
                <c:pt idx="1">
                  <c:v>-0.0287277548931663</c:v>
                </c:pt>
                <c:pt idx="2">
                  <c:v>-0.0253620778857006</c:v>
                </c:pt>
                <c:pt idx="3">
                  <c:v>-0.021544052699491</c:v>
                </c:pt>
                <c:pt idx="4">
                  <c:v>-0.0178473674136643</c:v>
                </c:pt>
                <c:pt idx="5">
                  <c:v>-0.0157441508017439</c:v>
                </c:pt>
                <c:pt idx="6">
                  <c:v>-0.0119528293164924</c:v>
                </c:pt>
                <c:pt idx="7">
                  <c:v>-0.0101472246917766</c:v>
                </c:pt>
                <c:pt idx="8">
                  <c:v>-0.00780190750904498</c:v>
                </c:pt>
                <c:pt idx="9">
                  <c:v>-0.00643217114903887</c:v>
                </c:pt>
                <c:pt idx="10">
                  <c:v>-0.00340722536834856</c:v>
                </c:pt>
                <c:pt idx="11">
                  <c:v>-0.00107763802602466</c:v>
                </c:pt>
                <c:pt idx="12">
                  <c:v>-0.00217286486470077</c:v>
                </c:pt>
                <c:pt idx="13">
                  <c:v>0.00171502078159302</c:v>
                </c:pt>
                <c:pt idx="14">
                  <c:v>0.000128202714761979</c:v>
                </c:pt>
                <c:pt idx="15">
                  <c:v>0.00151792560846187</c:v>
                </c:pt>
                <c:pt idx="16">
                  <c:v>0.00403378507585251</c:v>
                </c:pt>
                <c:pt idx="17">
                  <c:v>0.00501879216738559</c:v>
                </c:pt>
                <c:pt idx="18">
                  <c:v>0.00537477492962353</c:v>
                </c:pt>
                <c:pt idx="19">
                  <c:v>0.00623916758357979</c:v>
                </c:pt>
                <c:pt idx="20">
                  <c:v>0.00766565537793588</c:v>
                </c:pt>
                <c:pt idx="21">
                  <c:v>0.00897986648926848</c:v>
                </c:pt>
                <c:pt idx="22">
                  <c:v>0.00810729562131922</c:v>
                </c:pt>
                <c:pt idx="23">
                  <c:v>0.0113922481800301</c:v>
                </c:pt>
                <c:pt idx="32">
                  <c:v>0.60722110142625</c:v>
                </c:pt>
                <c:pt idx="33">
                  <c:v>0.52138565182076</c:v>
                </c:pt>
                <c:pt idx="34">
                  <c:v>0.45195462371012</c:v>
                </c:pt>
                <c:pt idx="35">
                  <c:v>0.394373839323782</c:v>
                </c:pt>
                <c:pt idx="36">
                  <c:v>0.347663120040492</c:v>
                </c:pt>
                <c:pt idx="37">
                  <c:v>0.305459704136738</c:v>
                </c:pt>
                <c:pt idx="38">
                  <c:v>0.273714363176971</c:v>
                </c:pt>
                <c:pt idx="39">
                  <c:v>0.249311654638051</c:v>
                </c:pt>
                <c:pt idx="40">
                  <c:v>0.225808666698055</c:v>
                </c:pt>
                <c:pt idx="41">
                  <c:v>0.208776057044163</c:v>
                </c:pt>
                <c:pt idx="42">
                  <c:v>0.197164353726645</c:v>
                </c:pt>
                <c:pt idx="43">
                  <c:v>0.148616201633028</c:v>
                </c:pt>
                <c:pt idx="44">
                  <c:v>0.124736241591766</c:v>
                </c:pt>
                <c:pt idx="45">
                  <c:v>0.110735167462516</c:v>
                </c:pt>
                <c:pt idx="46">
                  <c:v>0.100439501352881</c:v>
                </c:pt>
                <c:pt idx="47">
                  <c:v>0.100782754312422</c:v>
                </c:pt>
                <c:pt idx="48">
                  <c:v>0.0982282145140894</c:v>
                </c:pt>
                <c:pt idx="49">
                  <c:v>0.093070160763418</c:v>
                </c:pt>
                <c:pt idx="50">
                  <c:v>0.0931725803602728</c:v>
                </c:pt>
                <c:pt idx="51">
                  <c:v>0.0911870274510422</c:v>
                </c:pt>
                <c:pt idx="52">
                  <c:v>0.090403334401839</c:v>
                </c:pt>
                <c:pt idx="53">
                  <c:v>0.0869717839419074</c:v>
                </c:pt>
                <c:pt idx="54">
                  <c:v>0.0866495947467848</c:v>
                </c:pt>
                <c:pt idx="55">
                  <c:v>0.0911577781560326</c:v>
                </c:pt>
                <c:pt idx="56">
                  <c:v>0.100216920069902</c:v>
                </c:pt>
                <c:pt idx="57">
                  <c:v>0.100427967661824</c:v>
                </c:pt>
                <c:pt idx="58">
                  <c:v>0.103496484292045</c:v>
                </c:pt>
                <c:pt idx="59">
                  <c:v>0.101491941486799</c:v>
                </c:pt>
                <c:pt idx="60">
                  <c:v>0.109521325093776</c:v>
                </c:pt>
                <c:pt idx="61">
                  <c:v>0.112365079273412</c:v>
                </c:pt>
                <c:pt idx="62">
                  <c:v>0.116299120568215</c:v>
                </c:pt>
                <c:pt idx="63">
                  <c:v>0.116798004821582</c:v>
                </c:pt>
                <c:pt idx="64">
                  <c:v>0.120384584879998</c:v>
                </c:pt>
                <c:pt idx="65">
                  <c:v>0.126346250002703</c:v>
                </c:pt>
                <c:pt idx="66">
                  <c:v>0.129483672451262</c:v>
                </c:pt>
                <c:pt idx="67">
                  <c:v>0.131132762904389</c:v>
                </c:pt>
                <c:pt idx="68">
                  <c:v>0.131480916862117</c:v>
                </c:pt>
                <c:pt idx="69">
                  <c:v>0.132117937166372</c:v>
                </c:pt>
                <c:pt idx="70">
                  <c:v>0.137782747497868</c:v>
                </c:pt>
                <c:pt idx="71">
                  <c:v>0.146083623450022</c:v>
                </c:pt>
                <c:pt idx="72">
                  <c:v>0.146261628264518</c:v>
                </c:pt>
                <c:pt idx="73">
                  <c:v>0.150344874986362</c:v>
                </c:pt>
                <c:pt idx="74">
                  <c:v>0.153966345352553</c:v>
                </c:pt>
                <c:pt idx="75">
                  <c:v>0.156827145859765</c:v>
                </c:pt>
                <c:pt idx="76">
                  <c:v>0.159595185191873</c:v>
                </c:pt>
                <c:pt idx="77">
                  <c:v>0.162155059842624</c:v>
                </c:pt>
                <c:pt idx="78">
                  <c:v>0.16271621985337</c:v>
                </c:pt>
                <c:pt idx="79">
                  <c:v>0.163815652003373</c:v>
                </c:pt>
                <c:pt idx="80">
                  <c:v>0.167322135440419</c:v>
                </c:pt>
                <c:pt idx="81">
                  <c:v>0.168584043366664</c:v>
                </c:pt>
                <c:pt idx="82">
                  <c:v>0.167961546019867</c:v>
                </c:pt>
                <c:pt idx="83">
                  <c:v>0.175035073321139</c:v>
                </c:pt>
                <c:pt idx="84">
                  <c:v>0.179141047719723</c:v>
                </c:pt>
                <c:pt idx="85">
                  <c:v>0.180772431229446</c:v>
                </c:pt>
                <c:pt idx="86">
                  <c:v>0.186222059388622</c:v>
                </c:pt>
                <c:pt idx="87">
                  <c:v>0.190539308731653</c:v>
                </c:pt>
                <c:pt idx="88">
                  <c:v>0.192959053830272</c:v>
                </c:pt>
                <c:pt idx="89">
                  <c:v>0.197126328207599</c:v>
                </c:pt>
                <c:pt idx="90">
                  <c:v>0.200911245112246</c:v>
                </c:pt>
              </c:numCache>
            </c:numRef>
          </c:yVal>
          <c:smooth val="0"/>
        </c:ser>
        <c:axId val="66248728"/>
        <c:axId val="61720040"/>
      </c:scatterChart>
      <c:valAx>
        <c:axId val="66248728"/>
        <c:scaling>
          <c:orientation val="minMax"/>
          <c:max val="34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20040"/>
        <c:crossesAt val="0"/>
        <c:crossBetween val="midCat"/>
      </c:valAx>
      <c:valAx>
        <c:axId val="61720040"/>
        <c:scaling>
          <c:orientation val="minMax"/>
          <c:max val="1"/>
        </c:scaling>
        <c:delete val="0"/>
        <c:axPos val="l"/>
        <c:numFmt formatCode="0.0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24872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08"/>
  <sheetViews>
    <sheetView showFormulas="false" showGridLines="true" showRowColHeaders="true" showZeros="true" rightToLeft="false" tabSelected="false" showOutlineSymbols="true" defaultGridColor="true" view="normal" topLeftCell="A71" colorId="64" zoomScale="85" zoomScaleNormal="85" zoomScalePageLayoutView="100" workbookViewId="0">
      <selection pane="topLeft" activeCell="D114" activeCellId="0" sqref="D114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12.66"/>
    <col collapsed="false" customWidth="true" hidden="false" outlineLevel="0" max="3" min="3" style="0" width="14.55"/>
    <col collapsed="false" customWidth="true" hidden="false" outlineLevel="0" max="5" min="4" style="0" width="18.55"/>
    <col collapsed="false" customWidth="true" hidden="false" outlineLevel="0" max="6" min="6" style="0" width="11.66"/>
    <col collapsed="false" customWidth="true" hidden="false" outlineLevel="0" max="7" min="7" style="0" width="14.55"/>
    <col collapsed="false" customWidth="true" hidden="false" outlineLevel="0" max="9" min="8" style="0" width="18.55"/>
    <col collapsed="false" customWidth="true" hidden="false" outlineLevel="0" max="10" min="10" style="0" width="11.66"/>
    <col collapsed="false" customWidth="true" hidden="false" outlineLevel="0" max="11" min="11" style="0" width="14.55"/>
    <col collapsed="false" customWidth="true" hidden="false" outlineLevel="0" max="14" min="12" style="0" width="18.55"/>
    <col collapsed="false" customWidth="true" hidden="false" outlineLevel="0" max="15" min="15" style="0" width="14.55"/>
    <col collapsed="false" customWidth="true" hidden="false" outlineLevel="0" max="16" min="16" style="0" width="18.55"/>
    <col collapsed="false" customWidth="true" hidden="false" outlineLevel="0" max="17" min="17" style="0" width="12.32"/>
    <col collapsed="false" customWidth="true" hidden="false" outlineLevel="0" max="18" min="18" style="0" width="19.1"/>
    <col collapsed="false" customWidth="true" hidden="false" outlineLevel="0" max="19" min="19" style="0" width="15.1"/>
    <col collapsed="false" customWidth="true" hidden="false" outlineLevel="0" max="20" min="20" style="0" width="19.1"/>
    <col collapsed="false" customWidth="true" hidden="false" outlineLevel="0" max="21" min="21" style="0" width="12.32"/>
    <col collapsed="false" customWidth="true" hidden="false" outlineLevel="0" max="22" min="22" style="0" width="19.1"/>
    <col collapsed="false" customWidth="true" hidden="false" outlineLevel="0" max="23" min="23" style="0" width="15.1"/>
    <col collapsed="false" customWidth="true" hidden="false" outlineLevel="0" max="24" min="24" style="0" width="19.1"/>
    <col collapsed="false" customWidth="true" hidden="false" outlineLevel="0" max="25" min="25" style="0" width="12.32"/>
    <col collapsed="false" customWidth="true" hidden="false" outlineLevel="0" max="26" min="26" style="0" width="19.1"/>
    <col collapsed="false" customWidth="true" hidden="false" outlineLevel="0" max="27" min="27" style="0" width="15.1"/>
    <col collapsed="false" customWidth="true" hidden="false" outlineLevel="0" max="28" min="28" style="0" width="19.1"/>
    <col collapsed="false" customWidth="true" hidden="false" outlineLevel="0" max="29" min="29" style="0" width="12.32"/>
    <col collapsed="false" customWidth="true" hidden="false" outlineLevel="0" max="30" min="30" style="0" width="19.1"/>
    <col collapsed="false" customWidth="true" hidden="false" outlineLevel="0" max="31" min="31" style="0" width="15.1"/>
    <col collapsed="false" customWidth="true" hidden="false" outlineLevel="0" max="32" min="32" style="0" width="19.1"/>
    <col collapsed="false" customWidth="true" hidden="false" outlineLevel="0" max="33" min="33" style="0" width="12.32"/>
    <col collapsed="false" customWidth="true" hidden="false" outlineLevel="0" max="34" min="34" style="0" width="19.1"/>
    <col collapsed="false" customWidth="true" hidden="false" outlineLevel="0" max="35" min="35" style="0" width="15.1"/>
    <col collapsed="false" customWidth="true" hidden="false" outlineLevel="0" max="36" min="36" style="0" width="19.1"/>
  </cols>
  <sheetData>
    <row r="1" customFormat="false" ht="13.8" hidden="false" customHeight="false" outlineLevel="0" collapsed="false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 t="s">
        <v>2</v>
      </c>
      <c r="J1" s="1"/>
      <c r="K1" s="1"/>
      <c r="L1" s="1"/>
      <c r="M1" s="1" t="s">
        <v>3</v>
      </c>
      <c r="N1" s="1"/>
      <c r="O1" s="1"/>
      <c r="P1" s="1"/>
      <c r="Q1" s="1" t="s">
        <v>4</v>
      </c>
      <c r="R1" s="1"/>
      <c r="S1" s="1"/>
      <c r="T1" s="1"/>
      <c r="U1" s="1" t="s">
        <v>5</v>
      </c>
      <c r="V1" s="1"/>
      <c r="W1" s="1"/>
      <c r="X1" s="1"/>
      <c r="Y1" s="1" t="s">
        <v>6</v>
      </c>
      <c r="Z1" s="1"/>
      <c r="AA1" s="1"/>
      <c r="AB1" s="1"/>
      <c r="AC1" s="1" t="s">
        <v>7</v>
      </c>
      <c r="AD1" s="1"/>
      <c r="AE1" s="1"/>
      <c r="AF1" s="1"/>
      <c r="AG1" s="1" t="s">
        <v>8</v>
      </c>
      <c r="AH1" s="1"/>
      <c r="AI1" s="1"/>
      <c r="AJ1" s="1"/>
    </row>
    <row r="2" customFormat="false" ht="13.8" hidden="false" customHeight="false" outlineLevel="0" collapsed="false">
      <c r="A2" s="2" t="s">
        <v>9</v>
      </c>
      <c r="B2" s="3" t="s">
        <v>10</v>
      </c>
      <c r="C2" s="3" t="s">
        <v>11</v>
      </c>
      <c r="D2" s="3" t="s">
        <v>12</v>
      </c>
      <c r="E2" s="2" t="s">
        <v>9</v>
      </c>
      <c r="F2" s="3" t="s">
        <v>10</v>
      </c>
      <c r="G2" s="3" t="s">
        <v>11</v>
      </c>
      <c r="H2" s="3" t="s">
        <v>12</v>
      </c>
      <c r="I2" s="2" t="s">
        <v>9</v>
      </c>
      <c r="J2" s="3" t="s">
        <v>10</v>
      </c>
      <c r="K2" s="3" t="s">
        <v>11</v>
      </c>
      <c r="L2" s="4" t="s">
        <v>12</v>
      </c>
      <c r="M2" s="3" t="s">
        <v>9</v>
      </c>
      <c r="N2" s="3" t="s">
        <v>10</v>
      </c>
      <c r="O2" s="3" t="s">
        <v>11</v>
      </c>
      <c r="P2" s="4" t="s">
        <v>12</v>
      </c>
      <c r="Q2" s="2" t="s">
        <v>9</v>
      </c>
      <c r="R2" s="3" t="s">
        <v>10</v>
      </c>
      <c r="S2" s="3" t="s">
        <v>11</v>
      </c>
      <c r="T2" s="4" t="s">
        <v>12</v>
      </c>
      <c r="U2" s="2" t="s">
        <v>9</v>
      </c>
      <c r="V2" s="3" t="s">
        <v>10</v>
      </c>
      <c r="W2" s="3" t="s">
        <v>11</v>
      </c>
      <c r="X2" s="4" t="s">
        <v>12</v>
      </c>
      <c r="Y2" s="5" t="s">
        <v>9</v>
      </c>
      <c r="Z2" s="6" t="s">
        <v>10</v>
      </c>
      <c r="AA2" s="6" t="s">
        <v>11</v>
      </c>
      <c r="AB2" s="7" t="s">
        <v>12</v>
      </c>
      <c r="AC2" s="2" t="s">
        <v>9</v>
      </c>
      <c r="AD2" s="3" t="s">
        <v>10</v>
      </c>
      <c r="AE2" s="3" t="s">
        <v>11</v>
      </c>
      <c r="AF2" s="4" t="s">
        <v>12</v>
      </c>
      <c r="AG2" s="2" t="s">
        <v>9</v>
      </c>
      <c r="AH2" s="3" t="s">
        <v>10</v>
      </c>
      <c r="AI2" s="3" t="s">
        <v>11</v>
      </c>
      <c r="AJ2" s="4" t="s">
        <v>12</v>
      </c>
    </row>
    <row r="3" customFormat="false" ht="13.2" hidden="false" customHeight="false" outlineLevel="0" collapsed="false">
      <c r="A3" s="8" t="n">
        <v>0.248</v>
      </c>
      <c r="B3" s="9" t="n">
        <v>1963.38</v>
      </c>
      <c r="C3" s="9" t="n">
        <v>1012.971</v>
      </c>
      <c r="D3" s="9" t="n">
        <f aca="false">B3-C3</f>
        <v>950.409</v>
      </c>
      <c r="E3" s="8" t="n">
        <v>0.227</v>
      </c>
      <c r="F3" s="9" t="n">
        <v>1184.887</v>
      </c>
      <c r="G3" s="9" t="n">
        <v>718.815</v>
      </c>
      <c r="H3" s="9" t="n">
        <f aca="false">F3-G3</f>
        <v>466.072</v>
      </c>
      <c r="I3" s="8" t="n">
        <v>0.247</v>
      </c>
      <c r="J3" s="9" t="n">
        <v>756.684</v>
      </c>
      <c r="K3" s="9" t="n">
        <v>513.35</v>
      </c>
      <c r="L3" s="9" t="n">
        <f aca="false">J3-K3</f>
        <v>243.334</v>
      </c>
      <c r="M3" s="8" t="n">
        <v>0.247</v>
      </c>
      <c r="N3" s="9" t="n">
        <v>1125.29</v>
      </c>
      <c r="O3" s="9" t="n">
        <v>677.404</v>
      </c>
      <c r="P3" s="9" t="n">
        <f aca="false">N3-O3</f>
        <v>447.886</v>
      </c>
      <c r="Q3" s="8" t="n">
        <v>0.229</v>
      </c>
      <c r="R3" s="9" t="n">
        <v>900.332</v>
      </c>
      <c r="S3" s="9" t="n">
        <v>595.896</v>
      </c>
      <c r="T3" s="9" t="n">
        <f aca="false">R3-S3</f>
        <v>304.436</v>
      </c>
      <c r="U3" s="8" t="n">
        <v>0.247</v>
      </c>
      <c r="V3" s="9" t="n">
        <v>943.129</v>
      </c>
      <c r="W3" s="9" t="n">
        <v>503.735</v>
      </c>
      <c r="X3" s="10" t="n">
        <f aca="false">V3-W3</f>
        <v>439.394</v>
      </c>
      <c r="Y3" s="8" t="n">
        <v>0.247</v>
      </c>
      <c r="Z3" s="9" t="n">
        <v>993.741</v>
      </c>
      <c r="AA3" s="9" t="n">
        <v>595.11</v>
      </c>
      <c r="AB3" s="9" t="n">
        <f aca="false">Z3-AA3</f>
        <v>398.631</v>
      </c>
      <c r="AC3" s="8" t="n">
        <v>0.246</v>
      </c>
      <c r="AD3" s="9" t="n">
        <v>911.089</v>
      </c>
      <c r="AE3" s="9" t="n">
        <v>635.182</v>
      </c>
      <c r="AF3" s="9" t="n">
        <f aca="false">AD3-AE3</f>
        <v>275.907</v>
      </c>
      <c r="AG3" s="8" t="n">
        <v>0.227</v>
      </c>
      <c r="AH3" s="9" t="n">
        <v>1094.954</v>
      </c>
      <c r="AI3" s="9" t="n">
        <v>600.683</v>
      </c>
      <c r="AJ3" s="10" t="n">
        <f aca="false">AH3-AI3</f>
        <v>494.271</v>
      </c>
    </row>
    <row r="4" customFormat="false" ht="13.2" hidden="false" customHeight="false" outlineLevel="0" collapsed="false">
      <c r="A4" s="11" t="n">
        <v>1.519</v>
      </c>
      <c r="B4" s="12" t="n">
        <v>1962.83</v>
      </c>
      <c r="C4" s="12" t="n">
        <v>1011.051</v>
      </c>
      <c r="D4" s="12" t="n">
        <f aca="false">B4-C4</f>
        <v>951.779</v>
      </c>
      <c r="E4" s="11" t="n">
        <v>1.516</v>
      </c>
      <c r="F4" s="12" t="n">
        <v>1184.36</v>
      </c>
      <c r="G4" s="12" t="n">
        <v>717.073</v>
      </c>
      <c r="H4" s="12" t="n">
        <f aca="false">F4-G4</f>
        <v>467.287</v>
      </c>
      <c r="I4" s="11" t="n">
        <v>1.526</v>
      </c>
      <c r="J4" s="12" t="n">
        <v>754.85</v>
      </c>
      <c r="K4" s="12" t="n">
        <v>510.382</v>
      </c>
      <c r="L4" s="12" t="n">
        <f aca="false">J4-K4</f>
        <v>244.468</v>
      </c>
      <c r="M4" s="11" t="n">
        <v>1.515</v>
      </c>
      <c r="N4" s="12" t="n">
        <v>1122.133</v>
      </c>
      <c r="O4" s="12" t="n">
        <v>676.037</v>
      </c>
      <c r="P4" s="12" t="n">
        <f aca="false">N4-O4</f>
        <v>446.096</v>
      </c>
      <c r="Q4" s="11" t="n">
        <v>1.524</v>
      </c>
      <c r="R4" s="12" t="n">
        <v>898.874</v>
      </c>
      <c r="S4" s="12" t="n">
        <v>593.541</v>
      </c>
      <c r="T4" s="12" t="n">
        <f aca="false">R4-S4</f>
        <v>305.333</v>
      </c>
      <c r="U4" s="11" t="n">
        <v>1.527</v>
      </c>
      <c r="V4" s="12" t="n">
        <v>943.269</v>
      </c>
      <c r="W4" s="12" t="n">
        <v>502.499</v>
      </c>
      <c r="X4" s="13" t="n">
        <f aca="false">V4-W4</f>
        <v>440.77</v>
      </c>
      <c r="Y4" s="11" t="n">
        <v>1.522</v>
      </c>
      <c r="Z4" s="12" t="n">
        <v>993.344</v>
      </c>
      <c r="AA4" s="12" t="n">
        <v>592.52</v>
      </c>
      <c r="AB4" s="12" t="n">
        <f aca="false">Z4-AA4</f>
        <v>400.824</v>
      </c>
      <c r="AC4" s="11" t="n">
        <v>1.52</v>
      </c>
      <c r="AD4" s="12" t="n">
        <v>909.33</v>
      </c>
      <c r="AE4" s="12" t="n">
        <v>633.735</v>
      </c>
      <c r="AF4" s="12" t="n">
        <f aca="false">AD4-AE4</f>
        <v>275.595</v>
      </c>
      <c r="AG4" s="11" t="n">
        <v>1.519</v>
      </c>
      <c r="AH4" s="12" t="n">
        <v>1093.488</v>
      </c>
      <c r="AI4" s="12" t="n">
        <v>599.591</v>
      </c>
      <c r="AJ4" s="13" t="n">
        <f aca="false">AH4-AI4</f>
        <v>493.897</v>
      </c>
    </row>
    <row r="5" customFormat="false" ht="13.2" hidden="false" customHeight="false" outlineLevel="0" collapsed="false">
      <c r="A5" s="11" t="n">
        <v>2.791</v>
      </c>
      <c r="B5" s="12" t="n">
        <v>1966.159</v>
      </c>
      <c r="C5" s="12" t="n">
        <v>1009.316</v>
      </c>
      <c r="D5" s="12" t="n">
        <f aca="false">B5-C5</f>
        <v>956.843</v>
      </c>
      <c r="E5" s="11" t="n">
        <v>2.796</v>
      </c>
      <c r="F5" s="12" t="n">
        <v>1180.766</v>
      </c>
      <c r="G5" s="12" t="n">
        <v>716.465</v>
      </c>
      <c r="H5" s="12" t="n">
        <f aca="false">F5-G5</f>
        <v>464.301</v>
      </c>
      <c r="I5" s="11" t="n">
        <v>2.803</v>
      </c>
      <c r="J5" s="12" t="n">
        <v>755.566</v>
      </c>
      <c r="K5" s="12" t="n">
        <v>509.931</v>
      </c>
      <c r="L5" s="12" t="n">
        <f aca="false">J5-K5</f>
        <v>245.635</v>
      </c>
      <c r="M5" s="11" t="n">
        <v>2.788</v>
      </c>
      <c r="N5" s="12" t="n">
        <v>1122.536</v>
      </c>
      <c r="O5" s="12" t="n">
        <v>674.947</v>
      </c>
      <c r="P5" s="12" t="n">
        <f aca="false">N5-O5</f>
        <v>447.589</v>
      </c>
      <c r="Q5" s="11" t="n">
        <v>2.792</v>
      </c>
      <c r="R5" s="12" t="n">
        <v>901.13</v>
      </c>
      <c r="S5" s="12" t="n">
        <v>592.753</v>
      </c>
      <c r="T5" s="12" t="n">
        <f aca="false">R5-S5</f>
        <v>308.377</v>
      </c>
      <c r="U5" s="11" t="n">
        <v>2.802</v>
      </c>
      <c r="V5" s="12" t="n">
        <v>941.78</v>
      </c>
      <c r="W5" s="12" t="n">
        <v>502.251</v>
      </c>
      <c r="X5" s="13" t="n">
        <f aca="false">V5-W5</f>
        <v>439.529</v>
      </c>
      <c r="Y5" s="11" t="n">
        <v>2.79</v>
      </c>
      <c r="Z5" s="12" t="n">
        <v>990.355</v>
      </c>
      <c r="AA5" s="12" t="n">
        <v>591.749</v>
      </c>
      <c r="AB5" s="12" t="n">
        <f aca="false">Z5-AA5</f>
        <v>398.606</v>
      </c>
      <c r="AC5" s="11" t="n">
        <v>2.799</v>
      </c>
      <c r="AD5" s="12" t="n">
        <v>908.476</v>
      </c>
      <c r="AE5" s="12" t="n">
        <v>632.953</v>
      </c>
      <c r="AF5" s="12" t="n">
        <f aca="false">AD5-AE5</f>
        <v>275.523</v>
      </c>
      <c r="AG5" s="11" t="n">
        <v>2.791</v>
      </c>
      <c r="AH5" s="12" t="n">
        <v>1094.386</v>
      </c>
      <c r="AI5" s="12" t="n">
        <v>598.965</v>
      </c>
      <c r="AJ5" s="13" t="n">
        <f aca="false">AH5-AI5</f>
        <v>495.421</v>
      </c>
    </row>
    <row r="6" customFormat="false" ht="13.2" hidden="false" customHeight="false" outlineLevel="0" collapsed="false">
      <c r="A6" s="11" t="n">
        <v>4.058</v>
      </c>
      <c r="B6" s="12" t="n">
        <v>1970.845</v>
      </c>
      <c r="C6" s="12" t="n">
        <v>1007.893</v>
      </c>
      <c r="D6" s="12" t="n">
        <f aca="false">B6-C6</f>
        <v>962.952</v>
      </c>
      <c r="E6" s="11" t="n">
        <v>4.071</v>
      </c>
      <c r="F6" s="12" t="n">
        <v>1183.932</v>
      </c>
      <c r="G6" s="12" t="n">
        <v>715.605</v>
      </c>
      <c r="H6" s="12" t="n">
        <f aca="false">F6-G6</f>
        <v>468.327</v>
      </c>
      <c r="I6" s="11" t="n">
        <v>4.08</v>
      </c>
      <c r="J6" s="12" t="n">
        <v>752.476</v>
      </c>
      <c r="K6" s="12" t="n">
        <v>509.67</v>
      </c>
      <c r="L6" s="12" t="n">
        <f aca="false">J6-K6</f>
        <v>242.806</v>
      </c>
      <c r="M6" s="11" t="n">
        <v>4.056</v>
      </c>
      <c r="N6" s="12" t="n">
        <v>1122.098</v>
      </c>
      <c r="O6" s="12" t="n">
        <v>674.301</v>
      </c>
      <c r="P6" s="12" t="n">
        <f aca="false">N6-O6</f>
        <v>447.797</v>
      </c>
      <c r="Q6" s="11" t="n">
        <v>4.064</v>
      </c>
      <c r="R6" s="12" t="n">
        <v>901.369</v>
      </c>
      <c r="S6" s="12" t="n">
        <v>592.226</v>
      </c>
      <c r="T6" s="12" t="n">
        <f aca="false">R6-S6</f>
        <v>309.143</v>
      </c>
      <c r="U6" s="11" t="n">
        <v>4.078</v>
      </c>
      <c r="V6" s="12" t="n">
        <v>942.909</v>
      </c>
      <c r="W6" s="12" t="n">
        <v>502.03</v>
      </c>
      <c r="X6" s="13" t="n">
        <f aca="false">V6-W6</f>
        <v>440.879</v>
      </c>
      <c r="Y6" s="11" t="n">
        <v>4.065</v>
      </c>
      <c r="Z6" s="12" t="n">
        <v>989.378</v>
      </c>
      <c r="AA6" s="12" t="n">
        <v>591.173</v>
      </c>
      <c r="AB6" s="12" t="n">
        <f aca="false">Z6-AA6</f>
        <v>398.205</v>
      </c>
      <c r="AC6" s="11" t="n">
        <v>4.077</v>
      </c>
      <c r="AD6" s="12" t="n">
        <v>904.57</v>
      </c>
      <c r="AE6" s="12" t="n">
        <v>632.013</v>
      </c>
      <c r="AF6" s="12" t="n">
        <f aca="false">AD6-AE6</f>
        <v>272.557</v>
      </c>
      <c r="AG6" s="11" t="n">
        <v>4.058</v>
      </c>
      <c r="AH6" s="12" t="n">
        <v>1093.293</v>
      </c>
      <c r="AI6" s="12" t="n">
        <v>598.351</v>
      </c>
      <c r="AJ6" s="13" t="n">
        <f aca="false">AH6-AI6</f>
        <v>494.942</v>
      </c>
    </row>
    <row r="7" customFormat="false" ht="13.2" hidden="false" customHeight="false" outlineLevel="0" collapsed="false">
      <c r="A7" s="11" t="n">
        <v>5.325</v>
      </c>
      <c r="B7" s="12" t="n">
        <v>1969.709</v>
      </c>
      <c r="C7" s="12" t="n">
        <v>1006.603</v>
      </c>
      <c r="D7" s="12" t="n">
        <f aca="false">B7-C7</f>
        <v>963.106</v>
      </c>
      <c r="E7" s="11" t="n">
        <v>5.348</v>
      </c>
      <c r="F7" s="12" t="n">
        <v>1186.232</v>
      </c>
      <c r="G7" s="12" t="n">
        <v>714.683</v>
      </c>
      <c r="H7" s="12" t="n">
        <f aca="false">F7-G7</f>
        <v>471.549</v>
      </c>
      <c r="I7" s="11" t="n">
        <v>5.355</v>
      </c>
      <c r="J7" s="12" t="n">
        <v>752.546</v>
      </c>
      <c r="K7" s="12" t="n">
        <v>509.535</v>
      </c>
      <c r="L7" s="12" t="n">
        <f aca="false">J7-K7</f>
        <v>243.011</v>
      </c>
      <c r="M7" s="11" t="n">
        <v>5.326</v>
      </c>
      <c r="N7" s="12" t="n">
        <v>1123.812</v>
      </c>
      <c r="O7" s="12" t="n">
        <v>673.586</v>
      </c>
      <c r="P7" s="12" t="n">
        <f aca="false">N7-O7</f>
        <v>450.226</v>
      </c>
      <c r="Q7" s="11" t="n">
        <v>5.333</v>
      </c>
      <c r="R7" s="12" t="n">
        <v>895.981</v>
      </c>
      <c r="S7" s="12" t="n">
        <v>591.457</v>
      </c>
      <c r="T7" s="12" t="n">
        <f aca="false">R7-S7</f>
        <v>304.524</v>
      </c>
      <c r="U7" s="11" t="n">
        <v>5.351</v>
      </c>
      <c r="V7" s="12" t="n">
        <v>942.409</v>
      </c>
      <c r="W7" s="12" t="n">
        <v>501.861</v>
      </c>
      <c r="X7" s="13" t="n">
        <f aca="false">V7-W7</f>
        <v>440.548</v>
      </c>
      <c r="Y7" s="11" t="n">
        <v>5.338</v>
      </c>
      <c r="Z7" s="12" t="n">
        <v>989.91</v>
      </c>
      <c r="AA7" s="12" t="n">
        <v>590.919</v>
      </c>
      <c r="AB7" s="12" t="n">
        <f aca="false">Z7-AA7</f>
        <v>398.991</v>
      </c>
      <c r="AC7" s="11" t="n">
        <v>5.354</v>
      </c>
      <c r="AD7" s="12" t="n">
        <v>905.333</v>
      </c>
      <c r="AE7" s="12" t="n">
        <v>631.447</v>
      </c>
      <c r="AF7" s="12" t="n">
        <f aca="false">AD7-AE7</f>
        <v>273.886</v>
      </c>
      <c r="AG7" s="11" t="n">
        <v>5.325</v>
      </c>
      <c r="AH7" s="12" t="n">
        <v>1091.813</v>
      </c>
      <c r="AI7" s="12" t="n">
        <v>598.061</v>
      </c>
      <c r="AJ7" s="13" t="n">
        <f aca="false">AH7-AI7</f>
        <v>493.752</v>
      </c>
    </row>
    <row r="8" customFormat="false" ht="13.2" hidden="false" customHeight="false" outlineLevel="0" collapsed="false">
      <c r="A8" s="11" t="n">
        <v>6.589</v>
      </c>
      <c r="B8" s="12" t="n">
        <v>1964.85</v>
      </c>
      <c r="C8" s="12" t="n">
        <v>1004.823</v>
      </c>
      <c r="D8" s="12" t="n">
        <f aca="false">B8-C8</f>
        <v>960.027</v>
      </c>
      <c r="E8" s="11" t="n">
        <v>6.624</v>
      </c>
      <c r="F8" s="12" t="n">
        <v>1185.291</v>
      </c>
      <c r="G8" s="12" t="n">
        <v>713.93</v>
      </c>
      <c r="H8" s="12" t="n">
        <f aca="false">F8-G8</f>
        <v>471.361</v>
      </c>
      <c r="I8" s="11" t="n">
        <v>6.629</v>
      </c>
      <c r="J8" s="12" t="n">
        <v>753.839</v>
      </c>
      <c r="K8" s="12" t="n">
        <v>509.203</v>
      </c>
      <c r="L8" s="12" t="n">
        <f aca="false">J8-K8</f>
        <v>244.636</v>
      </c>
      <c r="M8" s="11" t="n">
        <v>6.595</v>
      </c>
      <c r="N8" s="12" t="n">
        <v>1120.343</v>
      </c>
      <c r="O8" s="12" t="n">
        <v>672.72</v>
      </c>
      <c r="P8" s="12" t="n">
        <f aca="false">N8-O8</f>
        <v>447.623</v>
      </c>
      <c r="Q8" s="11" t="n">
        <v>6.603</v>
      </c>
      <c r="R8" s="12" t="n">
        <v>898.635</v>
      </c>
      <c r="S8" s="12" t="n">
        <v>590.956</v>
      </c>
      <c r="T8" s="12" t="n">
        <f aca="false">R8-S8</f>
        <v>307.679</v>
      </c>
      <c r="U8" s="11" t="n">
        <v>6.627</v>
      </c>
      <c r="V8" s="12" t="n">
        <v>942.278</v>
      </c>
      <c r="W8" s="12" t="n">
        <v>501.548</v>
      </c>
      <c r="X8" s="13" t="n">
        <f aca="false">V8-W8</f>
        <v>440.73</v>
      </c>
      <c r="Y8" s="11" t="n">
        <v>6.608</v>
      </c>
      <c r="Z8" s="12" t="n">
        <v>989.743</v>
      </c>
      <c r="AA8" s="12" t="n">
        <v>590.227</v>
      </c>
      <c r="AB8" s="12" t="n">
        <f aca="false">Z8-AA8</f>
        <v>399.516</v>
      </c>
      <c r="AC8" s="11" t="n">
        <v>6.629</v>
      </c>
      <c r="AD8" s="12" t="n">
        <v>905.603</v>
      </c>
      <c r="AE8" s="12" t="n">
        <v>630.753</v>
      </c>
      <c r="AF8" s="12" t="n">
        <f aca="false">AD8-AE8</f>
        <v>274.85</v>
      </c>
      <c r="AG8" s="11" t="n">
        <v>6.606</v>
      </c>
      <c r="AH8" s="12" t="n">
        <v>1091.265</v>
      </c>
      <c r="AI8" s="12" t="n">
        <v>597.298</v>
      </c>
      <c r="AJ8" s="13" t="n">
        <f aca="false">AH8-AI8</f>
        <v>493.967</v>
      </c>
    </row>
    <row r="9" customFormat="false" ht="13.2" hidden="false" customHeight="false" outlineLevel="0" collapsed="false">
      <c r="A9" s="11" t="n">
        <v>7.862</v>
      </c>
      <c r="B9" s="12" t="n">
        <v>1969.813</v>
      </c>
      <c r="C9" s="12" t="n">
        <v>1003.642</v>
      </c>
      <c r="D9" s="12" t="n">
        <f aca="false">B9-C9</f>
        <v>966.171</v>
      </c>
      <c r="E9" s="11" t="n">
        <v>7.895</v>
      </c>
      <c r="F9" s="12" t="n">
        <v>1183.67</v>
      </c>
      <c r="G9" s="12" t="n">
        <v>712.914</v>
      </c>
      <c r="H9" s="12" t="n">
        <f aca="false">F9-G9</f>
        <v>470.756</v>
      </c>
      <c r="I9" s="11" t="n">
        <v>7.904</v>
      </c>
      <c r="J9" s="12" t="n">
        <v>753.764</v>
      </c>
      <c r="K9" s="12" t="n">
        <v>508.896</v>
      </c>
      <c r="L9" s="12" t="n">
        <f aca="false">J9-K9</f>
        <v>244.868</v>
      </c>
      <c r="M9" s="11" t="n">
        <v>7.875</v>
      </c>
      <c r="N9" s="12" t="n">
        <v>1123.505</v>
      </c>
      <c r="O9" s="12" t="n">
        <v>671.941</v>
      </c>
      <c r="P9" s="12" t="n">
        <f aca="false">N9-O9</f>
        <v>451.564</v>
      </c>
      <c r="Q9" s="11" t="n">
        <v>7.874</v>
      </c>
      <c r="R9" s="12" t="n">
        <v>903.417</v>
      </c>
      <c r="S9" s="12" t="n">
        <v>590.389</v>
      </c>
      <c r="T9" s="12" t="n">
        <f aca="false">R9-S9</f>
        <v>313.028</v>
      </c>
      <c r="U9" s="11" t="n">
        <v>7.898</v>
      </c>
      <c r="V9" s="12" t="n">
        <v>941.574</v>
      </c>
      <c r="W9" s="12" t="n">
        <v>501.332</v>
      </c>
      <c r="X9" s="13" t="n">
        <f aca="false">V9-W9</f>
        <v>440.242</v>
      </c>
      <c r="Y9" s="11" t="n">
        <v>7.885</v>
      </c>
      <c r="Z9" s="12" t="n">
        <v>989.905</v>
      </c>
      <c r="AA9" s="12" t="n">
        <v>589.754</v>
      </c>
      <c r="AB9" s="12" t="n">
        <f aca="false">Z9-AA9</f>
        <v>400.151</v>
      </c>
      <c r="AC9" s="11" t="n">
        <v>7.904</v>
      </c>
      <c r="AD9" s="12" t="n">
        <v>904.687</v>
      </c>
      <c r="AE9" s="12" t="n">
        <v>630.019</v>
      </c>
      <c r="AF9" s="12" t="n">
        <f aca="false">AD9-AE9</f>
        <v>274.668</v>
      </c>
      <c r="AG9" s="11" t="n">
        <v>7.882</v>
      </c>
      <c r="AH9" s="12" t="n">
        <v>1092.519</v>
      </c>
      <c r="AI9" s="12" t="n">
        <v>596.715</v>
      </c>
      <c r="AJ9" s="13" t="n">
        <f aca="false">AH9-AI9</f>
        <v>495.804</v>
      </c>
    </row>
    <row r="10" customFormat="false" ht="13.2" hidden="false" customHeight="false" outlineLevel="0" collapsed="false">
      <c r="A10" s="11" t="n">
        <v>9.136</v>
      </c>
      <c r="B10" s="12" t="n">
        <v>1967.879</v>
      </c>
      <c r="C10" s="12" t="n">
        <v>1002.403</v>
      </c>
      <c r="D10" s="12" t="n">
        <f aca="false">B10-C10</f>
        <v>965.476</v>
      </c>
      <c r="E10" s="11" t="n">
        <v>9.17</v>
      </c>
      <c r="F10" s="12" t="n">
        <v>1181.969</v>
      </c>
      <c r="G10" s="12" t="n">
        <v>712.005</v>
      </c>
      <c r="H10" s="12" t="n">
        <f aca="false">F10-G10</f>
        <v>469.964</v>
      </c>
      <c r="I10" s="11" t="n">
        <v>9.172</v>
      </c>
      <c r="J10" s="12" t="n">
        <v>753.365</v>
      </c>
      <c r="K10" s="12" t="n">
        <v>508.797</v>
      </c>
      <c r="L10" s="12" t="n">
        <f aca="false">J10-K10</f>
        <v>244.568</v>
      </c>
      <c r="M10" s="11" t="n">
        <v>9.152</v>
      </c>
      <c r="N10" s="12" t="n">
        <v>1122.486</v>
      </c>
      <c r="O10" s="12" t="n">
        <v>671.34</v>
      </c>
      <c r="P10" s="12" t="n">
        <f aca="false">N10-O10</f>
        <v>451.146</v>
      </c>
      <c r="Q10" s="11" t="n">
        <v>9.151</v>
      </c>
      <c r="R10" s="12" t="n">
        <v>907.581</v>
      </c>
      <c r="S10" s="12" t="n">
        <v>589.788</v>
      </c>
      <c r="T10" s="12" t="n">
        <f aca="false">R10-S10</f>
        <v>317.793</v>
      </c>
      <c r="U10" s="11" t="n">
        <v>9.166</v>
      </c>
      <c r="V10" s="12" t="n">
        <v>941.455</v>
      </c>
      <c r="W10" s="12" t="n">
        <v>501.244</v>
      </c>
      <c r="X10" s="13" t="n">
        <f aca="false">V10-W10</f>
        <v>440.211</v>
      </c>
      <c r="Y10" s="11" t="n">
        <v>9.163</v>
      </c>
      <c r="Z10" s="12" t="n">
        <v>988.609</v>
      </c>
      <c r="AA10" s="12" t="n">
        <v>589.461</v>
      </c>
      <c r="AB10" s="12" t="n">
        <f aca="false">Z10-AA10</f>
        <v>399.148</v>
      </c>
      <c r="AC10" s="11" t="n">
        <v>9.174</v>
      </c>
      <c r="AD10" s="12" t="n">
        <v>905.544</v>
      </c>
      <c r="AE10" s="12" t="n">
        <v>629.371</v>
      </c>
      <c r="AF10" s="12" t="n">
        <f aca="false">AD10-AE10</f>
        <v>276.173</v>
      </c>
      <c r="AG10" s="11" t="n">
        <v>9.162</v>
      </c>
      <c r="AH10" s="12" t="n">
        <v>1094.908</v>
      </c>
      <c r="AI10" s="12" t="n">
        <v>596.328</v>
      </c>
      <c r="AJ10" s="13" t="n">
        <f aca="false">AH10-AI10</f>
        <v>498.58</v>
      </c>
    </row>
    <row r="11" customFormat="false" ht="13.2" hidden="false" customHeight="false" outlineLevel="0" collapsed="false">
      <c r="A11" s="11" t="n">
        <v>10.412</v>
      </c>
      <c r="B11" s="12" t="n">
        <v>1966.758</v>
      </c>
      <c r="C11" s="12" t="n">
        <v>1000.566</v>
      </c>
      <c r="D11" s="12" t="n">
        <f aca="false">B11-C11</f>
        <v>966.192</v>
      </c>
      <c r="E11" s="11" t="n">
        <v>10.438</v>
      </c>
      <c r="F11" s="12" t="n">
        <v>1183.896</v>
      </c>
      <c r="G11" s="12" t="n">
        <v>711.013</v>
      </c>
      <c r="H11" s="12" t="n">
        <f aca="false">F11-G11</f>
        <v>472.883</v>
      </c>
      <c r="I11" s="11" t="n">
        <v>10.442</v>
      </c>
      <c r="J11" s="12" t="n">
        <v>752.303</v>
      </c>
      <c r="K11" s="12" t="n">
        <v>508.545</v>
      </c>
      <c r="L11" s="12" t="n">
        <f aca="false">J11-K11</f>
        <v>243.758</v>
      </c>
      <c r="M11" s="11" t="n">
        <v>10.428</v>
      </c>
      <c r="N11" s="12" t="n">
        <v>1123.778</v>
      </c>
      <c r="O11" s="12" t="n">
        <v>670.343</v>
      </c>
      <c r="P11" s="12" t="n">
        <f aca="false">N11-O11</f>
        <v>453.435</v>
      </c>
      <c r="Q11" s="11" t="n">
        <v>10.427</v>
      </c>
      <c r="R11" s="12" t="n">
        <v>915.547</v>
      </c>
      <c r="S11" s="12" t="n">
        <v>589.178</v>
      </c>
      <c r="T11" s="12" t="n">
        <f aca="false">R11-S11</f>
        <v>326.369</v>
      </c>
      <c r="U11" s="11" t="n">
        <v>10.437</v>
      </c>
      <c r="V11" s="12" t="n">
        <v>942.73</v>
      </c>
      <c r="W11" s="12" t="n">
        <v>501.038</v>
      </c>
      <c r="X11" s="13" t="n">
        <f aca="false">V11-W11</f>
        <v>441.692</v>
      </c>
      <c r="Y11" s="11" t="n">
        <v>10.44</v>
      </c>
      <c r="Z11" s="12" t="n">
        <v>991.49</v>
      </c>
      <c r="AA11" s="12" t="n">
        <v>588.806</v>
      </c>
      <c r="AB11" s="12" t="n">
        <f aca="false">Z11-AA11</f>
        <v>402.684</v>
      </c>
      <c r="AC11" s="11" t="n">
        <v>10.449</v>
      </c>
      <c r="AD11" s="12" t="n">
        <v>908.281</v>
      </c>
      <c r="AE11" s="12" t="n">
        <v>628.252</v>
      </c>
      <c r="AF11" s="12" t="n">
        <f aca="false">AD11-AE11</f>
        <v>280.029</v>
      </c>
      <c r="AG11" s="11" t="n">
        <v>10.437</v>
      </c>
      <c r="AH11" s="12" t="n">
        <v>1093.165</v>
      </c>
      <c r="AI11" s="12" t="n">
        <v>595.856</v>
      </c>
      <c r="AJ11" s="13" t="n">
        <f aca="false">AH11-AI11</f>
        <v>497.309</v>
      </c>
    </row>
    <row r="12" customFormat="false" ht="13.2" hidden="false" customHeight="false" outlineLevel="0" collapsed="false">
      <c r="A12" s="11" t="n">
        <v>11.685</v>
      </c>
      <c r="B12" s="12" t="n">
        <v>1969.829</v>
      </c>
      <c r="C12" s="12" t="n">
        <v>999.198</v>
      </c>
      <c r="D12" s="12" t="n">
        <f aca="false">B12-C12</f>
        <v>970.631</v>
      </c>
      <c r="E12" s="11" t="n">
        <v>11.71</v>
      </c>
      <c r="F12" s="12" t="n">
        <v>1186.618</v>
      </c>
      <c r="G12" s="12" t="n">
        <v>710.204</v>
      </c>
      <c r="H12" s="12" t="n">
        <f aca="false">F12-G12</f>
        <v>476.414</v>
      </c>
      <c r="I12" s="11" t="n">
        <v>11.712</v>
      </c>
      <c r="J12" s="12" t="n">
        <v>751.851</v>
      </c>
      <c r="K12" s="12" t="n">
        <v>508.404</v>
      </c>
      <c r="L12" s="12" t="n">
        <f aca="false">J12-K12</f>
        <v>243.447</v>
      </c>
      <c r="M12" s="11" t="n">
        <v>11.705</v>
      </c>
      <c r="N12" s="12" t="n">
        <v>1129.967</v>
      </c>
      <c r="O12" s="12" t="n">
        <v>669.657</v>
      </c>
      <c r="P12" s="12" t="n">
        <f aca="false">N12-O12</f>
        <v>460.31</v>
      </c>
      <c r="Q12" s="11" t="n">
        <v>11.703</v>
      </c>
      <c r="R12" s="12" t="n">
        <v>921.097</v>
      </c>
      <c r="S12" s="12" t="n">
        <v>588.484</v>
      </c>
      <c r="T12" s="12" t="n">
        <f aca="false">R12-S12</f>
        <v>332.613</v>
      </c>
      <c r="U12" s="11" t="n">
        <v>11.708</v>
      </c>
      <c r="V12" s="12" t="n">
        <v>943.78</v>
      </c>
      <c r="W12" s="12" t="n">
        <v>500.952</v>
      </c>
      <c r="X12" s="13" t="n">
        <f aca="false">V12-W12</f>
        <v>442.828</v>
      </c>
      <c r="Y12" s="11" t="n">
        <v>11.716</v>
      </c>
      <c r="Z12" s="12" t="n">
        <v>990.476</v>
      </c>
      <c r="AA12" s="12" t="n">
        <v>588.415</v>
      </c>
      <c r="AB12" s="12" t="n">
        <f aca="false">Z12-AA12</f>
        <v>402.061</v>
      </c>
      <c r="AC12" s="11" t="n">
        <v>11.721</v>
      </c>
      <c r="AD12" s="12" t="n">
        <v>906.116</v>
      </c>
      <c r="AE12" s="12" t="n">
        <v>627.733</v>
      </c>
      <c r="AF12" s="12" t="n">
        <f aca="false">AD12-AE12</f>
        <v>278.383</v>
      </c>
      <c r="AG12" s="11" t="n">
        <v>11.711</v>
      </c>
      <c r="AH12" s="12" t="n">
        <v>1093.297</v>
      </c>
      <c r="AI12" s="12" t="n">
        <v>595.344</v>
      </c>
      <c r="AJ12" s="13" t="n">
        <f aca="false">AH12-AI12</f>
        <v>497.953</v>
      </c>
    </row>
    <row r="13" customFormat="false" ht="13.2" hidden="false" customHeight="false" outlineLevel="0" collapsed="false">
      <c r="A13" s="11" t="n">
        <v>12.959</v>
      </c>
      <c r="B13" s="12" t="n">
        <v>1969.079</v>
      </c>
      <c r="C13" s="12" t="n">
        <v>997.797</v>
      </c>
      <c r="D13" s="12" t="n">
        <f aca="false">B13-C13</f>
        <v>971.282</v>
      </c>
      <c r="E13" s="11" t="n">
        <v>12.98</v>
      </c>
      <c r="F13" s="12" t="n">
        <v>1185.291</v>
      </c>
      <c r="G13" s="12" t="n">
        <v>709.401</v>
      </c>
      <c r="H13" s="12" t="n">
        <f aca="false">F13-G13</f>
        <v>475.89</v>
      </c>
      <c r="I13" s="11" t="n">
        <v>12.984</v>
      </c>
      <c r="J13" s="12" t="n">
        <v>753.592</v>
      </c>
      <c r="K13" s="12" t="n">
        <v>508.2</v>
      </c>
      <c r="L13" s="12" t="n">
        <f aca="false">J13-K13</f>
        <v>245.392</v>
      </c>
      <c r="M13" s="11" t="n">
        <v>12.981</v>
      </c>
      <c r="N13" s="12" t="n">
        <v>1132.8</v>
      </c>
      <c r="O13" s="12" t="n">
        <v>669.123</v>
      </c>
      <c r="P13" s="12" t="n">
        <f aca="false">N13-O13</f>
        <v>463.677</v>
      </c>
      <c r="Q13" s="11" t="n">
        <v>12.981</v>
      </c>
      <c r="R13" s="12" t="n">
        <v>922.78</v>
      </c>
      <c r="S13" s="12" t="n">
        <v>587.787</v>
      </c>
      <c r="T13" s="12" t="n">
        <f aca="false">R13-S13</f>
        <v>334.993</v>
      </c>
      <c r="U13" s="11" t="n">
        <v>12.984</v>
      </c>
      <c r="V13" s="12" t="n">
        <v>942.234</v>
      </c>
      <c r="W13" s="12" t="n">
        <v>500.598</v>
      </c>
      <c r="X13" s="13" t="n">
        <f aca="false">V13-W13</f>
        <v>441.636</v>
      </c>
      <c r="Y13" s="11" t="n">
        <v>12.993</v>
      </c>
      <c r="Z13" s="12" t="n">
        <v>990.706</v>
      </c>
      <c r="AA13" s="12" t="n">
        <v>587.974</v>
      </c>
      <c r="AB13" s="12" t="n">
        <f aca="false">Z13-AA13</f>
        <v>402.732</v>
      </c>
      <c r="AC13" s="11" t="n">
        <v>12.989</v>
      </c>
      <c r="AD13" s="12" t="n">
        <v>906.451</v>
      </c>
      <c r="AE13" s="12" t="n">
        <v>626.976</v>
      </c>
      <c r="AF13" s="12" t="n">
        <f aca="false">AD13-AE13</f>
        <v>279.475</v>
      </c>
      <c r="AG13" s="11" t="n">
        <v>12.987</v>
      </c>
      <c r="AH13" s="12" t="n">
        <v>1091.144</v>
      </c>
      <c r="AI13" s="12" t="n">
        <v>594.925</v>
      </c>
      <c r="AJ13" s="13" t="n">
        <f aca="false">AH13-AI13</f>
        <v>496.219</v>
      </c>
    </row>
    <row r="14" customFormat="false" ht="13.2" hidden="false" customHeight="false" outlineLevel="0" collapsed="false">
      <c r="A14" s="11" t="n">
        <v>14.232</v>
      </c>
      <c r="B14" s="12" t="n">
        <v>1968.547</v>
      </c>
      <c r="C14" s="12" t="n">
        <v>996.566</v>
      </c>
      <c r="D14" s="12" t="n">
        <f aca="false">B14-C14</f>
        <v>971.981</v>
      </c>
      <c r="E14" s="11" t="n">
        <v>14.245</v>
      </c>
      <c r="F14" s="12" t="n">
        <v>1185.642</v>
      </c>
      <c r="G14" s="12" t="n">
        <v>708.385</v>
      </c>
      <c r="H14" s="12" t="n">
        <f aca="false">F14-G14</f>
        <v>477.257</v>
      </c>
      <c r="I14" s="11" t="n">
        <v>14.261</v>
      </c>
      <c r="J14" s="12" t="n">
        <v>752.65</v>
      </c>
      <c r="K14" s="12" t="n">
        <v>508.073</v>
      </c>
      <c r="L14" s="12" t="n">
        <f aca="false">J14-K14</f>
        <v>244.577</v>
      </c>
      <c r="M14" s="11" t="n">
        <v>14.255</v>
      </c>
      <c r="N14" s="12" t="n">
        <v>1131.144</v>
      </c>
      <c r="O14" s="12" t="n">
        <v>668.41</v>
      </c>
      <c r="P14" s="12" t="n">
        <f aca="false">N14-O14</f>
        <v>462.734</v>
      </c>
      <c r="Q14" s="11" t="n">
        <v>14.254</v>
      </c>
      <c r="R14" s="12" t="n">
        <v>923.98</v>
      </c>
      <c r="S14" s="12" t="n">
        <v>587.271</v>
      </c>
      <c r="T14" s="12" t="n">
        <f aca="false">R14-S14</f>
        <v>336.709</v>
      </c>
      <c r="U14" s="11" t="n">
        <v>14.265</v>
      </c>
      <c r="V14" s="12" t="n">
        <v>942.536</v>
      </c>
      <c r="W14" s="12" t="n">
        <v>500.326</v>
      </c>
      <c r="X14" s="13" t="n">
        <f aca="false">V14-W14</f>
        <v>442.21</v>
      </c>
      <c r="Y14" s="11" t="n">
        <v>14.264</v>
      </c>
      <c r="Z14" s="12" t="n">
        <v>989.69</v>
      </c>
      <c r="AA14" s="12" t="n">
        <v>587.536</v>
      </c>
      <c r="AB14" s="12" t="n">
        <f aca="false">Z14-AA14</f>
        <v>402.154</v>
      </c>
      <c r="AC14" s="11" t="n">
        <v>14.258</v>
      </c>
      <c r="AD14" s="12" t="n">
        <v>902.638</v>
      </c>
      <c r="AE14" s="12" t="n">
        <v>626.383</v>
      </c>
      <c r="AF14" s="12" t="n">
        <f aca="false">AD14-AE14</f>
        <v>276.255</v>
      </c>
      <c r="AG14" s="11" t="n">
        <v>14.257</v>
      </c>
      <c r="AH14" s="12" t="n">
        <v>1089.339</v>
      </c>
      <c r="AI14" s="12" t="n">
        <v>594.447</v>
      </c>
      <c r="AJ14" s="13" t="n">
        <f aca="false">AH14-AI14</f>
        <v>494.892</v>
      </c>
    </row>
    <row r="15" customFormat="false" ht="13.2" hidden="false" customHeight="false" outlineLevel="0" collapsed="false">
      <c r="A15" s="11" t="n">
        <v>15.502</v>
      </c>
      <c r="B15" s="12" t="n">
        <v>1966.496</v>
      </c>
      <c r="C15" s="12" t="n">
        <v>994.846</v>
      </c>
      <c r="D15" s="12" t="n">
        <f aca="false">B15-C15</f>
        <v>971.65</v>
      </c>
      <c r="E15" s="11" t="n">
        <v>15.521</v>
      </c>
      <c r="F15" s="12" t="n">
        <v>1183.5</v>
      </c>
      <c r="G15" s="12" t="n">
        <v>707.197</v>
      </c>
      <c r="H15" s="12" t="n">
        <f aca="false">F15-G15</f>
        <v>476.303</v>
      </c>
      <c r="I15" s="11" t="n">
        <v>15.54</v>
      </c>
      <c r="J15" s="12" t="n">
        <v>752.177</v>
      </c>
      <c r="K15" s="12" t="n">
        <v>507.86</v>
      </c>
      <c r="L15" s="12" t="n">
        <f aca="false">J15-K15</f>
        <v>244.317</v>
      </c>
      <c r="M15" s="11" t="n">
        <v>15.525</v>
      </c>
      <c r="N15" s="12" t="n">
        <v>1127.351</v>
      </c>
      <c r="O15" s="12" t="n">
        <v>667.51</v>
      </c>
      <c r="P15" s="12" t="n">
        <f aca="false">N15-O15</f>
        <v>459.841</v>
      </c>
      <c r="Q15" s="11" t="n">
        <v>15.531</v>
      </c>
      <c r="R15" s="12" t="n">
        <v>927.599</v>
      </c>
      <c r="S15" s="12" t="n">
        <v>586.576</v>
      </c>
      <c r="T15" s="12" t="n">
        <f aca="false">R15-S15</f>
        <v>341.023</v>
      </c>
      <c r="U15" s="11" t="n">
        <v>15.545</v>
      </c>
      <c r="V15" s="12" t="n">
        <v>943.359</v>
      </c>
      <c r="W15" s="12" t="n">
        <v>500.336</v>
      </c>
      <c r="X15" s="13" t="n">
        <f aca="false">V15-W15</f>
        <v>443.023</v>
      </c>
      <c r="Y15" s="11" t="n">
        <v>15.539</v>
      </c>
      <c r="Z15" s="12" t="n">
        <v>989.2</v>
      </c>
      <c r="AA15" s="12" t="n">
        <v>587.095</v>
      </c>
      <c r="AB15" s="12" t="n">
        <f aca="false">Z15-AA15</f>
        <v>402.105</v>
      </c>
      <c r="AC15" s="11" t="n">
        <v>15.539</v>
      </c>
      <c r="AD15" s="12" t="n">
        <v>901.012</v>
      </c>
      <c r="AE15" s="12" t="n">
        <v>625.587</v>
      </c>
      <c r="AF15" s="12" t="n">
        <f aca="false">AD15-AE15</f>
        <v>275.425</v>
      </c>
      <c r="AG15" s="11" t="n">
        <v>15.528</v>
      </c>
      <c r="AH15" s="12" t="n">
        <v>1089.447</v>
      </c>
      <c r="AI15" s="12" t="n">
        <v>593.901</v>
      </c>
      <c r="AJ15" s="13" t="n">
        <f aca="false">AH15-AI15</f>
        <v>495.546</v>
      </c>
    </row>
    <row r="16" customFormat="false" ht="13.2" hidden="false" customHeight="false" outlineLevel="0" collapsed="false">
      <c r="A16" s="11" t="n">
        <v>16.767</v>
      </c>
      <c r="B16" s="12" t="n">
        <v>1964.829</v>
      </c>
      <c r="C16" s="12" t="n">
        <v>993.602</v>
      </c>
      <c r="D16" s="12" t="n">
        <f aca="false">B16-C16</f>
        <v>971.227</v>
      </c>
      <c r="E16" s="11" t="n">
        <v>16.796</v>
      </c>
      <c r="F16" s="12" t="n">
        <v>1184.165</v>
      </c>
      <c r="G16" s="12" t="n">
        <v>706.346</v>
      </c>
      <c r="H16" s="12" t="n">
        <f aca="false">F16-G16</f>
        <v>477.819</v>
      </c>
      <c r="I16" s="11" t="n">
        <v>16.81</v>
      </c>
      <c r="J16" s="12" t="n">
        <v>752.251</v>
      </c>
      <c r="K16" s="12" t="n">
        <v>507.524</v>
      </c>
      <c r="L16" s="12" t="n">
        <f aca="false">J16-K16</f>
        <v>244.727</v>
      </c>
      <c r="M16" s="11" t="n">
        <v>16.796</v>
      </c>
      <c r="N16" s="12" t="n">
        <v>1128.587</v>
      </c>
      <c r="O16" s="12" t="n">
        <v>666.787</v>
      </c>
      <c r="P16" s="12" t="n">
        <f aca="false">N16-O16</f>
        <v>461.8</v>
      </c>
      <c r="Q16" s="11" t="n">
        <v>16.805</v>
      </c>
      <c r="R16" s="12" t="n">
        <v>925.597</v>
      </c>
      <c r="S16" s="12" t="n">
        <v>585.852</v>
      </c>
      <c r="T16" s="12" t="n">
        <f aca="false">R16-S16</f>
        <v>339.745</v>
      </c>
      <c r="U16" s="11" t="n">
        <v>16.821</v>
      </c>
      <c r="V16" s="12" t="n">
        <v>942.126</v>
      </c>
      <c r="W16" s="12" t="n">
        <v>500.015</v>
      </c>
      <c r="X16" s="13" t="n">
        <f aca="false">V16-W16</f>
        <v>442.111</v>
      </c>
      <c r="Y16" s="11" t="n">
        <v>16.814</v>
      </c>
      <c r="Z16" s="12" t="n">
        <v>988.985</v>
      </c>
      <c r="AA16" s="12" t="n">
        <v>586.586</v>
      </c>
      <c r="AB16" s="12" t="n">
        <f aca="false">Z16-AA16</f>
        <v>402.399</v>
      </c>
      <c r="AC16" s="11" t="n">
        <v>16.816</v>
      </c>
      <c r="AD16" s="12" t="n">
        <v>901.509</v>
      </c>
      <c r="AE16" s="12" t="n">
        <v>624.874</v>
      </c>
      <c r="AF16" s="12" t="n">
        <f aca="false">AD16-AE16</f>
        <v>276.635</v>
      </c>
      <c r="AG16" s="11" t="n">
        <v>16.798</v>
      </c>
      <c r="AH16" s="12" t="n">
        <v>1089.13</v>
      </c>
      <c r="AI16" s="12" t="n">
        <v>593.536</v>
      </c>
      <c r="AJ16" s="13" t="n">
        <f aca="false">AH16-AI16</f>
        <v>495.594</v>
      </c>
    </row>
    <row r="17" customFormat="false" ht="13.2" hidden="false" customHeight="false" outlineLevel="0" collapsed="false">
      <c r="A17" s="11" t="n">
        <v>18.033</v>
      </c>
      <c r="B17" s="12" t="n">
        <v>1963.368</v>
      </c>
      <c r="C17" s="12" t="n">
        <v>992.706</v>
      </c>
      <c r="D17" s="12" t="n">
        <f aca="false">B17-C17</f>
        <v>970.662</v>
      </c>
      <c r="E17" s="11" t="n">
        <v>18.071</v>
      </c>
      <c r="F17" s="12" t="n">
        <v>1183.985</v>
      </c>
      <c r="G17" s="12" t="n">
        <v>705.397</v>
      </c>
      <c r="H17" s="12" t="n">
        <f aca="false">F17-G17</f>
        <v>478.588</v>
      </c>
      <c r="I17" s="11" t="n">
        <v>18.085</v>
      </c>
      <c r="J17" s="12" t="n">
        <v>752.472</v>
      </c>
      <c r="K17" s="12" t="n">
        <v>507.237</v>
      </c>
      <c r="L17" s="12" t="n">
        <f aca="false">J17-K17</f>
        <v>245.235</v>
      </c>
      <c r="M17" s="11" t="n">
        <v>18.064</v>
      </c>
      <c r="N17" s="12" t="n">
        <v>1125.128</v>
      </c>
      <c r="O17" s="12" t="n">
        <v>666.062</v>
      </c>
      <c r="P17" s="12" t="n">
        <f aca="false">N17-O17</f>
        <v>459.066</v>
      </c>
      <c r="Q17" s="11" t="n">
        <v>18.075</v>
      </c>
      <c r="R17" s="12" t="n">
        <v>928.278</v>
      </c>
      <c r="S17" s="12" t="n">
        <v>584.944</v>
      </c>
      <c r="T17" s="12" t="n">
        <f aca="false">R17-S17</f>
        <v>343.334</v>
      </c>
      <c r="U17" s="11" t="n">
        <v>18.096</v>
      </c>
      <c r="V17" s="12" t="n">
        <v>943.291</v>
      </c>
      <c r="W17" s="12" t="n">
        <v>499.783</v>
      </c>
      <c r="X17" s="13" t="n">
        <f aca="false">V17-W17</f>
        <v>443.508</v>
      </c>
      <c r="Y17" s="11" t="n">
        <v>18.08</v>
      </c>
      <c r="Z17" s="12" t="n">
        <v>988.845</v>
      </c>
      <c r="AA17" s="12" t="n">
        <v>586.277</v>
      </c>
      <c r="AB17" s="12" t="n">
        <f aca="false">Z17-AA17</f>
        <v>402.568</v>
      </c>
      <c r="AC17" s="11" t="n">
        <v>18.091</v>
      </c>
      <c r="AD17" s="12" t="n">
        <v>902.567</v>
      </c>
      <c r="AE17" s="12" t="n">
        <v>624.064</v>
      </c>
      <c r="AF17" s="12" t="n">
        <f aca="false">AD17-AE17</f>
        <v>278.503</v>
      </c>
      <c r="AG17" s="11" t="n">
        <v>18.067</v>
      </c>
      <c r="AH17" s="12" t="n">
        <v>1089.813</v>
      </c>
      <c r="AI17" s="12" t="n">
        <v>592.721</v>
      </c>
      <c r="AJ17" s="13" t="n">
        <f aca="false">AH17-AI17</f>
        <v>497.092</v>
      </c>
    </row>
    <row r="18" customFormat="false" ht="13.2" hidden="false" customHeight="false" outlineLevel="0" collapsed="false">
      <c r="A18" s="11" t="n">
        <v>19.3</v>
      </c>
      <c r="B18" s="12" t="n">
        <v>1965.505</v>
      </c>
      <c r="C18" s="12" t="n">
        <v>988.803</v>
      </c>
      <c r="D18" s="12" t="n">
        <f aca="false">B18-C18</f>
        <v>976.702</v>
      </c>
      <c r="E18" s="11" t="n">
        <v>19.343</v>
      </c>
      <c r="F18" s="12" t="n">
        <v>1184.735</v>
      </c>
      <c r="G18" s="12" t="n">
        <v>704.334</v>
      </c>
      <c r="H18" s="12" t="n">
        <f aca="false">F18-G18</f>
        <v>480.401</v>
      </c>
      <c r="I18" s="11" t="n">
        <v>19.359</v>
      </c>
      <c r="J18" s="12" t="n">
        <v>751.246</v>
      </c>
      <c r="K18" s="12" t="n">
        <v>507.222</v>
      </c>
      <c r="L18" s="12" t="n">
        <f aca="false">J18-K18</f>
        <v>244.024</v>
      </c>
      <c r="M18" s="11" t="n">
        <v>19.33</v>
      </c>
      <c r="N18" s="12" t="n">
        <v>1122.894</v>
      </c>
      <c r="O18" s="12" t="n">
        <v>665.529</v>
      </c>
      <c r="P18" s="12" t="n">
        <f aca="false">N18-O18</f>
        <v>457.365</v>
      </c>
      <c r="Q18" s="11" t="n">
        <v>19.343</v>
      </c>
      <c r="R18" s="12" t="n">
        <v>926.33</v>
      </c>
      <c r="S18" s="12" t="n">
        <v>584.371</v>
      </c>
      <c r="T18" s="12" t="n">
        <f aca="false">R18-S18</f>
        <v>341.959</v>
      </c>
      <c r="U18" s="11" t="n">
        <v>19.371</v>
      </c>
      <c r="V18" s="12" t="n">
        <v>941.811</v>
      </c>
      <c r="W18" s="12" t="n">
        <v>499.399</v>
      </c>
      <c r="X18" s="13" t="n">
        <f aca="false">V18-W18</f>
        <v>442.412</v>
      </c>
      <c r="Y18" s="11" t="n">
        <v>19.349</v>
      </c>
      <c r="Z18" s="12" t="n">
        <v>989.453</v>
      </c>
      <c r="AA18" s="12" t="n">
        <v>585.795</v>
      </c>
      <c r="AB18" s="12" t="n">
        <f aca="false">Z18-AA18</f>
        <v>403.658</v>
      </c>
      <c r="AC18" s="11" t="n">
        <v>19.368</v>
      </c>
      <c r="AD18" s="12" t="n">
        <v>901.905</v>
      </c>
      <c r="AE18" s="12" t="n">
        <v>623.53</v>
      </c>
      <c r="AF18" s="12" t="n">
        <f aca="false">AD18-AE18</f>
        <v>278.375</v>
      </c>
      <c r="AG18" s="11" t="n">
        <v>19.342</v>
      </c>
      <c r="AH18" s="12" t="n">
        <v>1091.009</v>
      </c>
      <c r="AI18" s="12" t="n">
        <v>592.532</v>
      </c>
      <c r="AJ18" s="13" t="n">
        <f aca="false">AH18-AI18</f>
        <v>498.477</v>
      </c>
    </row>
    <row r="19" customFormat="false" ht="13.2" hidden="false" customHeight="false" outlineLevel="0" collapsed="false">
      <c r="A19" s="11" t="n">
        <v>20.575</v>
      </c>
      <c r="B19" s="12" t="n">
        <v>1962.215</v>
      </c>
      <c r="C19" s="12" t="n">
        <v>986.21</v>
      </c>
      <c r="D19" s="12" t="n">
        <f aca="false">B19-C19</f>
        <v>976.005</v>
      </c>
      <c r="E19" s="11" t="n">
        <v>20.616</v>
      </c>
      <c r="F19" s="12" t="n">
        <v>1183.7</v>
      </c>
      <c r="G19" s="12" t="n">
        <v>703.347</v>
      </c>
      <c r="H19" s="12" t="n">
        <f aca="false">F19-G19</f>
        <v>480.353</v>
      </c>
      <c r="I19" s="11" t="n">
        <v>20.631</v>
      </c>
      <c r="J19" s="12" t="n">
        <v>752.4</v>
      </c>
      <c r="K19" s="12" t="n">
        <v>506.981</v>
      </c>
      <c r="L19" s="12" t="n">
        <f aca="false">J19-K19</f>
        <v>245.419</v>
      </c>
      <c r="M19" s="11" t="n">
        <v>20.607</v>
      </c>
      <c r="N19" s="12" t="n">
        <v>1121.661</v>
      </c>
      <c r="O19" s="12" t="n">
        <v>664.688</v>
      </c>
      <c r="P19" s="12" t="n">
        <f aca="false">N19-O19</f>
        <v>456.973</v>
      </c>
      <c r="Q19" s="11" t="n">
        <v>20.614</v>
      </c>
      <c r="R19" s="12" t="n">
        <v>925.853</v>
      </c>
      <c r="S19" s="12" t="n">
        <v>583.71</v>
      </c>
      <c r="T19" s="12" t="n">
        <f aca="false">R19-S19</f>
        <v>342.143</v>
      </c>
      <c r="U19" s="11" t="n">
        <v>20.641</v>
      </c>
      <c r="V19" s="12" t="n">
        <v>943.457</v>
      </c>
      <c r="W19" s="12" t="n">
        <v>499.428</v>
      </c>
      <c r="X19" s="13" t="n">
        <f aca="false">V19-W19</f>
        <v>444.029</v>
      </c>
      <c r="Y19" s="11" t="n">
        <v>20.624</v>
      </c>
      <c r="Z19" s="12" t="n">
        <v>987.836</v>
      </c>
      <c r="AA19" s="12" t="n">
        <v>585.384</v>
      </c>
      <c r="AB19" s="12" t="n">
        <f aca="false">Z19-AA19</f>
        <v>402.452</v>
      </c>
      <c r="AC19" s="11" t="n">
        <v>20.64</v>
      </c>
      <c r="AD19" s="12" t="n">
        <v>902.544</v>
      </c>
      <c r="AE19" s="12" t="n">
        <v>622.647</v>
      </c>
      <c r="AF19" s="12" t="n">
        <f aca="false">AD19-AE19</f>
        <v>279.897</v>
      </c>
      <c r="AG19" s="11" t="n">
        <v>20.621</v>
      </c>
      <c r="AH19" s="12" t="n">
        <v>1089.915</v>
      </c>
      <c r="AI19" s="12" t="n">
        <v>591.979</v>
      </c>
      <c r="AJ19" s="13" t="n">
        <f aca="false">AH19-AI19</f>
        <v>497.936</v>
      </c>
    </row>
    <row r="20" customFormat="false" ht="13.2" hidden="false" customHeight="false" outlineLevel="0" collapsed="false">
      <c r="A20" s="11" t="n">
        <v>21.853</v>
      </c>
      <c r="B20" s="12" t="n">
        <v>1957.332</v>
      </c>
      <c r="C20" s="12" t="n">
        <v>984.212</v>
      </c>
      <c r="D20" s="12" t="n">
        <f aca="false">B20-C20</f>
        <v>973.12</v>
      </c>
      <c r="E20" s="11" t="n">
        <v>21.884</v>
      </c>
      <c r="F20" s="12" t="n">
        <v>1182.471</v>
      </c>
      <c r="G20" s="12" t="n">
        <v>702.328</v>
      </c>
      <c r="H20" s="12" t="n">
        <f aca="false">F20-G20</f>
        <v>480.143</v>
      </c>
      <c r="I20" s="11" t="n">
        <v>21.906</v>
      </c>
      <c r="J20" s="12" t="n">
        <v>752.04</v>
      </c>
      <c r="K20" s="12" t="n">
        <v>506.671</v>
      </c>
      <c r="L20" s="12" t="n">
        <f aca="false">J20-K20</f>
        <v>245.369</v>
      </c>
      <c r="M20" s="11" t="n">
        <v>21.885</v>
      </c>
      <c r="N20" s="12" t="n">
        <v>1122.36</v>
      </c>
      <c r="O20" s="12" t="n">
        <v>663.766</v>
      </c>
      <c r="P20" s="12" t="n">
        <f aca="false">N20-O20</f>
        <v>458.594</v>
      </c>
      <c r="Q20" s="11" t="n">
        <v>21.893</v>
      </c>
      <c r="R20" s="12" t="n">
        <v>924.83</v>
      </c>
      <c r="S20" s="12" t="n">
        <v>583.262</v>
      </c>
      <c r="T20" s="12" t="n">
        <f aca="false">R20-S20</f>
        <v>341.568</v>
      </c>
      <c r="U20" s="11" t="n">
        <v>21.912</v>
      </c>
      <c r="V20" s="12" t="n">
        <v>941.483</v>
      </c>
      <c r="W20" s="12" t="n">
        <v>499.413</v>
      </c>
      <c r="X20" s="13" t="n">
        <f aca="false">V20-W20</f>
        <v>442.07</v>
      </c>
      <c r="Y20" s="11" t="n">
        <v>21.901</v>
      </c>
      <c r="Z20" s="12" t="n">
        <v>989.007</v>
      </c>
      <c r="AA20" s="12" t="n">
        <v>584.959</v>
      </c>
      <c r="AB20" s="12" t="n">
        <f aca="false">Z20-AA20</f>
        <v>404.048</v>
      </c>
      <c r="AC20" s="11" t="n">
        <v>21.916</v>
      </c>
      <c r="AD20" s="12" t="n">
        <v>905.034</v>
      </c>
      <c r="AE20" s="12" t="n">
        <v>622.076</v>
      </c>
      <c r="AF20" s="12" t="n">
        <f aca="false">AD20-AE20</f>
        <v>282.958</v>
      </c>
      <c r="AG20" s="11" t="n">
        <v>21.895</v>
      </c>
      <c r="AH20" s="12" t="n">
        <v>1088.614</v>
      </c>
      <c r="AI20" s="12" t="n">
        <v>591.449</v>
      </c>
      <c r="AJ20" s="13" t="n">
        <f aca="false">AH20-AI20</f>
        <v>497.165</v>
      </c>
    </row>
    <row r="21" customFormat="false" ht="13.2" hidden="false" customHeight="false" outlineLevel="0" collapsed="false">
      <c r="A21" s="11" t="n">
        <v>23.127</v>
      </c>
      <c r="B21" s="12" t="n">
        <v>1956.914</v>
      </c>
      <c r="C21" s="12" t="n">
        <v>982.774</v>
      </c>
      <c r="D21" s="12" t="n">
        <f aca="false">B21-C21</f>
        <v>974.14</v>
      </c>
      <c r="E21" s="11" t="n">
        <v>23.155</v>
      </c>
      <c r="F21" s="12" t="n">
        <v>1181.205</v>
      </c>
      <c r="G21" s="12" t="n">
        <v>701.405</v>
      </c>
      <c r="H21" s="12" t="n">
        <f aca="false">F21-G21</f>
        <v>479.8</v>
      </c>
      <c r="I21" s="11" t="n">
        <v>23.177</v>
      </c>
      <c r="J21" s="12" t="n">
        <v>751.733</v>
      </c>
      <c r="K21" s="12" t="n">
        <v>506.58</v>
      </c>
      <c r="L21" s="12" t="n">
        <f aca="false">J21-K21</f>
        <v>245.153</v>
      </c>
      <c r="M21" s="11" t="n">
        <v>23.16</v>
      </c>
      <c r="N21" s="12" t="n">
        <v>1125.637</v>
      </c>
      <c r="O21" s="12" t="n">
        <v>663.172</v>
      </c>
      <c r="P21" s="12" t="n">
        <f aca="false">N21-O21</f>
        <v>462.465</v>
      </c>
      <c r="Q21" s="11" t="n">
        <v>23.172</v>
      </c>
      <c r="R21" s="12" t="n">
        <v>923.744</v>
      </c>
      <c r="S21" s="12" t="n">
        <v>582.38</v>
      </c>
      <c r="T21" s="12" t="n">
        <f aca="false">R21-S21</f>
        <v>341.364</v>
      </c>
      <c r="U21" s="11" t="n">
        <v>23.184</v>
      </c>
      <c r="V21" s="12" t="n">
        <v>941.964</v>
      </c>
      <c r="W21" s="12" t="n">
        <v>498.975</v>
      </c>
      <c r="X21" s="13" t="n">
        <f aca="false">V21-W21</f>
        <v>442.989</v>
      </c>
      <c r="Y21" s="11" t="n">
        <v>23.179</v>
      </c>
      <c r="Z21" s="12" t="n">
        <v>989.028</v>
      </c>
      <c r="AA21" s="12" t="n">
        <v>584.494</v>
      </c>
      <c r="AB21" s="12" t="n">
        <f aca="false">Z21-AA21</f>
        <v>404.534</v>
      </c>
      <c r="AC21" s="11" t="n">
        <v>23.189</v>
      </c>
      <c r="AD21" s="12" t="n">
        <v>903.332</v>
      </c>
      <c r="AE21" s="12" t="n">
        <v>621.269</v>
      </c>
      <c r="AF21" s="12" t="n">
        <f aca="false">AD21-AE21</f>
        <v>282.063</v>
      </c>
      <c r="AG21" s="11" t="n">
        <v>23.172</v>
      </c>
      <c r="AH21" s="12" t="n">
        <v>1086.651</v>
      </c>
      <c r="AI21" s="12" t="n">
        <v>591.135</v>
      </c>
      <c r="AJ21" s="13" t="n">
        <f aca="false">AH21-AI21</f>
        <v>495.516</v>
      </c>
    </row>
    <row r="22" customFormat="false" ht="13.2" hidden="false" customHeight="false" outlineLevel="0" collapsed="false">
      <c r="A22" s="11" t="n">
        <v>24.4</v>
      </c>
      <c r="B22" s="12" t="n">
        <v>1957.674</v>
      </c>
      <c r="C22" s="12" t="n">
        <v>981.343</v>
      </c>
      <c r="D22" s="12" t="n">
        <f aca="false">B22-C22</f>
        <v>976.331</v>
      </c>
      <c r="E22" s="11" t="n">
        <v>24.421</v>
      </c>
      <c r="F22" s="12" t="n">
        <v>1180.996</v>
      </c>
      <c r="G22" s="12" t="n">
        <v>700.409</v>
      </c>
      <c r="H22" s="12" t="n">
        <f aca="false">F22-G22</f>
        <v>480.587</v>
      </c>
      <c r="I22" s="11" t="n">
        <v>24.449</v>
      </c>
      <c r="J22" s="12" t="n">
        <v>750.61</v>
      </c>
      <c r="K22" s="12" t="n">
        <v>506.145</v>
      </c>
      <c r="L22" s="12" t="n">
        <f aca="false">J22-K22</f>
        <v>244.465</v>
      </c>
      <c r="M22" s="11" t="n">
        <v>24.434</v>
      </c>
      <c r="N22" s="12" t="n">
        <v>1124.68</v>
      </c>
      <c r="O22" s="12" t="n">
        <v>662.429</v>
      </c>
      <c r="P22" s="12" t="n">
        <f aca="false">N22-O22</f>
        <v>462.251</v>
      </c>
      <c r="Q22" s="11" t="n">
        <v>24.452</v>
      </c>
      <c r="R22" s="12" t="n">
        <v>925.43</v>
      </c>
      <c r="S22" s="12" t="n">
        <v>581.68</v>
      </c>
      <c r="T22" s="12" t="n">
        <f aca="false">R22-S22</f>
        <v>343.75</v>
      </c>
      <c r="U22" s="11" t="n">
        <v>24.452</v>
      </c>
      <c r="V22" s="12" t="n">
        <v>941.408</v>
      </c>
      <c r="W22" s="12" t="n">
        <v>498.948</v>
      </c>
      <c r="X22" s="13" t="n">
        <f aca="false">V22-W22</f>
        <v>442.46</v>
      </c>
      <c r="Y22" s="11" t="n">
        <v>24.457</v>
      </c>
      <c r="Z22" s="12" t="n">
        <v>987.305</v>
      </c>
      <c r="AA22" s="12" t="n">
        <v>583.909</v>
      </c>
      <c r="AB22" s="12" t="n">
        <f aca="false">Z22-AA22</f>
        <v>403.396</v>
      </c>
      <c r="AC22" s="11" t="n">
        <v>24.458</v>
      </c>
      <c r="AD22" s="12" t="n">
        <v>903.081</v>
      </c>
      <c r="AE22" s="12" t="n">
        <v>620.644</v>
      </c>
      <c r="AF22" s="12" t="n">
        <f aca="false">AD22-AE22</f>
        <v>282.437</v>
      </c>
      <c r="AG22" s="11" t="n">
        <v>24.443</v>
      </c>
      <c r="AH22" s="12" t="n">
        <v>1086.657</v>
      </c>
      <c r="AI22" s="12" t="n">
        <v>590.595</v>
      </c>
      <c r="AJ22" s="13" t="n">
        <f aca="false">AH22-AI22</f>
        <v>496.062</v>
      </c>
    </row>
    <row r="23" customFormat="false" ht="13.2" hidden="false" customHeight="false" outlineLevel="0" collapsed="false">
      <c r="A23" s="11" t="n">
        <v>25.672</v>
      </c>
      <c r="B23" s="12" t="n">
        <v>1957.137</v>
      </c>
      <c r="C23" s="12" t="n">
        <v>980.405</v>
      </c>
      <c r="D23" s="12" t="n">
        <f aca="false">B23-C23</f>
        <v>976.732</v>
      </c>
      <c r="E23" s="11" t="n">
        <v>25.69</v>
      </c>
      <c r="F23" s="12" t="n">
        <v>1181.101</v>
      </c>
      <c r="G23" s="12" t="n">
        <v>699.399</v>
      </c>
      <c r="H23" s="12" t="n">
        <f aca="false">F23-G23</f>
        <v>481.702</v>
      </c>
      <c r="I23" s="11" t="n">
        <v>25.72</v>
      </c>
      <c r="J23" s="12" t="n">
        <v>750.707</v>
      </c>
      <c r="K23" s="12" t="n">
        <v>505.988</v>
      </c>
      <c r="L23" s="12" t="n">
        <f aca="false">J23-K23</f>
        <v>244.719</v>
      </c>
      <c r="M23" s="11" t="n">
        <v>25.709</v>
      </c>
      <c r="N23" s="12" t="n">
        <v>1127.146</v>
      </c>
      <c r="O23" s="12" t="n">
        <v>662.013</v>
      </c>
      <c r="P23" s="12" t="n">
        <f aca="false">N23-O23</f>
        <v>465.133</v>
      </c>
      <c r="Q23" s="11" t="n">
        <v>25.728</v>
      </c>
      <c r="R23" s="12" t="n">
        <v>924.395</v>
      </c>
      <c r="S23" s="12" t="n">
        <v>580.943</v>
      </c>
      <c r="T23" s="12" t="n">
        <f aca="false">R23-S23</f>
        <v>343.452</v>
      </c>
      <c r="U23" s="11" t="n">
        <v>25.729</v>
      </c>
      <c r="V23" s="12" t="n">
        <v>941.469</v>
      </c>
      <c r="W23" s="12" t="n">
        <v>498.741</v>
      </c>
      <c r="X23" s="13" t="n">
        <f aca="false">V23-W23</f>
        <v>442.728</v>
      </c>
      <c r="Y23" s="11" t="n">
        <v>25.73</v>
      </c>
      <c r="Z23" s="12" t="n">
        <v>989.43</v>
      </c>
      <c r="AA23" s="12" t="n">
        <v>583.815</v>
      </c>
      <c r="AB23" s="12" t="n">
        <f aca="false">Z23-AA23</f>
        <v>405.615</v>
      </c>
      <c r="AC23" s="11" t="n">
        <v>25.727</v>
      </c>
      <c r="AD23" s="12" t="n">
        <v>903.044</v>
      </c>
      <c r="AE23" s="12" t="n">
        <v>619.802</v>
      </c>
      <c r="AF23" s="12" t="n">
        <f aca="false">AD23-AE23</f>
        <v>283.242</v>
      </c>
      <c r="AG23" s="11" t="n">
        <v>25.719</v>
      </c>
      <c r="AH23" s="12" t="n">
        <v>1089.629</v>
      </c>
      <c r="AI23" s="12" t="n">
        <v>589.865</v>
      </c>
      <c r="AJ23" s="13" t="n">
        <f aca="false">AH23-AI23</f>
        <v>499.764</v>
      </c>
    </row>
    <row r="24" customFormat="false" ht="13.2" hidden="false" customHeight="false" outlineLevel="0" collapsed="false">
      <c r="A24" s="11" t="n">
        <v>26.944</v>
      </c>
      <c r="B24" s="12" t="n">
        <v>1954.449</v>
      </c>
      <c r="C24" s="12" t="n">
        <v>978.824</v>
      </c>
      <c r="D24" s="12" t="n">
        <f aca="false">B24-C24</f>
        <v>975.625</v>
      </c>
      <c r="E24" s="11" t="n">
        <v>26.958</v>
      </c>
      <c r="F24" s="12" t="n">
        <v>1182.568</v>
      </c>
      <c r="G24" s="12" t="n">
        <v>698.623</v>
      </c>
      <c r="H24" s="12" t="n">
        <f aca="false">F24-G24</f>
        <v>483.945</v>
      </c>
      <c r="I24" s="11" t="n">
        <v>26.999</v>
      </c>
      <c r="J24" s="12" t="n">
        <v>751.14</v>
      </c>
      <c r="K24" s="12" t="n">
        <v>505.83</v>
      </c>
      <c r="L24" s="12" t="n">
        <f aca="false">J24-K24</f>
        <v>245.31</v>
      </c>
      <c r="M24" s="11" t="n">
        <v>26.979</v>
      </c>
      <c r="N24" s="12" t="n">
        <v>1127.105</v>
      </c>
      <c r="O24" s="12" t="n">
        <v>661.17</v>
      </c>
      <c r="P24" s="12" t="n">
        <f aca="false">N24-O24</f>
        <v>465.935</v>
      </c>
      <c r="Q24" s="11" t="n">
        <v>27.003</v>
      </c>
      <c r="R24" s="12" t="n">
        <v>925.659</v>
      </c>
      <c r="S24" s="12" t="n">
        <v>580.163</v>
      </c>
      <c r="T24" s="12" t="n">
        <f aca="false">R24-S24</f>
        <v>345.496</v>
      </c>
      <c r="U24" s="11" t="n">
        <v>27.009</v>
      </c>
      <c r="V24" s="12" t="n">
        <v>942.113</v>
      </c>
      <c r="W24" s="12" t="n">
        <v>498.254</v>
      </c>
      <c r="X24" s="13" t="n">
        <f aca="false">V24-W24</f>
        <v>443.859</v>
      </c>
      <c r="Y24" s="11" t="n">
        <v>27.004</v>
      </c>
      <c r="Z24" s="12" t="n">
        <v>987.458</v>
      </c>
      <c r="AA24" s="12" t="n">
        <v>583.281</v>
      </c>
      <c r="AB24" s="12" t="n">
        <f aca="false">Z24-AA24</f>
        <v>404.177</v>
      </c>
      <c r="AC24" s="11" t="n">
        <v>26.997</v>
      </c>
      <c r="AD24" s="12" t="n">
        <v>903.064</v>
      </c>
      <c r="AE24" s="12" t="n">
        <v>619.243</v>
      </c>
      <c r="AF24" s="12" t="n">
        <f aca="false">AD24-AE24</f>
        <v>283.821</v>
      </c>
      <c r="AG24" s="11" t="n">
        <v>26.994</v>
      </c>
      <c r="AH24" s="14" t="n">
        <v>1090.485</v>
      </c>
      <c r="AI24" s="14" t="n">
        <v>589.459</v>
      </c>
      <c r="AJ24" s="13" t="n">
        <f aca="false">AH24-AI24</f>
        <v>501.026</v>
      </c>
    </row>
    <row r="25" customFormat="false" ht="13.2" hidden="false" customHeight="false" outlineLevel="0" collapsed="false">
      <c r="A25" s="11" t="n">
        <v>28.211</v>
      </c>
      <c r="B25" s="12" t="n">
        <v>1953.086</v>
      </c>
      <c r="C25" s="12" t="n">
        <v>977.746</v>
      </c>
      <c r="D25" s="12" t="n">
        <f aca="false">B25-C25</f>
        <v>975.34</v>
      </c>
      <c r="E25" s="11" t="n">
        <v>28.229</v>
      </c>
      <c r="F25" s="12" t="n">
        <v>1181.286</v>
      </c>
      <c r="G25" s="12" t="n">
        <v>697.981</v>
      </c>
      <c r="H25" s="12" t="n">
        <f aca="false">F25-G25</f>
        <v>483.305</v>
      </c>
      <c r="I25" s="11" t="n">
        <v>28.276</v>
      </c>
      <c r="J25" s="12" t="n">
        <v>749.111</v>
      </c>
      <c r="K25" s="12" t="n">
        <v>505.753</v>
      </c>
      <c r="L25" s="12" t="n">
        <f aca="false">J25-K25</f>
        <v>243.358</v>
      </c>
      <c r="M25" s="11" t="n">
        <v>28.253</v>
      </c>
      <c r="N25" s="12" t="n">
        <v>1125.874</v>
      </c>
      <c r="O25" s="12" t="n">
        <v>660.292</v>
      </c>
      <c r="P25" s="12" t="n">
        <f aca="false">N25-O25</f>
        <v>465.582</v>
      </c>
      <c r="Q25" s="11" t="n">
        <v>28.278</v>
      </c>
      <c r="R25" s="12" t="n">
        <v>926.21</v>
      </c>
      <c r="S25" s="12" t="n">
        <v>579.582</v>
      </c>
      <c r="T25" s="12" t="n">
        <f aca="false">R25-S25</f>
        <v>346.628</v>
      </c>
      <c r="U25" s="11" t="n">
        <v>28.285</v>
      </c>
      <c r="V25" s="12" t="n">
        <v>942.258</v>
      </c>
      <c r="W25" s="12" t="n">
        <v>498.21</v>
      </c>
      <c r="X25" s="13" t="n">
        <f aca="false">V25-W25</f>
        <v>444.048</v>
      </c>
      <c r="Y25" s="11" t="n">
        <v>28.279</v>
      </c>
      <c r="Z25" s="12" t="n">
        <v>985.178</v>
      </c>
      <c r="AA25" s="12" t="n">
        <v>582.76</v>
      </c>
      <c r="AB25" s="12" t="n">
        <f aca="false">Z25-AA25</f>
        <v>402.418</v>
      </c>
      <c r="AC25" s="11" t="n">
        <v>28.272</v>
      </c>
      <c r="AD25" s="12" t="n">
        <v>900.988</v>
      </c>
      <c r="AE25" s="12" t="n">
        <v>618.577</v>
      </c>
      <c r="AF25" s="12" t="n">
        <f aca="false">AD25-AE25</f>
        <v>282.411</v>
      </c>
      <c r="AG25" s="11" t="n">
        <v>28.262</v>
      </c>
      <c r="AH25" s="14" t="n">
        <v>1090.923</v>
      </c>
      <c r="AI25" s="14" t="n">
        <v>589.138</v>
      </c>
      <c r="AJ25" s="13" t="n">
        <f aca="false">AH25-AI25</f>
        <v>501.785</v>
      </c>
    </row>
    <row r="26" customFormat="false" ht="13.2" hidden="false" customHeight="false" outlineLevel="0" collapsed="false">
      <c r="A26" s="11" t="n">
        <v>29.479</v>
      </c>
      <c r="B26" s="12" t="n">
        <v>1954.34</v>
      </c>
      <c r="C26" s="12" t="n">
        <v>976.601</v>
      </c>
      <c r="D26" s="12" t="n">
        <f aca="false">B26-C26</f>
        <v>977.739</v>
      </c>
      <c r="E26" s="11" t="n">
        <v>29.506</v>
      </c>
      <c r="F26" s="12" t="n">
        <v>1182.645</v>
      </c>
      <c r="G26" s="12" t="n">
        <v>696.901</v>
      </c>
      <c r="H26" s="12" t="n">
        <f aca="false">F26-G26</f>
        <v>485.744</v>
      </c>
      <c r="I26" s="11" t="n">
        <v>29.555</v>
      </c>
      <c r="J26" s="12" t="n">
        <v>749.786</v>
      </c>
      <c r="K26" s="12" t="n">
        <v>505.223</v>
      </c>
      <c r="L26" s="12" t="n">
        <f aca="false">J26-K26</f>
        <v>244.563</v>
      </c>
      <c r="M26" s="11" t="n">
        <v>29.523</v>
      </c>
      <c r="N26" s="12" t="n">
        <v>1127.609</v>
      </c>
      <c r="O26" s="12" t="n">
        <v>659.482</v>
      </c>
      <c r="P26" s="12" t="n">
        <f aca="false">N26-O26</f>
        <v>468.127</v>
      </c>
      <c r="Q26" s="11" t="n">
        <v>29.548</v>
      </c>
      <c r="R26" s="12" t="n">
        <v>923.904</v>
      </c>
      <c r="S26" s="12" t="n">
        <v>578.819</v>
      </c>
      <c r="T26" s="12" t="n">
        <f aca="false">R26-S26</f>
        <v>345.085</v>
      </c>
      <c r="U26" s="11" t="n">
        <v>29.56</v>
      </c>
      <c r="V26" s="12" t="n">
        <v>940.308</v>
      </c>
      <c r="W26" s="12" t="n">
        <v>497.962</v>
      </c>
      <c r="X26" s="13" t="n">
        <f aca="false">V26-W26</f>
        <v>442.346</v>
      </c>
      <c r="Y26" s="11" t="n">
        <v>29.55</v>
      </c>
      <c r="Z26" s="12" t="n">
        <v>986.081</v>
      </c>
      <c r="AA26" s="12" t="n">
        <v>582.436</v>
      </c>
      <c r="AB26" s="12" t="n">
        <f aca="false">Z26-AA26</f>
        <v>403.645</v>
      </c>
      <c r="AC26" s="11" t="n">
        <v>29.548</v>
      </c>
      <c r="AD26" s="12" t="n">
        <v>900.36</v>
      </c>
      <c r="AE26" s="12" t="n">
        <v>617.977</v>
      </c>
      <c r="AF26" s="12" t="n">
        <f aca="false">AD26-AE26</f>
        <v>282.383</v>
      </c>
      <c r="AG26" s="11" t="n">
        <v>29.529</v>
      </c>
      <c r="AH26" s="14" t="n">
        <v>1089.902</v>
      </c>
      <c r="AI26" s="14" t="n">
        <v>588.659</v>
      </c>
      <c r="AJ26" s="13" t="n">
        <f aca="false">AH26-AI26</f>
        <v>501.243</v>
      </c>
    </row>
    <row r="27" customFormat="false" ht="13.2" hidden="false" customHeight="false" outlineLevel="0" collapsed="false">
      <c r="A27" s="15" t="n">
        <v>30.746</v>
      </c>
      <c r="B27" s="16" t="n">
        <v>2259.443</v>
      </c>
      <c r="C27" s="16" t="n">
        <v>974.398</v>
      </c>
      <c r="D27" s="16" t="n">
        <f aca="false">B27-C27</f>
        <v>1285.045</v>
      </c>
      <c r="E27" s="15" t="n">
        <v>30.782</v>
      </c>
      <c r="F27" s="16" t="n">
        <v>1354.99</v>
      </c>
      <c r="G27" s="16" t="n">
        <v>695.588</v>
      </c>
      <c r="H27" s="16" t="n">
        <f aca="false">F27-G27</f>
        <v>659.402</v>
      </c>
      <c r="I27" s="15" t="n">
        <v>30.828</v>
      </c>
      <c r="J27" s="16"/>
      <c r="K27" s="16"/>
      <c r="L27" s="16"/>
      <c r="M27" s="15" t="n">
        <v>30.794</v>
      </c>
      <c r="N27" s="16" t="n">
        <v>1181.564</v>
      </c>
      <c r="O27" s="16" t="n">
        <v>657.737</v>
      </c>
      <c r="P27" s="16" t="n">
        <f aca="false">N27-O27</f>
        <v>523.827</v>
      </c>
      <c r="Q27" s="15" t="n">
        <v>30.819</v>
      </c>
      <c r="R27" s="16" t="n">
        <v>1073.899</v>
      </c>
      <c r="S27" s="16" t="n">
        <v>578.252</v>
      </c>
      <c r="T27" s="16" t="n">
        <f aca="false">R27-S27</f>
        <v>495.647</v>
      </c>
      <c r="U27" s="15" t="n">
        <v>30.838</v>
      </c>
      <c r="V27" s="16" t="n">
        <v>1036.514</v>
      </c>
      <c r="W27" s="16" t="n">
        <v>499.879</v>
      </c>
      <c r="X27" s="17" t="n">
        <f aca="false">V27-W27</f>
        <v>536.635</v>
      </c>
      <c r="Y27" s="15" t="n">
        <v>30.82</v>
      </c>
      <c r="Z27" s="16" t="n">
        <v>1114.146</v>
      </c>
      <c r="AA27" s="16" t="n">
        <v>582.991</v>
      </c>
      <c r="AB27" s="16" t="n">
        <f aca="false">Z27-AA27</f>
        <v>531.155</v>
      </c>
      <c r="AC27" s="15" t="n">
        <v>30.826</v>
      </c>
      <c r="AD27" s="16"/>
      <c r="AE27" s="16"/>
      <c r="AF27" s="16" t="n">
        <f aca="false">AD27-AE27</f>
        <v>0</v>
      </c>
      <c r="AG27" s="15" t="n">
        <v>30.797</v>
      </c>
      <c r="AH27" s="16" t="n">
        <v>1163.947</v>
      </c>
      <c r="AI27" s="16" t="n">
        <v>590.363</v>
      </c>
      <c r="AJ27" s="17" t="n">
        <f aca="false">AH27-AI27</f>
        <v>573.584</v>
      </c>
    </row>
    <row r="28" customFormat="false" ht="13.2" hidden="false" customHeight="false" outlineLevel="0" collapsed="false">
      <c r="A28" s="15" t="n">
        <v>32.01</v>
      </c>
      <c r="B28" s="16" t="n">
        <v>2337.204</v>
      </c>
      <c r="C28" s="16" t="n">
        <v>972.378</v>
      </c>
      <c r="D28" s="16" t="n">
        <f aca="false">B28-C28</f>
        <v>1364.826</v>
      </c>
      <c r="E28" s="15" t="n">
        <v>32.057</v>
      </c>
      <c r="F28" s="16" t="n">
        <v>1508.769</v>
      </c>
      <c r="G28" s="16" t="n">
        <v>694.754</v>
      </c>
      <c r="H28" s="16" t="n">
        <f aca="false">F28-G28</f>
        <v>814.015</v>
      </c>
      <c r="I28" s="15" t="n">
        <v>32.106</v>
      </c>
      <c r="J28" s="16" t="n">
        <v>832.998</v>
      </c>
      <c r="K28" s="16" t="n">
        <v>505.64</v>
      </c>
      <c r="L28" s="16" t="n">
        <f aca="false">J28-K28</f>
        <v>327.358</v>
      </c>
      <c r="M28" s="15" t="n">
        <v>32.063</v>
      </c>
      <c r="N28" s="16" t="n">
        <v>1234.982</v>
      </c>
      <c r="O28" s="16" t="n">
        <v>656.689</v>
      </c>
      <c r="P28" s="16" t="n">
        <f aca="false">N28-O28</f>
        <v>578.293</v>
      </c>
      <c r="Q28" s="15" t="n">
        <v>32.087</v>
      </c>
      <c r="R28" s="16" t="n">
        <v>1153.348</v>
      </c>
      <c r="S28" s="16" t="n">
        <v>577.459</v>
      </c>
      <c r="T28" s="16" t="n">
        <f aca="false">R28-S28</f>
        <v>575.889</v>
      </c>
      <c r="U28" s="15" t="n">
        <v>32.107</v>
      </c>
      <c r="V28" s="16" t="n">
        <v>1068.552</v>
      </c>
      <c r="W28" s="16" t="n">
        <v>499.178</v>
      </c>
      <c r="X28" s="17" t="n">
        <f aca="false">V28-W28</f>
        <v>569.374</v>
      </c>
      <c r="Y28" s="15" t="n">
        <v>32.09</v>
      </c>
      <c r="Z28" s="16" t="n">
        <v>1146.942</v>
      </c>
      <c r="AA28" s="16" t="n">
        <v>581.234</v>
      </c>
      <c r="AB28" s="16" t="n">
        <f aca="false">Z28-AA28</f>
        <v>565.708</v>
      </c>
      <c r="AC28" s="15" t="n">
        <v>32.099</v>
      </c>
      <c r="AD28" s="16" t="n">
        <v>986.455</v>
      </c>
      <c r="AE28" s="16" t="n">
        <v>615.968</v>
      </c>
      <c r="AF28" s="16" t="n">
        <f aca="false">AD28-AE28</f>
        <v>370.487</v>
      </c>
      <c r="AG28" s="15" t="n">
        <v>32.07</v>
      </c>
      <c r="AH28" s="16" t="n">
        <v>1201.761</v>
      </c>
      <c r="AI28" s="16" t="n">
        <v>588.982</v>
      </c>
      <c r="AJ28" s="17" t="n">
        <f aca="false">AH28-AI28</f>
        <v>612.779</v>
      </c>
    </row>
    <row r="29" customFormat="false" ht="13.2" hidden="false" customHeight="false" outlineLevel="0" collapsed="false">
      <c r="A29" s="15" t="n">
        <v>33.278</v>
      </c>
      <c r="B29" s="16" t="n">
        <v>2293.187</v>
      </c>
      <c r="C29" s="16" t="n">
        <v>970.886</v>
      </c>
      <c r="D29" s="16" t="n">
        <f aca="false">B29-C29</f>
        <v>1322.301</v>
      </c>
      <c r="E29" s="15" t="n">
        <v>33.331</v>
      </c>
      <c r="F29" s="16" t="n">
        <v>1455.521</v>
      </c>
      <c r="G29" s="16" t="n">
        <v>693.493</v>
      </c>
      <c r="H29" s="16" t="n">
        <f aca="false">F29-G29</f>
        <v>762.028</v>
      </c>
      <c r="I29" s="15" t="n">
        <v>33.377</v>
      </c>
      <c r="J29" s="16" t="n">
        <v>837.631</v>
      </c>
      <c r="K29" s="16" t="n">
        <v>506.306</v>
      </c>
      <c r="L29" s="16" t="n">
        <f aca="false">J29-K29</f>
        <v>331.325</v>
      </c>
      <c r="M29" s="15" t="n">
        <v>33.344</v>
      </c>
      <c r="N29" s="16"/>
      <c r="O29" s="16"/>
      <c r="P29" s="16"/>
      <c r="Q29" s="15" t="n">
        <v>33.355</v>
      </c>
      <c r="R29" s="16" t="n">
        <v>1138.545</v>
      </c>
      <c r="S29" s="16" t="n">
        <v>576.247</v>
      </c>
      <c r="T29" s="16" t="n">
        <f aca="false">R29-S29</f>
        <v>562.298</v>
      </c>
      <c r="U29" s="15" t="n">
        <v>33.383</v>
      </c>
      <c r="V29" s="16" t="n">
        <v>1071.145</v>
      </c>
      <c r="W29" s="16" t="n">
        <v>498.025</v>
      </c>
      <c r="X29" s="17" t="n">
        <f aca="false">V29-W29</f>
        <v>573.12</v>
      </c>
      <c r="Y29" s="15" t="n">
        <v>33.364</v>
      </c>
      <c r="Z29" s="16" t="n">
        <v>1139.505</v>
      </c>
      <c r="AA29" s="16" t="n">
        <v>581.033</v>
      </c>
      <c r="AB29" s="16" t="n">
        <f aca="false">Z29-AA29</f>
        <v>558.472</v>
      </c>
      <c r="AC29" s="15" t="n">
        <v>33.373</v>
      </c>
      <c r="AD29" s="16"/>
      <c r="AE29" s="16"/>
      <c r="AF29" s="16" t="n">
        <f aca="false">AD29-AE29</f>
        <v>0</v>
      </c>
      <c r="AG29" s="15" t="n">
        <v>33.347</v>
      </c>
      <c r="AH29" s="16" t="n">
        <v>1212.705</v>
      </c>
      <c r="AI29" s="16" t="n">
        <v>587.514</v>
      </c>
      <c r="AJ29" s="17" t="n">
        <f aca="false">AH29-AI29</f>
        <v>625.191</v>
      </c>
    </row>
    <row r="30" customFormat="false" ht="13.2" hidden="false" customHeight="false" outlineLevel="0" collapsed="false">
      <c r="A30" s="15" t="n">
        <v>34.552</v>
      </c>
      <c r="B30" s="16" t="n">
        <v>2279.422</v>
      </c>
      <c r="C30" s="16" t="n">
        <v>969.917</v>
      </c>
      <c r="D30" s="16" t="n">
        <f aca="false">B30-C30</f>
        <v>1309.505</v>
      </c>
      <c r="E30" s="15" t="n">
        <v>34.602</v>
      </c>
      <c r="F30" s="16" t="n">
        <v>1446.782</v>
      </c>
      <c r="G30" s="16" t="n">
        <v>693.138</v>
      </c>
      <c r="H30" s="16" t="n">
        <f aca="false">F30-G30</f>
        <v>753.644</v>
      </c>
      <c r="I30" s="15" t="n">
        <v>34.651</v>
      </c>
      <c r="J30" s="16" t="n">
        <v>830.866</v>
      </c>
      <c r="K30" s="16" t="n">
        <v>504.557</v>
      </c>
      <c r="L30" s="16" t="n">
        <f aca="false">J30-K30</f>
        <v>326.309</v>
      </c>
      <c r="M30" s="15" t="n">
        <v>34.623</v>
      </c>
      <c r="N30" s="16" t="n">
        <v>1255.802</v>
      </c>
      <c r="O30" s="16" t="n">
        <v>654.934</v>
      </c>
      <c r="P30" s="16" t="n">
        <f aca="false">N30-O30</f>
        <v>600.868</v>
      </c>
      <c r="Q30" s="15" t="n">
        <v>34.632</v>
      </c>
      <c r="R30" s="16" t="n">
        <v>1134.06</v>
      </c>
      <c r="S30" s="16" t="n">
        <v>575.831</v>
      </c>
      <c r="T30" s="16" t="n">
        <f aca="false">R30-S30</f>
        <v>558.229</v>
      </c>
      <c r="U30" s="15" t="n">
        <v>34.655</v>
      </c>
      <c r="V30" s="16" t="n">
        <v>1083.153</v>
      </c>
      <c r="W30" s="16" t="n">
        <v>498.181</v>
      </c>
      <c r="X30" s="17" t="n">
        <f aca="false">V30-W30</f>
        <v>584.972</v>
      </c>
      <c r="Y30" s="15" t="n">
        <v>34.641</v>
      </c>
      <c r="Z30" s="16" t="n">
        <v>1118.217</v>
      </c>
      <c r="AA30" s="16" t="n">
        <v>579.953</v>
      </c>
      <c r="AB30" s="16" t="n">
        <f aca="false">Z30-AA30</f>
        <v>538.264</v>
      </c>
      <c r="AC30" s="15" t="n">
        <v>34.648</v>
      </c>
      <c r="AD30" s="16" t="n">
        <v>971.3</v>
      </c>
      <c r="AE30" s="16" t="n">
        <v>614.367</v>
      </c>
      <c r="AF30" s="16" t="n">
        <f aca="false">AD30-AE30</f>
        <v>356.933</v>
      </c>
      <c r="AG30" s="15" t="n">
        <v>34.624</v>
      </c>
      <c r="AH30" s="16" t="n">
        <v>1230.461</v>
      </c>
      <c r="AI30" s="16" t="n">
        <v>587.432</v>
      </c>
      <c r="AJ30" s="17" t="n">
        <f aca="false">AH30-AI30</f>
        <v>643.029</v>
      </c>
    </row>
    <row r="31" customFormat="false" ht="13.2" hidden="false" customHeight="false" outlineLevel="0" collapsed="false">
      <c r="A31" s="15" t="n">
        <v>35.826</v>
      </c>
      <c r="B31" s="16"/>
      <c r="C31" s="16"/>
      <c r="D31" s="16"/>
      <c r="E31" s="15" t="n">
        <v>35.874</v>
      </c>
      <c r="F31" s="16"/>
      <c r="G31" s="16"/>
      <c r="H31" s="16"/>
      <c r="I31" s="15" t="n">
        <v>35.922</v>
      </c>
      <c r="J31" s="16" t="n">
        <v>834.423</v>
      </c>
      <c r="K31" s="16" t="n">
        <v>505.233</v>
      </c>
      <c r="L31" s="16" t="n">
        <f aca="false">J31-K31</f>
        <v>329.19</v>
      </c>
      <c r="M31" s="15" t="n">
        <v>35.903</v>
      </c>
      <c r="N31" s="16"/>
      <c r="O31" s="16"/>
      <c r="P31" s="16"/>
      <c r="Q31" s="15" t="n">
        <v>35.913</v>
      </c>
      <c r="R31" s="16"/>
      <c r="S31" s="16"/>
      <c r="T31" s="16"/>
      <c r="U31" s="15" t="n">
        <v>35.926</v>
      </c>
      <c r="V31" s="16"/>
      <c r="W31" s="16"/>
      <c r="X31" s="17"/>
      <c r="Y31" s="15" t="n">
        <v>35.921</v>
      </c>
      <c r="Z31" s="16" t="n">
        <v>1121.846</v>
      </c>
      <c r="AA31" s="16" t="n">
        <v>580.036</v>
      </c>
      <c r="AB31" s="16" t="n">
        <f aca="false">Z31-AA31</f>
        <v>541.81</v>
      </c>
      <c r="AC31" s="15" t="n">
        <v>35.919</v>
      </c>
      <c r="AD31" s="16" t="n">
        <v>978.245</v>
      </c>
      <c r="AE31" s="16" t="n">
        <v>614.182</v>
      </c>
      <c r="AF31" s="16" t="n">
        <f aca="false">AD31-AE31</f>
        <v>364.063</v>
      </c>
      <c r="AG31" s="15" t="n">
        <v>35.9</v>
      </c>
      <c r="AH31" s="16"/>
      <c r="AI31" s="16"/>
      <c r="AJ31" s="17"/>
    </row>
    <row r="32" customFormat="false" ht="13.2" hidden="false" customHeight="false" outlineLevel="0" collapsed="false">
      <c r="A32" s="15" t="n">
        <v>37.101</v>
      </c>
      <c r="B32" s="16" t="n">
        <v>2235.255</v>
      </c>
      <c r="C32" s="16" t="n">
        <v>967.478</v>
      </c>
      <c r="D32" s="16" t="n">
        <f aca="false">B32-C32</f>
        <v>1267.777</v>
      </c>
      <c r="E32" s="15" t="n">
        <v>37.144</v>
      </c>
      <c r="F32" s="16" t="n">
        <v>1424.834</v>
      </c>
      <c r="G32" s="16" t="n">
        <v>691.552</v>
      </c>
      <c r="H32" s="16" t="n">
        <f aca="false">F32-G32</f>
        <v>733.282</v>
      </c>
      <c r="I32" s="15" t="n">
        <v>37.19</v>
      </c>
      <c r="J32" s="16" t="n">
        <v>829.271</v>
      </c>
      <c r="K32" s="16" t="n">
        <v>503.858</v>
      </c>
      <c r="L32" s="16" t="n">
        <f aca="false">J32-K32</f>
        <v>325.413</v>
      </c>
      <c r="M32" s="15" t="n">
        <v>37.178</v>
      </c>
      <c r="N32" s="16" t="n">
        <v>1246.424</v>
      </c>
      <c r="O32" s="16" t="n">
        <v>652.908</v>
      </c>
      <c r="P32" s="16" t="n">
        <f aca="false">N32-O32</f>
        <v>593.516</v>
      </c>
      <c r="Q32" s="15" t="n">
        <v>37.189</v>
      </c>
      <c r="R32" s="16" t="n">
        <v>1116.608</v>
      </c>
      <c r="S32" s="16" t="n">
        <v>574.604</v>
      </c>
      <c r="T32" s="16" t="n">
        <f aca="false">R32-S32</f>
        <v>542.004</v>
      </c>
      <c r="U32" s="15" t="n">
        <v>37.197</v>
      </c>
      <c r="V32" s="16" t="n">
        <v>1101.706</v>
      </c>
      <c r="W32" s="16" t="n">
        <v>497.338</v>
      </c>
      <c r="X32" s="17" t="n">
        <f aca="false">V32-W32</f>
        <v>604.368</v>
      </c>
      <c r="Y32" s="15" t="n">
        <v>37.196</v>
      </c>
      <c r="Z32" s="16"/>
      <c r="AA32" s="16"/>
      <c r="AB32" s="16"/>
      <c r="AC32" s="15" t="n">
        <v>37.19</v>
      </c>
      <c r="AD32" s="16" t="n">
        <v>967.588</v>
      </c>
      <c r="AE32" s="16" t="n">
        <v>613.185</v>
      </c>
      <c r="AF32" s="16" t="n">
        <f aca="false">AD32-AE32</f>
        <v>354.403</v>
      </c>
      <c r="AG32" s="15" t="n">
        <v>37.176</v>
      </c>
      <c r="AH32" s="16" t="n">
        <v>1257.553</v>
      </c>
      <c r="AI32" s="16" t="n">
        <v>586.112</v>
      </c>
      <c r="AJ32" s="17" t="n">
        <f aca="false">AH32-AI32</f>
        <v>671.441</v>
      </c>
    </row>
    <row r="33" customFormat="false" ht="13.2" hidden="false" customHeight="false" outlineLevel="0" collapsed="false">
      <c r="A33" s="15" t="n">
        <v>38.371</v>
      </c>
      <c r="B33" s="16"/>
      <c r="C33" s="16"/>
      <c r="D33" s="16"/>
      <c r="E33" s="15" t="n">
        <v>38.413</v>
      </c>
      <c r="F33" s="16"/>
      <c r="G33" s="16"/>
      <c r="H33" s="16"/>
      <c r="I33" s="15" t="n">
        <v>38.459</v>
      </c>
      <c r="J33" s="16" t="n">
        <v>832.51</v>
      </c>
      <c r="K33" s="16" t="n">
        <v>504.54</v>
      </c>
      <c r="L33" s="16" t="n">
        <f aca="false">J33-K33</f>
        <v>327.97</v>
      </c>
      <c r="M33" s="15" t="n">
        <v>38.452</v>
      </c>
      <c r="N33" s="16" t="n">
        <v>1265.014</v>
      </c>
      <c r="O33" s="16" t="n">
        <v>670.87</v>
      </c>
      <c r="P33" s="16" t="n">
        <f aca="false">N33-O33</f>
        <v>594.144</v>
      </c>
      <c r="Q33" s="15" t="n">
        <v>38.465</v>
      </c>
      <c r="R33" s="16"/>
      <c r="S33" s="16"/>
      <c r="T33" s="16"/>
      <c r="U33" s="15" t="n">
        <v>38.47</v>
      </c>
      <c r="V33" s="16"/>
      <c r="W33" s="16"/>
      <c r="X33" s="17"/>
      <c r="Y33" s="15" t="n">
        <v>38.47</v>
      </c>
      <c r="Z33" s="16" t="n">
        <v>1116.177</v>
      </c>
      <c r="AA33" s="16" t="n">
        <v>578.953</v>
      </c>
      <c r="AB33" s="16" t="n">
        <f aca="false">Z33-AA33</f>
        <v>537.224</v>
      </c>
      <c r="AC33" s="15" t="n">
        <v>38.462</v>
      </c>
      <c r="AD33" s="16" t="n">
        <v>975.292</v>
      </c>
      <c r="AE33" s="16" t="n">
        <v>612.722</v>
      </c>
      <c r="AF33" s="16" t="n">
        <f aca="false">AD33-AE33</f>
        <v>362.57</v>
      </c>
      <c r="AG33" s="15" t="n">
        <v>38.448</v>
      </c>
      <c r="AH33" s="16"/>
      <c r="AI33" s="16"/>
      <c r="AJ33" s="17"/>
    </row>
    <row r="34" customFormat="false" ht="13.2" hidden="false" customHeight="false" outlineLevel="0" collapsed="false">
      <c r="A34" s="15" t="n">
        <v>39.643</v>
      </c>
      <c r="B34" s="16" t="n">
        <v>2224.324</v>
      </c>
      <c r="C34" s="16" t="n">
        <v>964.681</v>
      </c>
      <c r="D34" s="16" t="n">
        <f aca="false">B34-C34</f>
        <v>1259.643</v>
      </c>
      <c r="E34" s="15" t="n">
        <v>39.681</v>
      </c>
      <c r="F34" s="16" t="n">
        <v>1412.507</v>
      </c>
      <c r="G34" s="16" t="n">
        <v>689.451</v>
      </c>
      <c r="H34" s="16" t="n">
        <f aca="false">F34-G34</f>
        <v>723.056</v>
      </c>
      <c r="I34" s="15" t="n">
        <v>39.737</v>
      </c>
      <c r="J34" s="16" t="n">
        <v>829.598</v>
      </c>
      <c r="K34" s="16" t="n">
        <v>503.52</v>
      </c>
      <c r="L34" s="16" t="n">
        <f aca="false">J34-K34</f>
        <v>326.078</v>
      </c>
      <c r="M34" s="15" t="n">
        <v>39.727</v>
      </c>
      <c r="N34" s="16" t="n">
        <v>1237.321</v>
      </c>
      <c r="O34" s="16" t="n">
        <v>651.654</v>
      </c>
      <c r="P34" s="16" t="n">
        <f aca="false">N34-O34</f>
        <v>585.667</v>
      </c>
      <c r="Q34" s="15" t="n">
        <v>39.742</v>
      </c>
      <c r="R34" s="16" t="n">
        <v>1105.055</v>
      </c>
      <c r="S34" s="16" t="n">
        <v>572.703</v>
      </c>
      <c r="T34" s="16" t="n">
        <f aca="false">R34-S34</f>
        <v>532.352</v>
      </c>
      <c r="U34" s="15" t="n">
        <v>39.748</v>
      </c>
      <c r="V34" s="16" t="n">
        <v>1117.925</v>
      </c>
      <c r="W34" s="16" t="n">
        <v>496.424</v>
      </c>
      <c r="X34" s="17" t="n">
        <f aca="false">V34-W34</f>
        <v>621.501</v>
      </c>
      <c r="Y34" s="15" t="n">
        <v>39.745</v>
      </c>
      <c r="Z34" s="16"/>
      <c r="AA34" s="16"/>
      <c r="AB34" s="16"/>
      <c r="AC34" s="15" t="n">
        <v>39.729</v>
      </c>
      <c r="AD34" s="16" t="n">
        <v>966.86</v>
      </c>
      <c r="AE34" s="16" t="n">
        <v>611.858</v>
      </c>
      <c r="AF34" s="16" t="n">
        <f aca="false">AD34-AE34</f>
        <v>355.002</v>
      </c>
      <c r="AG34" s="15" t="n">
        <v>39.723</v>
      </c>
      <c r="AH34" s="16" t="n">
        <v>1281.142</v>
      </c>
      <c r="AI34" s="16" t="n">
        <v>584.391</v>
      </c>
      <c r="AJ34" s="17" t="n">
        <f aca="false">AH34-AI34</f>
        <v>696.751</v>
      </c>
    </row>
    <row r="35" customFormat="false" ht="13.2" hidden="false" customHeight="false" outlineLevel="0" collapsed="false">
      <c r="A35" s="11" t="n">
        <v>40.91</v>
      </c>
      <c r="B35" s="12" t="n">
        <v>2183.819</v>
      </c>
      <c r="C35" s="12" t="n">
        <v>961.734</v>
      </c>
      <c r="D35" s="12" t="n">
        <f aca="false">B35-C35</f>
        <v>1222.085</v>
      </c>
      <c r="E35" s="11" t="n">
        <v>40.95</v>
      </c>
      <c r="F35" s="12" t="n">
        <v>1380.354</v>
      </c>
      <c r="G35" s="12" t="n">
        <v>688.614</v>
      </c>
      <c r="H35" s="12" t="n">
        <f aca="false">F35-G35</f>
        <v>691.74</v>
      </c>
      <c r="I35" s="11" t="n">
        <v>41.014</v>
      </c>
      <c r="J35" s="12" t="n">
        <v>821.962</v>
      </c>
      <c r="K35" s="12" t="n">
        <v>503.101</v>
      </c>
      <c r="L35" s="12" t="n">
        <f aca="false">J35-K35</f>
        <v>318.861</v>
      </c>
      <c r="M35" s="11" t="n">
        <v>40.999</v>
      </c>
      <c r="N35" s="12" t="n">
        <v>1224.067</v>
      </c>
      <c r="O35" s="12" t="n">
        <v>650.885</v>
      </c>
      <c r="P35" s="12" t="n">
        <f aca="false">N35-O35</f>
        <v>573.182</v>
      </c>
      <c r="Q35" s="11" t="n">
        <v>41.01</v>
      </c>
      <c r="R35" s="12" t="n">
        <v>1085.726</v>
      </c>
      <c r="S35" s="12" t="n">
        <v>572.189</v>
      </c>
      <c r="T35" s="12" t="n">
        <f aca="false">R35-S35</f>
        <v>513.537</v>
      </c>
      <c r="U35" s="11" t="n">
        <v>41.023</v>
      </c>
      <c r="V35" s="12" t="n">
        <v>1114.298</v>
      </c>
      <c r="W35" s="12" t="n">
        <v>496.32</v>
      </c>
      <c r="X35" s="13" t="n">
        <f aca="false">V35-W35</f>
        <v>617.978</v>
      </c>
      <c r="Y35" s="11" t="n">
        <v>41.016</v>
      </c>
      <c r="Z35" s="12" t="n">
        <v>1080.848</v>
      </c>
      <c r="AA35" s="12" t="n">
        <v>577.496</v>
      </c>
      <c r="AB35" s="12" t="n">
        <f aca="false">Z35-AA35</f>
        <v>503.352</v>
      </c>
      <c r="AC35" s="11" t="n">
        <v>41.004</v>
      </c>
      <c r="AD35" s="14" t="n">
        <v>953.625</v>
      </c>
      <c r="AE35" s="14" t="n">
        <v>611.208</v>
      </c>
      <c r="AF35" s="12" t="n">
        <f aca="false">AD35-AE35</f>
        <v>342.417</v>
      </c>
      <c r="AG35" s="11" t="n">
        <v>40.997</v>
      </c>
      <c r="AH35" s="14" t="n">
        <v>1277.561</v>
      </c>
      <c r="AI35" s="14" t="n">
        <v>583.993</v>
      </c>
      <c r="AJ35" s="13" t="n">
        <f aca="false">AH35-AI35</f>
        <v>693.568</v>
      </c>
    </row>
    <row r="36" customFormat="false" ht="13.2" hidden="false" customHeight="false" outlineLevel="0" collapsed="false">
      <c r="A36" s="11" t="n">
        <v>42.18</v>
      </c>
      <c r="B36" s="12" t="n">
        <v>2148.636</v>
      </c>
      <c r="C36" s="12" t="n">
        <v>959.238</v>
      </c>
      <c r="D36" s="12" t="n">
        <f aca="false">B36-C36</f>
        <v>1189.398</v>
      </c>
      <c r="E36" s="11" t="n">
        <v>42.23</v>
      </c>
      <c r="F36" s="12" t="n">
        <v>1336.818</v>
      </c>
      <c r="G36" s="12" t="n">
        <v>687.787</v>
      </c>
      <c r="H36" s="12" t="n">
        <f aca="false">F36-G36</f>
        <v>649.031</v>
      </c>
      <c r="I36" s="11" t="n">
        <v>42.29</v>
      </c>
      <c r="J36" s="12" t="n">
        <v>812.278</v>
      </c>
      <c r="K36" s="12" t="n">
        <v>503.051</v>
      </c>
      <c r="L36" s="12" t="n">
        <f aca="false">J36-K36</f>
        <v>309.227</v>
      </c>
      <c r="M36" s="11" t="n">
        <v>42.268</v>
      </c>
      <c r="N36" s="12" t="n">
        <v>1206.996</v>
      </c>
      <c r="O36" s="12" t="n">
        <v>650.349</v>
      </c>
      <c r="P36" s="12" t="n">
        <f aca="false">N36-O36</f>
        <v>556.647</v>
      </c>
      <c r="Q36" s="11" t="n">
        <v>42.284</v>
      </c>
      <c r="R36" s="12" t="n">
        <v>1063.192</v>
      </c>
      <c r="S36" s="12" t="n">
        <v>571.544</v>
      </c>
      <c r="T36" s="12" t="n">
        <f aca="false">R36-S36</f>
        <v>491.648</v>
      </c>
      <c r="U36" s="11" t="n">
        <v>42.302</v>
      </c>
      <c r="V36" s="12" t="n">
        <v>1105.777</v>
      </c>
      <c r="W36" s="12" t="n">
        <v>495.965</v>
      </c>
      <c r="X36" s="13" t="n">
        <f aca="false">V36-W36</f>
        <v>609.812</v>
      </c>
      <c r="Y36" s="11" t="n">
        <v>42.29</v>
      </c>
      <c r="Z36" s="12" t="n">
        <v>1058.972</v>
      </c>
      <c r="AA36" s="12" t="n">
        <v>577.375</v>
      </c>
      <c r="AB36" s="12" t="n">
        <f aca="false">Z36-AA36</f>
        <v>481.597</v>
      </c>
      <c r="AC36" s="11" t="n">
        <v>42.284</v>
      </c>
      <c r="AD36" s="14" t="n">
        <v>939.243</v>
      </c>
      <c r="AE36" s="14" t="n">
        <v>610.553</v>
      </c>
      <c r="AF36" s="12" t="n">
        <f aca="false">AD36-AE36</f>
        <v>328.69</v>
      </c>
      <c r="AG36" s="11" t="n">
        <v>42.266</v>
      </c>
      <c r="AH36" s="14" t="n">
        <v>1260.178</v>
      </c>
      <c r="AI36" s="14" t="n">
        <v>583.458</v>
      </c>
      <c r="AJ36" s="13" t="n">
        <f aca="false">AH36-AI36</f>
        <v>676.72</v>
      </c>
    </row>
    <row r="37" customFormat="false" ht="13.2" hidden="false" customHeight="false" outlineLevel="0" collapsed="false">
      <c r="A37" s="11" t="n">
        <v>43.447</v>
      </c>
      <c r="B37" s="12" t="n">
        <v>2123.54</v>
      </c>
      <c r="C37" s="12" t="n">
        <v>958.12</v>
      </c>
      <c r="D37" s="12" t="n">
        <f aca="false">B37-C37</f>
        <v>1165.42</v>
      </c>
      <c r="E37" s="11" t="n">
        <v>43.505</v>
      </c>
      <c r="F37" s="12" t="n">
        <v>1309.796</v>
      </c>
      <c r="G37" s="12" t="n">
        <v>687.024</v>
      </c>
      <c r="H37" s="12" t="n">
        <f aca="false">F37-G37</f>
        <v>622.772</v>
      </c>
      <c r="I37" s="11" t="n">
        <v>43.565</v>
      </c>
      <c r="J37" s="12" t="n">
        <v>805.807</v>
      </c>
      <c r="K37" s="12" t="n">
        <v>502.709</v>
      </c>
      <c r="L37" s="12" t="n">
        <f aca="false">J37-K37</f>
        <v>303.098</v>
      </c>
      <c r="M37" s="11" t="n">
        <v>43.536</v>
      </c>
      <c r="N37" s="12" t="n">
        <v>1195.225</v>
      </c>
      <c r="O37" s="12" t="n">
        <v>649.866</v>
      </c>
      <c r="P37" s="12" t="n">
        <f aca="false">N37-O37</f>
        <v>545.359</v>
      </c>
      <c r="Q37" s="11" t="n">
        <v>43.552</v>
      </c>
      <c r="R37" s="12" t="n">
        <v>1042.322</v>
      </c>
      <c r="S37" s="12" t="n">
        <v>570.99</v>
      </c>
      <c r="T37" s="12" t="n">
        <f aca="false">R37-S37</f>
        <v>471.332</v>
      </c>
      <c r="U37" s="11" t="n">
        <v>43.576</v>
      </c>
      <c r="V37" s="12" t="n">
        <v>1098.328</v>
      </c>
      <c r="W37" s="12" t="n">
        <v>495.849</v>
      </c>
      <c r="X37" s="13" t="n">
        <f aca="false">V37-W37</f>
        <v>602.479</v>
      </c>
      <c r="Y37" s="11" t="n">
        <v>43.559</v>
      </c>
      <c r="Z37" s="12" t="n">
        <v>1042.653</v>
      </c>
      <c r="AA37" s="12" t="n">
        <v>576.972</v>
      </c>
      <c r="AB37" s="12" t="n">
        <f aca="false">Z37-AA37</f>
        <v>465.681</v>
      </c>
      <c r="AC37" s="11" t="n">
        <v>43.562</v>
      </c>
      <c r="AD37" s="12" t="n">
        <v>927.119</v>
      </c>
      <c r="AE37" s="12" t="n">
        <v>610.28</v>
      </c>
      <c r="AF37" s="12" t="n">
        <f aca="false">AD37-AE37</f>
        <v>316.839</v>
      </c>
      <c r="AG37" s="11" t="n">
        <v>43.537</v>
      </c>
      <c r="AH37" s="12" t="n">
        <v>1251.181</v>
      </c>
      <c r="AI37" s="12" t="n">
        <v>582.824</v>
      </c>
      <c r="AJ37" s="13" t="n">
        <f aca="false">AH37-AI37</f>
        <v>668.357</v>
      </c>
    </row>
    <row r="38" customFormat="false" ht="13.2" hidden="false" customHeight="false" outlineLevel="0" collapsed="false">
      <c r="A38" s="11" t="n">
        <v>44.717</v>
      </c>
      <c r="B38" s="12" t="n">
        <v>2102.505</v>
      </c>
      <c r="C38" s="12" t="n">
        <v>957.205</v>
      </c>
      <c r="D38" s="12" t="n">
        <f aca="false">B38-C38</f>
        <v>1145.3</v>
      </c>
      <c r="E38" s="11" t="n">
        <v>44.782</v>
      </c>
      <c r="F38" s="12" t="n">
        <v>1290.471</v>
      </c>
      <c r="G38" s="12" t="n">
        <v>686.182</v>
      </c>
      <c r="H38" s="12" t="n">
        <f aca="false">F38-G38</f>
        <v>604.289</v>
      </c>
      <c r="I38" s="11" t="n">
        <v>44.834</v>
      </c>
      <c r="J38" s="12" t="n">
        <v>798.926</v>
      </c>
      <c r="K38" s="12" t="n">
        <v>502.475</v>
      </c>
      <c r="L38" s="12" t="n">
        <f aca="false">J38-K38</f>
        <v>296.451</v>
      </c>
      <c r="M38" s="11" t="n">
        <v>44.805</v>
      </c>
      <c r="N38" s="12" t="n">
        <v>1181.158</v>
      </c>
      <c r="O38" s="12" t="n">
        <v>649.18</v>
      </c>
      <c r="P38" s="12" t="n">
        <f aca="false">N38-O38</f>
        <v>531.978</v>
      </c>
      <c r="Q38" s="11" t="n">
        <v>44.822</v>
      </c>
      <c r="R38" s="12" t="n">
        <v>1025.866</v>
      </c>
      <c r="S38" s="12" t="n">
        <v>570.528</v>
      </c>
      <c r="T38" s="12" t="n">
        <f aca="false">R38-S38</f>
        <v>455.338</v>
      </c>
      <c r="U38" s="11" t="n">
        <v>44.852</v>
      </c>
      <c r="V38" s="12" t="n">
        <v>1093.71</v>
      </c>
      <c r="W38" s="12" t="n">
        <v>495.457</v>
      </c>
      <c r="X38" s="13" t="n">
        <f aca="false">V38-W38</f>
        <v>598.253</v>
      </c>
      <c r="Y38" s="11" t="n">
        <v>44.828</v>
      </c>
      <c r="Z38" s="12" t="n">
        <v>1032.006</v>
      </c>
      <c r="AA38" s="12" t="n">
        <v>576.738</v>
      </c>
      <c r="AB38" s="12" t="n">
        <f aca="false">Z38-AA38</f>
        <v>455.268</v>
      </c>
      <c r="AC38" s="11" t="n">
        <v>44.838</v>
      </c>
      <c r="AD38" s="12" t="n">
        <v>918.992</v>
      </c>
      <c r="AE38" s="12" t="n">
        <v>609.522</v>
      </c>
      <c r="AF38" s="12" t="n">
        <f aca="false">AD38-AE38</f>
        <v>309.47</v>
      </c>
      <c r="AG38" s="11" t="n">
        <v>44.811</v>
      </c>
      <c r="AH38" s="12" t="n">
        <v>1239.583</v>
      </c>
      <c r="AI38" s="12" t="n">
        <v>582.721</v>
      </c>
      <c r="AJ38" s="13" t="n">
        <f aca="false">AH38-AI38</f>
        <v>656.862</v>
      </c>
    </row>
    <row r="39" customFormat="false" ht="13.2" hidden="false" customHeight="false" outlineLevel="0" collapsed="false">
      <c r="A39" s="11" t="n">
        <v>45.984</v>
      </c>
      <c r="B39" s="12" t="n">
        <v>2099.578</v>
      </c>
      <c r="C39" s="12" t="n">
        <v>955.953</v>
      </c>
      <c r="D39" s="12" t="n">
        <f aca="false">B39-C39</f>
        <v>1143.625</v>
      </c>
      <c r="E39" s="11" t="n">
        <v>46.054</v>
      </c>
      <c r="F39" s="12" t="n">
        <v>1270.61</v>
      </c>
      <c r="G39" s="12" t="n">
        <v>684.877</v>
      </c>
      <c r="H39" s="12" t="n">
        <f aca="false">F39-G39</f>
        <v>585.733</v>
      </c>
      <c r="I39" s="11" t="n">
        <v>46.11</v>
      </c>
      <c r="J39" s="12" t="n">
        <v>795.039</v>
      </c>
      <c r="K39" s="12" t="n">
        <v>502.421</v>
      </c>
      <c r="L39" s="12" t="n">
        <f aca="false">J39-K39</f>
        <v>292.618</v>
      </c>
      <c r="M39" s="11" t="n">
        <v>46.073</v>
      </c>
      <c r="N39" s="12" t="n">
        <v>1174.305</v>
      </c>
      <c r="O39" s="12" t="n">
        <v>648.42</v>
      </c>
      <c r="P39" s="12" t="n">
        <f aca="false">N39-O39</f>
        <v>525.885</v>
      </c>
      <c r="Q39" s="11" t="n">
        <v>46.091</v>
      </c>
      <c r="R39" s="12" t="n">
        <v>1015.438</v>
      </c>
      <c r="S39" s="12" t="n">
        <v>569.935</v>
      </c>
      <c r="T39" s="12" t="n">
        <f aca="false">R39-S39</f>
        <v>445.503</v>
      </c>
      <c r="U39" s="11" t="n">
        <v>46.125</v>
      </c>
      <c r="V39" s="12" t="n">
        <v>1087.661</v>
      </c>
      <c r="W39" s="12" t="n">
        <v>495.402</v>
      </c>
      <c r="X39" s="13" t="n">
        <f aca="false">V39-W39</f>
        <v>592.259</v>
      </c>
      <c r="Y39" s="11" t="n">
        <v>46.098</v>
      </c>
      <c r="Z39" s="12" t="n">
        <v>1022.691</v>
      </c>
      <c r="AA39" s="12" t="n">
        <v>576.231</v>
      </c>
      <c r="AB39" s="12" t="n">
        <f aca="false">Z39-AA39</f>
        <v>446.46</v>
      </c>
      <c r="AC39" s="11" t="n">
        <v>46.113</v>
      </c>
      <c r="AD39" s="12" t="n">
        <v>915.281</v>
      </c>
      <c r="AE39" s="12" t="n">
        <v>609.052</v>
      </c>
      <c r="AF39" s="12" t="n">
        <f aca="false">AD39-AE39</f>
        <v>306.229</v>
      </c>
      <c r="AG39" s="11" t="n">
        <v>46.086</v>
      </c>
      <c r="AH39" s="12" t="n">
        <v>1228.888</v>
      </c>
      <c r="AI39" s="12" t="n">
        <v>582.154</v>
      </c>
      <c r="AJ39" s="13" t="n">
        <f aca="false">AH39-AI39</f>
        <v>646.734</v>
      </c>
    </row>
    <row r="40" customFormat="false" ht="13.2" hidden="false" customHeight="false" outlineLevel="0" collapsed="false">
      <c r="A40" s="11" t="n">
        <v>47.258</v>
      </c>
      <c r="B40" s="12" t="n">
        <v>2089.417</v>
      </c>
      <c r="C40" s="12" t="n">
        <v>954.834</v>
      </c>
      <c r="D40" s="12" t="n">
        <f aca="false">B40-C40</f>
        <v>1134.583</v>
      </c>
      <c r="E40" s="11" t="n">
        <v>47.329</v>
      </c>
      <c r="F40" s="12" t="n">
        <v>1253.672</v>
      </c>
      <c r="G40" s="12" t="n">
        <v>684.077</v>
      </c>
      <c r="H40" s="12" t="n">
        <f aca="false">F40-G40</f>
        <v>569.595</v>
      </c>
      <c r="I40" s="11" t="n">
        <v>47.383</v>
      </c>
      <c r="J40" s="12" t="n">
        <v>792.575</v>
      </c>
      <c r="K40" s="12" t="n">
        <v>502.226</v>
      </c>
      <c r="L40" s="12" t="n">
        <f aca="false">J40-K40</f>
        <v>290.349</v>
      </c>
      <c r="M40" s="11" t="n">
        <v>47.351</v>
      </c>
      <c r="N40" s="12" t="n">
        <v>1167.433</v>
      </c>
      <c r="O40" s="12" t="n">
        <v>647.76</v>
      </c>
      <c r="P40" s="12" t="n">
        <f aca="false">N40-O40</f>
        <v>519.673</v>
      </c>
      <c r="Q40" s="11" t="n">
        <v>47.367</v>
      </c>
      <c r="R40" s="12" t="n">
        <v>1003.362</v>
      </c>
      <c r="S40" s="12" t="n">
        <v>569.51</v>
      </c>
      <c r="T40" s="12" t="n">
        <f aca="false">R40-S40</f>
        <v>433.852</v>
      </c>
      <c r="U40" s="11" t="n">
        <v>47.395</v>
      </c>
      <c r="V40" s="12" t="n">
        <v>1085.895</v>
      </c>
      <c r="W40" s="12" t="n">
        <v>495.349</v>
      </c>
      <c r="X40" s="13" t="n">
        <f aca="false">V40-W40</f>
        <v>590.546</v>
      </c>
      <c r="Y40" s="11" t="n">
        <v>47.378</v>
      </c>
      <c r="Z40" s="12" t="n">
        <v>1016.859</v>
      </c>
      <c r="AA40" s="12" t="n">
        <v>575.908</v>
      </c>
      <c r="AB40" s="12" t="n">
        <f aca="false">Z40-AA40</f>
        <v>440.951</v>
      </c>
      <c r="AC40" s="11" t="n">
        <v>47.379</v>
      </c>
      <c r="AD40" s="12" t="n">
        <v>909.94</v>
      </c>
      <c r="AE40" s="12" t="n">
        <v>608.565</v>
      </c>
      <c r="AF40" s="12" t="n">
        <f aca="false">AD40-AE40</f>
        <v>301.375</v>
      </c>
      <c r="AG40" s="11" t="n">
        <v>47.362</v>
      </c>
      <c r="AH40" s="12" t="n">
        <v>1221.981</v>
      </c>
      <c r="AI40" s="12" t="n">
        <v>581.635</v>
      </c>
      <c r="AJ40" s="13" t="n">
        <f aca="false">AH40-AI40</f>
        <v>640.346</v>
      </c>
    </row>
    <row r="41" customFormat="false" ht="13.2" hidden="false" customHeight="false" outlineLevel="0" collapsed="false">
      <c r="A41" s="11" t="n">
        <v>48.534</v>
      </c>
      <c r="B41" s="12" t="n">
        <v>2096.28</v>
      </c>
      <c r="C41" s="12" t="n">
        <v>953.774</v>
      </c>
      <c r="D41" s="12" t="n">
        <f aca="false">B41-C41</f>
        <v>1142.506</v>
      </c>
      <c r="E41" s="11" t="n">
        <v>48.603</v>
      </c>
      <c r="F41" s="12" t="n">
        <v>1248.417</v>
      </c>
      <c r="G41" s="12" t="n">
        <v>683.08</v>
      </c>
      <c r="H41" s="12" t="n">
        <f aca="false">F41-G41</f>
        <v>565.337</v>
      </c>
      <c r="I41" s="11" t="n">
        <v>48.652</v>
      </c>
      <c r="J41" s="12" t="n">
        <v>786.275</v>
      </c>
      <c r="K41" s="12" t="n">
        <v>501.622</v>
      </c>
      <c r="L41" s="12" t="n">
        <f aca="false">J41-K41</f>
        <v>284.653</v>
      </c>
      <c r="M41" s="11" t="n">
        <v>48.626</v>
      </c>
      <c r="N41" s="12" t="n">
        <v>1161.924</v>
      </c>
      <c r="O41" s="12" t="n">
        <v>647.459</v>
      </c>
      <c r="P41" s="12" t="n">
        <f aca="false">N41-O41</f>
        <v>514.465</v>
      </c>
      <c r="Q41" s="11" t="n">
        <v>48.642</v>
      </c>
      <c r="R41" s="12" t="n">
        <v>996.346</v>
      </c>
      <c r="S41" s="12" t="n">
        <v>568.915</v>
      </c>
      <c r="T41" s="12" t="n">
        <f aca="false">R41-S41</f>
        <v>427.431</v>
      </c>
      <c r="U41" s="11" t="n">
        <v>48.666</v>
      </c>
      <c r="V41" s="12" t="n">
        <v>1078.212</v>
      </c>
      <c r="W41" s="12" t="n">
        <v>495.115</v>
      </c>
      <c r="X41" s="13" t="n">
        <f aca="false">V41-W41</f>
        <v>583.097</v>
      </c>
      <c r="Y41" s="11" t="n">
        <v>48.655</v>
      </c>
      <c r="Z41" s="12" t="n">
        <v>1015.474</v>
      </c>
      <c r="AA41" s="12" t="n">
        <v>575.604</v>
      </c>
      <c r="AB41" s="12" t="n">
        <f aca="false">Z41-AA41</f>
        <v>439.87</v>
      </c>
      <c r="AC41" s="11" t="n">
        <v>48.654</v>
      </c>
      <c r="AD41" s="12" t="n">
        <v>908.011</v>
      </c>
      <c r="AE41" s="12" t="n">
        <v>607.71</v>
      </c>
      <c r="AF41" s="12" t="n">
        <f aca="false">AD41-AE41</f>
        <v>300.301</v>
      </c>
      <c r="AG41" s="11" t="n">
        <v>48.637</v>
      </c>
      <c r="AH41" s="12" t="n">
        <v>1211.444</v>
      </c>
      <c r="AI41" s="12" t="n">
        <v>581.244</v>
      </c>
      <c r="AJ41" s="13" t="n">
        <f aca="false">AH41-AI41</f>
        <v>630.2</v>
      </c>
    </row>
    <row r="42" customFormat="false" ht="13.2" hidden="false" customHeight="false" outlineLevel="0" collapsed="false">
      <c r="A42" s="11" t="n">
        <v>49.811</v>
      </c>
      <c r="B42" s="12" t="n">
        <v>2105.628</v>
      </c>
      <c r="C42" s="12" t="n">
        <v>952.698</v>
      </c>
      <c r="D42" s="12" t="n">
        <f aca="false">B42-C42</f>
        <v>1152.93</v>
      </c>
      <c r="E42" s="11" t="n">
        <v>49.872</v>
      </c>
      <c r="F42" s="12" t="n">
        <v>1238.637</v>
      </c>
      <c r="G42" s="12" t="n">
        <v>682.21</v>
      </c>
      <c r="H42" s="12" t="n">
        <f aca="false">F42-G42</f>
        <v>556.427</v>
      </c>
      <c r="I42" s="11" t="n">
        <v>49.924</v>
      </c>
      <c r="J42" s="12" t="n">
        <v>783.974</v>
      </c>
      <c r="K42" s="12" t="n">
        <v>501.59</v>
      </c>
      <c r="L42" s="12" t="n">
        <f aca="false">J42-K42</f>
        <v>282.384</v>
      </c>
      <c r="M42" s="11" t="n">
        <v>49.905</v>
      </c>
      <c r="N42" s="12" t="n">
        <v>1159.124</v>
      </c>
      <c r="O42" s="12" t="n">
        <v>646.979</v>
      </c>
      <c r="P42" s="12" t="n">
        <f aca="false">N42-O42</f>
        <v>512.145</v>
      </c>
      <c r="Q42" s="11" t="n">
        <v>49.918</v>
      </c>
      <c r="R42" s="12" t="n">
        <v>987.81</v>
      </c>
      <c r="S42" s="12" t="n">
        <v>568.325</v>
      </c>
      <c r="T42" s="12" t="n">
        <f aca="false">R42-S42</f>
        <v>419.485</v>
      </c>
      <c r="U42" s="11" t="n">
        <v>49.935</v>
      </c>
      <c r="V42" s="12" t="n">
        <v>1073.391</v>
      </c>
      <c r="W42" s="12" t="n">
        <v>494.717</v>
      </c>
      <c r="X42" s="13" t="n">
        <f aca="false">V42-W42</f>
        <v>578.674</v>
      </c>
      <c r="Y42" s="11" t="n">
        <v>49.931</v>
      </c>
      <c r="Z42" s="12" t="n">
        <v>1009.478</v>
      </c>
      <c r="AA42" s="12" t="n">
        <v>575.253</v>
      </c>
      <c r="AB42" s="12" t="n">
        <f aca="false">Z42-AA42</f>
        <v>434.225</v>
      </c>
      <c r="AC42" s="11" t="n">
        <v>49.926</v>
      </c>
      <c r="AD42" s="12" t="n">
        <v>905.512</v>
      </c>
      <c r="AE42" s="12" t="n">
        <v>607.201</v>
      </c>
      <c r="AF42" s="12" t="n">
        <f aca="false">AD42-AE42</f>
        <v>298.311</v>
      </c>
      <c r="AG42" s="11" t="n">
        <v>49.909</v>
      </c>
      <c r="AH42" s="12" t="n">
        <v>1203.717</v>
      </c>
      <c r="AI42" s="12" t="n">
        <v>580.901</v>
      </c>
      <c r="AJ42" s="13" t="n">
        <f aca="false">AH42-AI42</f>
        <v>622.816</v>
      </c>
    </row>
    <row r="43" customFormat="false" ht="13.2" hidden="false" customHeight="false" outlineLevel="0" collapsed="false">
      <c r="A43" s="11" t="n">
        <v>51.08</v>
      </c>
      <c r="B43" s="12" t="n">
        <v>2111.207</v>
      </c>
      <c r="C43" s="12" t="n">
        <v>951.74</v>
      </c>
      <c r="D43" s="12" t="n">
        <f aca="false">B43-C43</f>
        <v>1159.467</v>
      </c>
      <c r="E43" s="11" t="n">
        <v>51.14</v>
      </c>
      <c r="F43" s="12" t="n">
        <v>1232.217</v>
      </c>
      <c r="G43" s="12" t="n">
        <v>681.856</v>
      </c>
      <c r="H43" s="12" t="n">
        <f aca="false">F43-G43</f>
        <v>550.361</v>
      </c>
      <c r="I43" s="11" t="n">
        <v>51.193</v>
      </c>
      <c r="J43" s="12" t="n">
        <v>780.785</v>
      </c>
      <c r="K43" s="12" t="n">
        <v>501.362</v>
      </c>
      <c r="L43" s="12" t="n">
        <f aca="false">J43-K43</f>
        <v>279.423</v>
      </c>
      <c r="M43" s="11" t="n">
        <v>51.18</v>
      </c>
      <c r="N43" s="12" t="n">
        <v>1156.055</v>
      </c>
      <c r="O43" s="12" t="n">
        <v>646.12</v>
      </c>
      <c r="P43" s="12" t="n">
        <f aca="false">N43-O43</f>
        <v>509.935</v>
      </c>
      <c r="Q43" s="11" t="n">
        <v>51.193</v>
      </c>
      <c r="R43" s="12" t="n">
        <v>984.239</v>
      </c>
      <c r="S43" s="12" t="n">
        <v>567.796</v>
      </c>
      <c r="T43" s="12" t="n">
        <f aca="false">R43-S43</f>
        <v>416.443</v>
      </c>
      <c r="U43" s="11" t="n">
        <v>51.204</v>
      </c>
      <c r="V43" s="12" t="n">
        <v>1071</v>
      </c>
      <c r="W43" s="12" t="n">
        <v>494.522</v>
      </c>
      <c r="X43" s="13" t="n">
        <f aca="false">V43-W43</f>
        <v>576.478</v>
      </c>
      <c r="Y43" s="11" t="n">
        <v>51.206</v>
      </c>
      <c r="Z43" s="12" t="n">
        <v>1004.954</v>
      </c>
      <c r="AA43" s="12" t="n">
        <v>574.803</v>
      </c>
      <c r="AB43" s="12" t="n">
        <f aca="false">Z43-AA43</f>
        <v>430.151</v>
      </c>
      <c r="AC43" s="11" t="n">
        <v>51.196</v>
      </c>
      <c r="AD43" s="12" t="n">
        <v>903.994</v>
      </c>
      <c r="AE43" s="12" t="n">
        <v>606.573</v>
      </c>
      <c r="AF43" s="12" t="n">
        <f aca="false">AD43-AE43</f>
        <v>297.421</v>
      </c>
      <c r="AG43" s="11" t="n">
        <v>51.185</v>
      </c>
      <c r="AH43" s="12" t="n">
        <v>1198.245</v>
      </c>
      <c r="AI43" s="12" t="n">
        <v>580.399</v>
      </c>
      <c r="AJ43" s="13" t="n">
        <f aca="false">AH43-AI43</f>
        <v>617.846</v>
      </c>
    </row>
    <row r="44" customFormat="false" ht="13.2" hidden="false" customHeight="false" outlineLevel="0" collapsed="false">
      <c r="A44" s="11" t="n">
        <v>52.352</v>
      </c>
      <c r="B44" s="12" t="n">
        <v>2116.357</v>
      </c>
      <c r="C44" s="12" t="n">
        <v>950.846</v>
      </c>
      <c r="D44" s="12" t="n">
        <f aca="false">B44-C44</f>
        <v>1165.511</v>
      </c>
      <c r="E44" s="11" t="n">
        <v>52.41</v>
      </c>
      <c r="F44" s="12" t="n">
        <v>1227.988</v>
      </c>
      <c r="G44" s="12" t="n">
        <v>680.977</v>
      </c>
      <c r="H44" s="12" t="n">
        <f aca="false">F44-G44</f>
        <v>547.011</v>
      </c>
      <c r="I44" s="11" t="n">
        <v>52.468</v>
      </c>
      <c r="J44" s="12" t="n">
        <v>780.057</v>
      </c>
      <c r="K44" s="12" t="n">
        <v>501.428</v>
      </c>
      <c r="L44" s="12" t="n">
        <f aca="false">J44-K44</f>
        <v>278.629</v>
      </c>
      <c r="M44" s="11" t="n">
        <v>52.455</v>
      </c>
      <c r="N44" s="12" t="n">
        <v>1148.954</v>
      </c>
      <c r="O44" s="12" t="n">
        <v>645.732</v>
      </c>
      <c r="P44" s="12" t="n">
        <f aca="false">N44-O44</f>
        <v>503.222</v>
      </c>
      <c r="Q44" s="11" t="n">
        <v>52.464</v>
      </c>
      <c r="R44" s="12" t="n">
        <v>978.145</v>
      </c>
      <c r="S44" s="12" t="n">
        <v>567.064</v>
      </c>
      <c r="T44" s="12" t="n">
        <f aca="false">R44-S44</f>
        <v>411.081</v>
      </c>
      <c r="U44" s="11" t="n">
        <v>52.479</v>
      </c>
      <c r="V44" s="12" t="n">
        <v>1066.539</v>
      </c>
      <c r="W44" s="12" t="n">
        <v>494.488</v>
      </c>
      <c r="X44" s="13" t="n">
        <f aca="false">V44-W44</f>
        <v>572.051</v>
      </c>
      <c r="Y44" s="11" t="n">
        <v>52.474</v>
      </c>
      <c r="Z44" s="12" t="n">
        <v>1005.944</v>
      </c>
      <c r="AA44" s="12" t="n">
        <v>574.451</v>
      </c>
      <c r="AB44" s="12" t="n">
        <f aca="false">Z44-AA44</f>
        <v>431.493</v>
      </c>
      <c r="AC44" s="11" t="n">
        <v>52.465</v>
      </c>
      <c r="AD44" s="12" t="n">
        <v>902.761</v>
      </c>
      <c r="AE44" s="12" t="n">
        <v>605.796</v>
      </c>
      <c r="AF44" s="12" t="n">
        <f aca="false">AD44-AE44</f>
        <v>296.965</v>
      </c>
      <c r="AG44" s="11" t="n">
        <v>52.457</v>
      </c>
      <c r="AH44" s="12" t="n">
        <v>1191.293</v>
      </c>
      <c r="AI44" s="12" t="n">
        <v>580.343</v>
      </c>
      <c r="AJ44" s="13" t="n">
        <f aca="false">AH44-AI44</f>
        <v>610.95</v>
      </c>
    </row>
    <row r="45" customFormat="false" ht="13.2" hidden="false" customHeight="false" outlineLevel="0" collapsed="false">
      <c r="A45" s="11" t="n">
        <v>53.257</v>
      </c>
      <c r="B45" s="12" t="n">
        <v>2120.196</v>
      </c>
      <c r="C45" s="12" t="n">
        <v>950.356</v>
      </c>
      <c r="D45" s="12" t="n">
        <f aca="false">B45-C45</f>
        <v>1169.84</v>
      </c>
      <c r="E45" s="11" t="n">
        <v>53.315</v>
      </c>
      <c r="F45" s="12" t="n">
        <v>1227.396</v>
      </c>
      <c r="G45" s="12" t="n">
        <v>680.582</v>
      </c>
      <c r="H45" s="12" t="n">
        <f aca="false">F45-G45</f>
        <v>546.814</v>
      </c>
      <c r="I45" s="11" t="n">
        <v>53.379</v>
      </c>
      <c r="J45" s="12" t="n">
        <v>777.607</v>
      </c>
      <c r="K45" s="12" t="n">
        <v>501.254</v>
      </c>
      <c r="L45" s="12" t="n">
        <f aca="false">J45-K45</f>
        <v>276.353</v>
      </c>
      <c r="M45" s="11" t="n">
        <v>53.367</v>
      </c>
      <c r="N45" s="12" t="n">
        <v>1150.182</v>
      </c>
      <c r="O45" s="12" t="n">
        <v>645.27</v>
      </c>
      <c r="P45" s="12" t="n">
        <f aca="false">N45-O45</f>
        <v>504.912</v>
      </c>
      <c r="Q45" s="11" t="n">
        <v>53.375</v>
      </c>
      <c r="R45" s="12" t="n">
        <v>975.848</v>
      </c>
      <c r="S45" s="12" t="n">
        <v>566.698</v>
      </c>
      <c r="T45" s="12" t="n">
        <f aca="false">R45-S45</f>
        <v>409.15</v>
      </c>
      <c r="U45" s="11" t="n">
        <v>53.393</v>
      </c>
      <c r="V45" s="12" t="n">
        <v>1061.936</v>
      </c>
      <c r="W45" s="12" t="n">
        <v>494.332</v>
      </c>
      <c r="X45" s="13" t="n">
        <f aca="false">V45-W45</f>
        <v>567.604</v>
      </c>
      <c r="Y45" s="11" t="n">
        <v>53.384</v>
      </c>
      <c r="Z45" s="12" t="n">
        <v>1004.198</v>
      </c>
      <c r="AA45" s="12" t="n">
        <v>574.17</v>
      </c>
      <c r="AB45" s="12" t="n">
        <f aca="false">Z45-AA45</f>
        <v>430.028</v>
      </c>
      <c r="AC45" s="11" t="n">
        <v>53.371</v>
      </c>
      <c r="AD45" s="12" t="n">
        <v>901.51</v>
      </c>
      <c r="AE45" s="12" t="n">
        <v>605.652</v>
      </c>
      <c r="AF45" s="12" t="n">
        <f aca="false">AD45-AE45</f>
        <v>295.858</v>
      </c>
      <c r="AG45" s="11" t="n">
        <v>53.369</v>
      </c>
      <c r="AH45" s="12" t="n">
        <v>1189.377</v>
      </c>
      <c r="AI45" s="12" t="n">
        <v>579.737</v>
      </c>
      <c r="AJ45" s="13" t="n">
        <f aca="false">AH45-AI45</f>
        <v>609.64</v>
      </c>
    </row>
    <row r="46" customFormat="false" ht="13.2" hidden="false" customHeight="false" outlineLevel="0" collapsed="false">
      <c r="A46" s="11" t="n">
        <v>59.279</v>
      </c>
      <c r="B46" s="12" t="n">
        <v>2123.026</v>
      </c>
      <c r="C46" s="12" t="n">
        <v>945.984</v>
      </c>
      <c r="D46" s="12" t="n">
        <f aca="false">B46-C46</f>
        <v>1177.042</v>
      </c>
      <c r="E46" s="11" t="n">
        <v>59.338</v>
      </c>
      <c r="F46" s="12" t="n">
        <v>1214.261</v>
      </c>
      <c r="G46" s="12" t="n">
        <v>678.42</v>
      </c>
      <c r="H46" s="12" t="n">
        <f aca="false">F46-G46</f>
        <v>535.841</v>
      </c>
      <c r="I46" s="11" t="n">
        <v>59.402</v>
      </c>
      <c r="J46" s="12" t="n">
        <v>769.72</v>
      </c>
      <c r="K46" s="12" t="n">
        <v>501.642</v>
      </c>
      <c r="L46" s="12" t="n">
        <f aca="false">J46-K46</f>
        <v>268.078</v>
      </c>
      <c r="M46" s="11" t="n">
        <v>59.391</v>
      </c>
      <c r="N46" s="12" t="n">
        <v>1138.37</v>
      </c>
      <c r="O46" s="12" t="n">
        <v>643.521</v>
      </c>
      <c r="P46" s="12" t="n">
        <f aca="false">N46-O46</f>
        <v>494.849</v>
      </c>
      <c r="Q46" s="11" t="n">
        <v>59.399</v>
      </c>
      <c r="R46" s="12" t="n">
        <v>959.122</v>
      </c>
      <c r="S46" s="12" t="n">
        <v>565.215</v>
      </c>
      <c r="T46" s="12" t="n">
        <f aca="false">R46-S46</f>
        <v>393.907</v>
      </c>
      <c r="U46" s="11" t="n">
        <v>59.417</v>
      </c>
      <c r="V46" s="12" t="n">
        <v>1047.635</v>
      </c>
      <c r="W46" s="12" t="n">
        <v>494.766</v>
      </c>
      <c r="X46" s="13" t="n">
        <f aca="false">V46-W46</f>
        <v>552.869</v>
      </c>
      <c r="Y46" s="11" t="n">
        <v>59.407</v>
      </c>
      <c r="Z46" s="12" t="n">
        <v>1000.874</v>
      </c>
      <c r="AA46" s="12" t="n">
        <v>573.536</v>
      </c>
      <c r="AB46" s="12" t="n">
        <f aca="false">Z46-AA46</f>
        <v>427.338</v>
      </c>
      <c r="AC46" s="11" t="n">
        <v>59.394</v>
      </c>
      <c r="AD46" s="12" t="n">
        <v>903.755</v>
      </c>
      <c r="AE46" s="12" t="n">
        <v>603.702</v>
      </c>
      <c r="AF46" s="12" t="n">
        <f aca="false">AD46-AE46</f>
        <v>300.053</v>
      </c>
      <c r="AG46" s="11" t="n">
        <v>59.392</v>
      </c>
      <c r="AH46" s="12" t="n">
        <v>1162.559</v>
      </c>
      <c r="AI46" s="12" t="n">
        <v>578.641</v>
      </c>
      <c r="AJ46" s="13" t="n">
        <f aca="false">AH46-AI46</f>
        <v>583.918</v>
      </c>
    </row>
    <row r="47" customFormat="false" ht="13.2" hidden="false" customHeight="false" outlineLevel="0" collapsed="false">
      <c r="A47" s="11" t="n">
        <v>65.301</v>
      </c>
      <c r="B47" s="12" t="n">
        <v>2146.65</v>
      </c>
      <c r="C47" s="12" t="n">
        <v>940.969</v>
      </c>
      <c r="D47" s="12" t="n">
        <f aca="false">B47-C47</f>
        <v>1205.681</v>
      </c>
      <c r="E47" s="11" t="n">
        <v>65.361</v>
      </c>
      <c r="F47" s="12" t="n">
        <v>1210.653</v>
      </c>
      <c r="G47" s="12" t="n">
        <v>675.42</v>
      </c>
      <c r="H47" s="12" t="n">
        <f aca="false">F47-G47</f>
        <v>535.233</v>
      </c>
      <c r="I47" s="11" t="n">
        <v>65.426</v>
      </c>
      <c r="J47" s="12" t="n">
        <v>763.169</v>
      </c>
      <c r="K47" s="12" t="n">
        <v>500.34</v>
      </c>
      <c r="L47" s="12" t="n">
        <f aca="false">J47-K47</f>
        <v>262.829</v>
      </c>
      <c r="M47" s="11" t="n">
        <v>65.414</v>
      </c>
      <c r="N47" s="12" t="n">
        <v>1127.754</v>
      </c>
      <c r="O47" s="12" t="n">
        <v>640.869</v>
      </c>
      <c r="P47" s="12" t="n">
        <f aca="false">N47-O47</f>
        <v>486.885</v>
      </c>
      <c r="Q47" s="11" t="n">
        <v>65.423</v>
      </c>
      <c r="R47" s="12" t="n">
        <v>946.39</v>
      </c>
      <c r="S47" s="12" t="n">
        <v>563.063</v>
      </c>
      <c r="T47" s="12" t="n">
        <f aca="false">R47-S47</f>
        <v>383.327</v>
      </c>
      <c r="U47" s="11" t="n">
        <v>65.441</v>
      </c>
      <c r="V47" s="12" t="n">
        <v>1032.199</v>
      </c>
      <c r="W47" s="12" t="n">
        <v>493.843</v>
      </c>
      <c r="X47" s="13" t="n">
        <f aca="false">V47-W47</f>
        <v>538.356</v>
      </c>
      <c r="Y47" s="11" t="n">
        <v>65.432</v>
      </c>
      <c r="Z47" s="12" t="n">
        <v>995.813</v>
      </c>
      <c r="AA47" s="12" t="n">
        <v>571.776</v>
      </c>
      <c r="AB47" s="12" t="n">
        <f aca="false">Z47-AA47</f>
        <v>424.037</v>
      </c>
      <c r="AC47" s="11" t="n">
        <v>65.417</v>
      </c>
      <c r="AD47" s="12" t="n">
        <v>901.244</v>
      </c>
      <c r="AE47" s="12" t="n">
        <v>601.214</v>
      </c>
      <c r="AF47" s="12" t="n">
        <f aca="false">AD47-AE47</f>
        <v>300.03</v>
      </c>
      <c r="AG47" s="11" t="n">
        <v>65.415</v>
      </c>
      <c r="AH47" s="12" t="n">
        <v>1143.8</v>
      </c>
      <c r="AI47" s="12" t="n">
        <v>576.858</v>
      </c>
      <c r="AJ47" s="13" t="n">
        <f aca="false">AH47-AI47</f>
        <v>566.942</v>
      </c>
    </row>
    <row r="48" customFormat="false" ht="13.2" hidden="false" customHeight="false" outlineLevel="0" collapsed="false">
      <c r="A48" s="11" t="n">
        <v>71.323</v>
      </c>
      <c r="B48" s="12" t="n">
        <v>2128.38</v>
      </c>
      <c r="C48" s="12" t="n">
        <v>933.014</v>
      </c>
      <c r="D48" s="12" t="n">
        <f aca="false">B48-C48</f>
        <v>1195.366</v>
      </c>
      <c r="E48" s="11" t="n">
        <v>71.384</v>
      </c>
      <c r="F48" s="12" t="n">
        <v>1211.878</v>
      </c>
      <c r="G48" s="12" t="n">
        <v>672.452</v>
      </c>
      <c r="H48" s="12" t="n">
        <f aca="false">F48-G48</f>
        <v>539.426</v>
      </c>
      <c r="I48" s="11" t="n">
        <v>71.449</v>
      </c>
      <c r="J48" s="12" t="n">
        <v>758.761</v>
      </c>
      <c r="K48" s="12" t="n">
        <v>499.706</v>
      </c>
      <c r="L48" s="12" t="n">
        <f aca="false">J48-K48</f>
        <v>259.055</v>
      </c>
      <c r="M48" s="11" t="n">
        <v>71.436</v>
      </c>
      <c r="N48" s="12" t="n">
        <v>1125.242</v>
      </c>
      <c r="O48" s="12" t="n">
        <v>638.375</v>
      </c>
      <c r="P48" s="12" t="n">
        <f aca="false">N48-O48</f>
        <v>486.867</v>
      </c>
      <c r="Q48" s="11" t="n">
        <v>71.446</v>
      </c>
      <c r="R48" s="12" t="n">
        <v>939.545</v>
      </c>
      <c r="S48" s="12" t="n">
        <v>560.73</v>
      </c>
      <c r="T48" s="12" t="n">
        <f aca="false">R48-S48</f>
        <v>378.815</v>
      </c>
      <c r="U48" s="11" t="n">
        <v>71.465</v>
      </c>
      <c r="V48" s="12" t="n">
        <v>1016.507</v>
      </c>
      <c r="W48" s="12" t="n">
        <v>493.196</v>
      </c>
      <c r="X48" s="13" t="n">
        <f aca="false">V48-W48</f>
        <v>523.311</v>
      </c>
      <c r="Y48" s="11" t="n">
        <v>71.455</v>
      </c>
      <c r="Z48" s="12" t="n">
        <v>991.189</v>
      </c>
      <c r="AA48" s="12" t="n">
        <v>569.948</v>
      </c>
      <c r="AB48" s="12" t="n">
        <f aca="false">Z48-AA48</f>
        <v>421.241</v>
      </c>
      <c r="AC48" s="11" t="n">
        <v>71.44</v>
      </c>
      <c r="AD48" s="12" t="n">
        <v>894.026</v>
      </c>
      <c r="AE48" s="12" t="n">
        <v>598.651</v>
      </c>
      <c r="AF48" s="12" t="n">
        <f aca="false">AD48-AE48</f>
        <v>295.375</v>
      </c>
      <c r="AG48" s="11" t="n">
        <v>71.44</v>
      </c>
      <c r="AH48" s="12" t="n">
        <v>1128.189</v>
      </c>
      <c r="AI48" s="12" t="n">
        <v>575.051</v>
      </c>
      <c r="AJ48" s="13" t="n">
        <f aca="false">AH48-AI48</f>
        <v>553.138</v>
      </c>
    </row>
    <row r="49" customFormat="false" ht="13.2" hidden="false" customHeight="false" outlineLevel="0" collapsed="false">
      <c r="A49" s="11" t="n">
        <v>77.346</v>
      </c>
      <c r="B49" s="12" t="n">
        <v>2130.717</v>
      </c>
      <c r="C49" s="12" t="n">
        <v>928.091</v>
      </c>
      <c r="D49" s="12" t="n">
        <f aca="false">B49-C49</f>
        <v>1202.626</v>
      </c>
      <c r="E49" s="11" t="n">
        <v>77.407</v>
      </c>
      <c r="F49" s="12" t="n">
        <v>1235.384</v>
      </c>
      <c r="G49" s="12" t="n">
        <v>670.264</v>
      </c>
      <c r="H49" s="12" t="n">
        <f aca="false">F49-G49</f>
        <v>565.12</v>
      </c>
      <c r="I49" s="11" t="n">
        <v>77.471</v>
      </c>
      <c r="J49" s="12" t="n">
        <v>755.064</v>
      </c>
      <c r="K49" s="12" t="n">
        <v>498.915</v>
      </c>
      <c r="L49" s="12" t="n">
        <f aca="false">J49-K49</f>
        <v>256.149</v>
      </c>
      <c r="M49" s="11" t="n">
        <v>77.46</v>
      </c>
      <c r="N49" s="12" t="n">
        <v>1124.604</v>
      </c>
      <c r="O49" s="12" t="n">
        <v>635.811</v>
      </c>
      <c r="P49" s="12" t="n">
        <f aca="false">N49-O49</f>
        <v>488.793</v>
      </c>
      <c r="Q49" s="11" t="n">
        <v>77.47</v>
      </c>
      <c r="R49" s="12" t="n">
        <v>929.936</v>
      </c>
      <c r="S49" s="12" t="n">
        <v>558.451</v>
      </c>
      <c r="T49" s="12" t="n">
        <f aca="false">R49-S49</f>
        <v>371.485</v>
      </c>
      <c r="U49" s="11" t="n">
        <v>77.487</v>
      </c>
      <c r="V49" s="12" t="n">
        <v>1003.728</v>
      </c>
      <c r="W49" s="12" t="n">
        <v>492.442</v>
      </c>
      <c r="X49" s="13" t="n">
        <f aca="false">V49-W49</f>
        <v>511.286</v>
      </c>
      <c r="Y49" s="11" t="n">
        <v>77.478</v>
      </c>
      <c r="Z49" s="12" t="n">
        <v>984.608</v>
      </c>
      <c r="AA49" s="12" t="n">
        <v>568.342</v>
      </c>
      <c r="AB49" s="12" t="n">
        <f aca="false">Z49-AA49</f>
        <v>416.266</v>
      </c>
      <c r="AC49" s="11" t="n">
        <v>77.464</v>
      </c>
      <c r="AD49" s="12" t="n">
        <v>887.266</v>
      </c>
      <c r="AE49" s="12" t="n">
        <v>595.987</v>
      </c>
      <c r="AF49" s="12" t="n">
        <f aca="false">AD49-AE49</f>
        <v>291.279</v>
      </c>
      <c r="AG49" s="11" t="n">
        <v>77.463</v>
      </c>
      <c r="AH49" s="12" t="n">
        <v>1120.657</v>
      </c>
      <c r="AI49" s="12" t="n">
        <v>573.413</v>
      </c>
      <c r="AJ49" s="13" t="n">
        <f aca="false">AH49-AI49</f>
        <v>547.244</v>
      </c>
    </row>
    <row r="50" customFormat="false" ht="13.2" hidden="false" customHeight="false" outlineLevel="0" collapsed="false">
      <c r="A50" s="11" t="n">
        <v>83.368</v>
      </c>
      <c r="B50" s="12" t="n">
        <v>2093.045</v>
      </c>
      <c r="C50" s="12" t="n">
        <v>924.005</v>
      </c>
      <c r="D50" s="12" t="n">
        <f aca="false">B50-C50</f>
        <v>1169.04</v>
      </c>
      <c r="E50" s="11" t="n">
        <v>83.431</v>
      </c>
      <c r="F50" s="12" t="n">
        <v>1227.309</v>
      </c>
      <c r="G50" s="12" t="n">
        <v>666.858</v>
      </c>
      <c r="H50" s="12" t="n">
        <f aca="false">F50-G50</f>
        <v>560.451</v>
      </c>
      <c r="I50" s="11" t="n">
        <v>83.495</v>
      </c>
      <c r="J50" s="12" t="n">
        <v>752.132</v>
      </c>
      <c r="K50" s="12" t="n">
        <v>497.936</v>
      </c>
      <c r="L50" s="12" t="n">
        <f aca="false">J50-K50</f>
        <v>254.196</v>
      </c>
      <c r="M50" s="11" t="n">
        <v>83.483</v>
      </c>
      <c r="N50" s="12" t="n">
        <v>1125.072</v>
      </c>
      <c r="O50" s="12" t="n">
        <v>633.259</v>
      </c>
      <c r="P50" s="12" t="n">
        <f aca="false">N50-O50</f>
        <v>491.813</v>
      </c>
      <c r="Q50" s="11" t="n">
        <v>83.492</v>
      </c>
      <c r="R50" s="12" t="n">
        <v>924.492</v>
      </c>
      <c r="S50" s="12" t="n">
        <v>556.466</v>
      </c>
      <c r="T50" s="12" t="n">
        <f aca="false">R50-S50</f>
        <v>368.026</v>
      </c>
      <c r="U50" s="11" t="n">
        <v>83.51</v>
      </c>
      <c r="V50" s="12" t="n">
        <v>991.412</v>
      </c>
      <c r="W50" s="12" t="n">
        <v>491.663</v>
      </c>
      <c r="X50" s="13" t="n">
        <f aca="false">V50-W50</f>
        <v>499.749</v>
      </c>
      <c r="Y50" s="11" t="n">
        <v>83.5</v>
      </c>
      <c r="Z50" s="12" t="n">
        <v>980.554</v>
      </c>
      <c r="AA50" s="12" t="n">
        <v>567.119</v>
      </c>
      <c r="AB50" s="12" t="n">
        <f aca="false">Z50-AA50</f>
        <v>413.435</v>
      </c>
      <c r="AC50" s="11" t="n">
        <v>83.486</v>
      </c>
      <c r="AD50" s="12" t="n">
        <v>884.928</v>
      </c>
      <c r="AE50" s="12" t="n">
        <v>593.304</v>
      </c>
      <c r="AF50" s="12" t="n">
        <f aca="false">AD50-AE50</f>
        <v>291.624</v>
      </c>
      <c r="AG50" s="11" t="n">
        <v>83.486</v>
      </c>
      <c r="AH50" s="12" t="n">
        <v>1122.085</v>
      </c>
      <c r="AI50" s="12" t="n">
        <v>571.76</v>
      </c>
      <c r="AJ50" s="13" t="n">
        <f aca="false">AH50-AI50</f>
        <v>550.325</v>
      </c>
    </row>
    <row r="51" customFormat="false" ht="13.2" hidden="false" customHeight="false" outlineLevel="0" collapsed="false">
      <c r="A51" s="11" t="n">
        <v>89.39</v>
      </c>
      <c r="B51" s="12" t="n">
        <v>2103.443</v>
      </c>
      <c r="C51" s="12" t="n">
        <v>919.58</v>
      </c>
      <c r="D51" s="12" t="n">
        <f aca="false">B51-C51</f>
        <v>1183.863</v>
      </c>
      <c r="E51" s="11" t="n">
        <v>89.454</v>
      </c>
      <c r="F51" s="12" t="n">
        <v>1199.595</v>
      </c>
      <c r="G51" s="12" t="n">
        <v>663.107</v>
      </c>
      <c r="H51" s="12" t="n">
        <f aca="false">F51-G51</f>
        <v>536.488</v>
      </c>
      <c r="I51" s="11" t="n">
        <v>89.518</v>
      </c>
      <c r="J51" s="12" t="n">
        <v>750.295</v>
      </c>
      <c r="K51" s="12" t="n">
        <v>496.993</v>
      </c>
      <c r="L51" s="12" t="n">
        <f aca="false">J51-K51</f>
        <v>253.302</v>
      </c>
      <c r="M51" s="11" t="n">
        <v>89.506</v>
      </c>
      <c r="N51" s="12" t="n">
        <v>1123.419</v>
      </c>
      <c r="O51" s="12" t="n">
        <v>630.621</v>
      </c>
      <c r="P51" s="12" t="n">
        <f aca="false">N51-O51</f>
        <v>492.798</v>
      </c>
      <c r="Q51" s="11" t="n">
        <v>89.515</v>
      </c>
      <c r="R51" s="12" t="n">
        <v>920.937</v>
      </c>
      <c r="S51" s="12" t="n">
        <v>554.394</v>
      </c>
      <c r="T51" s="12" t="n">
        <f aca="false">R51-S51</f>
        <v>366.543</v>
      </c>
      <c r="U51" s="11" t="n">
        <v>89.534</v>
      </c>
      <c r="V51" s="12" t="n">
        <v>979.691</v>
      </c>
      <c r="W51" s="12" t="n">
        <v>490.907</v>
      </c>
      <c r="X51" s="13" t="n">
        <f aca="false">V51-W51</f>
        <v>488.784</v>
      </c>
      <c r="Y51" s="11" t="n">
        <v>89.522</v>
      </c>
      <c r="Z51" s="12" t="n">
        <v>979.377</v>
      </c>
      <c r="AA51" s="12" t="n">
        <v>565.294</v>
      </c>
      <c r="AB51" s="12" t="n">
        <f aca="false">Z51-AA51</f>
        <v>414.083</v>
      </c>
      <c r="AC51" s="11" t="n">
        <v>89.51</v>
      </c>
      <c r="AD51" s="12" t="n">
        <v>882.317</v>
      </c>
      <c r="AE51" s="12" t="n">
        <v>590.983</v>
      </c>
      <c r="AF51" s="12" t="n">
        <f aca="false">AD51-AE51</f>
        <v>291.334</v>
      </c>
      <c r="AG51" s="11" t="n">
        <v>89.511</v>
      </c>
      <c r="AH51" s="12" t="n">
        <v>1119.134</v>
      </c>
      <c r="AI51" s="12" t="n">
        <v>569.721</v>
      </c>
      <c r="AJ51" s="13" t="n">
        <f aca="false">AH51-AI51</f>
        <v>549.413</v>
      </c>
    </row>
    <row r="52" customFormat="false" ht="13.2" hidden="false" customHeight="false" outlineLevel="0" collapsed="false">
      <c r="A52" s="11" t="n">
        <v>95.413</v>
      </c>
      <c r="B52" s="12" t="n">
        <v>2038.803</v>
      </c>
      <c r="C52" s="12" t="n">
        <v>914.965</v>
      </c>
      <c r="D52" s="12" t="n">
        <f aca="false">B52-C52</f>
        <v>1123.838</v>
      </c>
      <c r="E52" s="11" t="n">
        <v>95.478</v>
      </c>
      <c r="F52" s="12" t="n">
        <v>1184.065</v>
      </c>
      <c r="G52" s="12" t="n">
        <v>659.339</v>
      </c>
      <c r="H52" s="12" t="n">
        <f aca="false">F52-G52</f>
        <v>524.726</v>
      </c>
      <c r="I52" s="11" t="n">
        <v>95.54</v>
      </c>
      <c r="J52" s="12" t="n">
        <v>747.405</v>
      </c>
      <c r="K52" s="12" t="n">
        <v>496.44</v>
      </c>
      <c r="L52" s="12" t="n">
        <f aca="false">J52-K52</f>
        <v>250.965</v>
      </c>
      <c r="M52" s="11" t="n">
        <v>95.529</v>
      </c>
      <c r="N52" s="12" t="n">
        <v>1124.394</v>
      </c>
      <c r="O52" s="12" t="n">
        <v>628.11</v>
      </c>
      <c r="P52" s="12" t="n">
        <f aca="false">N52-O52</f>
        <v>496.284</v>
      </c>
      <c r="Q52" s="11" t="n">
        <v>95.538</v>
      </c>
      <c r="R52" s="12" t="n">
        <v>912.473</v>
      </c>
      <c r="S52" s="12" t="n">
        <v>552.158</v>
      </c>
      <c r="T52" s="12" t="n">
        <f aca="false">R52-S52</f>
        <v>360.315</v>
      </c>
      <c r="U52" s="11" t="n">
        <v>95.558</v>
      </c>
      <c r="V52" s="12" t="n">
        <v>970.447</v>
      </c>
      <c r="W52" s="12" t="n">
        <v>490.155</v>
      </c>
      <c r="X52" s="13" t="n">
        <f aca="false">V52-W52</f>
        <v>480.292</v>
      </c>
      <c r="Y52" s="11" t="n">
        <v>95.546</v>
      </c>
      <c r="Z52" s="12" t="n">
        <v>974.939</v>
      </c>
      <c r="AA52" s="12" t="n">
        <v>563.81</v>
      </c>
      <c r="AB52" s="12" t="n">
        <f aca="false">Z52-AA52</f>
        <v>411.129</v>
      </c>
      <c r="AC52" s="11" t="n">
        <v>95.535</v>
      </c>
      <c r="AD52" s="12" t="n">
        <v>879.418</v>
      </c>
      <c r="AE52" s="12" t="n">
        <v>588.729</v>
      </c>
      <c r="AF52" s="12" t="n">
        <f aca="false">AD52-AE52</f>
        <v>290.689</v>
      </c>
      <c r="AG52" s="11" t="n">
        <v>95.534</v>
      </c>
      <c r="AH52" s="12" t="n">
        <v>1123.805</v>
      </c>
      <c r="AI52" s="12" t="n">
        <v>568.06</v>
      </c>
      <c r="AJ52" s="13" t="n">
        <f aca="false">AH52-AI52</f>
        <v>555.745</v>
      </c>
    </row>
    <row r="53" customFormat="false" ht="13.2" hidden="false" customHeight="false" outlineLevel="0" collapsed="false">
      <c r="A53" s="11" t="n">
        <v>101.437</v>
      </c>
      <c r="B53" s="12" t="n">
        <v>2027.705</v>
      </c>
      <c r="C53" s="12" t="n">
        <v>910.361</v>
      </c>
      <c r="D53" s="12" t="n">
        <f aca="false">B53-C53</f>
        <v>1117.344</v>
      </c>
      <c r="E53" s="11" t="n">
        <v>101.5</v>
      </c>
      <c r="F53" s="12" t="n">
        <v>1178.886</v>
      </c>
      <c r="G53" s="12" t="n">
        <v>655.838</v>
      </c>
      <c r="H53" s="12" t="n">
        <f aca="false">F53-G53</f>
        <v>523.048</v>
      </c>
      <c r="I53" s="11" t="n">
        <v>101.564</v>
      </c>
      <c r="J53" s="12" t="n">
        <v>745.676</v>
      </c>
      <c r="K53" s="12" t="n">
        <v>495.839</v>
      </c>
      <c r="L53" s="12" t="n">
        <f aca="false">J53-K53</f>
        <v>249.837</v>
      </c>
      <c r="M53" s="11" t="n">
        <v>101.553</v>
      </c>
      <c r="N53" s="12" t="n">
        <v>1127.63</v>
      </c>
      <c r="O53" s="12" t="n">
        <v>625.69</v>
      </c>
      <c r="P53" s="12" t="n">
        <f aca="false">N53-O53</f>
        <v>501.94</v>
      </c>
      <c r="Q53" s="11" t="n">
        <v>101.561</v>
      </c>
      <c r="R53" s="12" t="n">
        <v>910.389</v>
      </c>
      <c r="S53" s="12" t="n">
        <v>550.249</v>
      </c>
      <c r="T53" s="12" t="n">
        <f aca="false">R53-S53</f>
        <v>360.14</v>
      </c>
      <c r="U53" s="11" t="n">
        <v>101.581</v>
      </c>
      <c r="V53" s="12" t="n">
        <v>964.996</v>
      </c>
      <c r="W53" s="12" t="n">
        <v>489.419</v>
      </c>
      <c r="X53" s="13" t="n">
        <f aca="false">V53-W53</f>
        <v>475.577</v>
      </c>
      <c r="Y53" s="11" t="n">
        <v>101.568</v>
      </c>
      <c r="Z53" s="12" t="n">
        <v>970.121</v>
      </c>
      <c r="AA53" s="12" t="n">
        <v>562.178</v>
      </c>
      <c r="AB53" s="12" t="n">
        <f aca="false">Z53-AA53</f>
        <v>407.943</v>
      </c>
      <c r="AC53" s="11" t="n">
        <v>101.558</v>
      </c>
      <c r="AD53" s="12" t="n">
        <v>879.355</v>
      </c>
      <c r="AE53" s="12" t="n">
        <v>586.328</v>
      </c>
      <c r="AF53" s="12" t="n">
        <f aca="false">AD53-AE53</f>
        <v>293.027</v>
      </c>
      <c r="AG53" s="11" t="n">
        <v>101.557</v>
      </c>
      <c r="AH53" s="12" t="n">
        <v>1123.263</v>
      </c>
      <c r="AI53" s="12" t="n">
        <v>566.443</v>
      </c>
      <c r="AJ53" s="13" t="n">
        <f aca="false">AH53-AI53</f>
        <v>556.82</v>
      </c>
    </row>
    <row r="54" customFormat="false" ht="13.2" hidden="false" customHeight="false" outlineLevel="0" collapsed="false">
      <c r="A54" s="11" t="n">
        <v>107.458</v>
      </c>
      <c r="B54" s="12" t="n">
        <v>2025.262</v>
      </c>
      <c r="C54" s="12" t="n">
        <v>905.395</v>
      </c>
      <c r="D54" s="12" t="n">
        <f aca="false">B54-C54</f>
        <v>1119.867</v>
      </c>
      <c r="E54" s="11" t="n">
        <v>107.525</v>
      </c>
      <c r="F54" s="12" t="n">
        <v>1173.675</v>
      </c>
      <c r="G54" s="12" t="n">
        <v>653.18</v>
      </c>
      <c r="H54" s="12" t="n">
        <f aca="false">F54-G54</f>
        <v>520.495</v>
      </c>
      <c r="I54" s="11" t="n">
        <v>107.587</v>
      </c>
      <c r="J54" s="12" t="n">
        <v>744.8</v>
      </c>
      <c r="K54" s="12" t="n">
        <v>494.941</v>
      </c>
      <c r="L54" s="12" t="n">
        <f aca="false">J54-K54</f>
        <v>249.859</v>
      </c>
      <c r="M54" s="11" t="n">
        <v>107.576</v>
      </c>
      <c r="N54" s="12" t="n">
        <v>1119.996</v>
      </c>
      <c r="O54" s="12" t="n">
        <v>623.185</v>
      </c>
      <c r="P54" s="12" t="n">
        <f aca="false">N54-O54</f>
        <v>496.811</v>
      </c>
      <c r="Q54" s="11" t="n">
        <v>107.585</v>
      </c>
      <c r="R54" s="12" t="n">
        <v>914.003</v>
      </c>
      <c r="S54" s="12" t="n">
        <v>548.201</v>
      </c>
      <c r="T54" s="12" t="n">
        <f aca="false">R54-S54</f>
        <v>365.802</v>
      </c>
      <c r="U54" s="11" t="n">
        <v>107.606</v>
      </c>
      <c r="V54" s="12" t="n">
        <v>957.728</v>
      </c>
      <c r="W54" s="12" t="n">
        <v>488.762</v>
      </c>
      <c r="X54" s="13" t="n">
        <f aca="false">V54-W54</f>
        <v>468.966</v>
      </c>
      <c r="Y54" s="11" t="n">
        <v>107.59</v>
      </c>
      <c r="Z54" s="12" t="n">
        <v>969.366</v>
      </c>
      <c r="AA54" s="12" t="n">
        <v>560.735</v>
      </c>
      <c r="AB54" s="12" t="n">
        <f aca="false">Z54-AA54</f>
        <v>408.631</v>
      </c>
      <c r="AC54" s="11" t="n">
        <v>107.581</v>
      </c>
      <c r="AD54" s="12" t="n">
        <v>876.932</v>
      </c>
      <c r="AE54" s="12" t="n">
        <v>584.034</v>
      </c>
      <c r="AF54" s="12" t="n">
        <f aca="false">AD54-AE54</f>
        <v>292.898</v>
      </c>
      <c r="AG54" s="11" t="n">
        <v>107.579</v>
      </c>
      <c r="AH54" s="12" t="n">
        <v>1152.796</v>
      </c>
      <c r="AI54" s="12" t="n">
        <v>565.072</v>
      </c>
      <c r="AJ54" s="13" t="n">
        <f aca="false">AH54-AI54</f>
        <v>587.724</v>
      </c>
    </row>
    <row r="55" customFormat="false" ht="13.2" hidden="false" customHeight="false" outlineLevel="0" collapsed="false">
      <c r="A55" s="11" t="n">
        <v>113.481</v>
      </c>
      <c r="B55" s="12" t="n">
        <v>2010.523</v>
      </c>
      <c r="C55" s="12" t="n">
        <v>900.812</v>
      </c>
      <c r="D55" s="12" t="n">
        <f aca="false">B55-C55</f>
        <v>1109.711</v>
      </c>
      <c r="E55" s="11" t="n">
        <v>113.548</v>
      </c>
      <c r="F55" s="12" t="n">
        <v>1171.352</v>
      </c>
      <c r="G55" s="12" t="n">
        <v>650.503</v>
      </c>
      <c r="H55" s="12" t="n">
        <f aca="false">F55-G55</f>
        <v>520.849</v>
      </c>
      <c r="I55" s="11" t="n">
        <v>113.608</v>
      </c>
      <c r="J55" s="12" t="n">
        <v>741.664</v>
      </c>
      <c r="K55" s="12" t="n">
        <v>494.147</v>
      </c>
      <c r="L55" s="12" t="n">
        <f aca="false">J55-K55</f>
        <v>247.517</v>
      </c>
      <c r="M55" s="11" t="n">
        <v>113.6</v>
      </c>
      <c r="N55" s="12" t="n">
        <v>1115.736</v>
      </c>
      <c r="O55" s="12" t="n">
        <v>621.102</v>
      </c>
      <c r="P55" s="12" t="n">
        <f aca="false">N55-O55</f>
        <v>494.634</v>
      </c>
      <c r="Q55" s="11" t="n">
        <v>113.609</v>
      </c>
      <c r="R55" s="12" t="n">
        <v>916.758</v>
      </c>
      <c r="S55" s="12" t="n">
        <v>546.409</v>
      </c>
      <c r="T55" s="12" t="n">
        <f aca="false">R55-S55</f>
        <v>370.349</v>
      </c>
      <c r="U55" s="11" t="n">
        <v>113.629</v>
      </c>
      <c r="V55" s="12" t="n">
        <v>954.405</v>
      </c>
      <c r="W55" s="12" t="n">
        <v>488.168</v>
      </c>
      <c r="X55" s="13" t="n">
        <f aca="false">V55-W55</f>
        <v>466.237</v>
      </c>
      <c r="Y55" s="11" t="n">
        <v>113.614</v>
      </c>
      <c r="Z55" s="12" t="n">
        <v>964.567</v>
      </c>
      <c r="AA55" s="12" t="n">
        <v>559.328</v>
      </c>
      <c r="AB55" s="12" t="n">
        <f aca="false">Z55-AA55</f>
        <v>405.239</v>
      </c>
      <c r="AC55" s="11" t="n">
        <v>113.604</v>
      </c>
      <c r="AD55" s="12" t="n">
        <v>874.232</v>
      </c>
      <c r="AE55" s="12" t="n">
        <v>581.66</v>
      </c>
      <c r="AF55" s="12" t="n">
        <f aca="false">AD55-AE55</f>
        <v>292.572</v>
      </c>
      <c r="AG55" s="11" t="n">
        <v>113.603</v>
      </c>
      <c r="AH55" s="12" t="n">
        <v>1178.442</v>
      </c>
      <c r="AI55" s="12" t="n">
        <v>563.506</v>
      </c>
      <c r="AJ55" s="13" t="n">
        <f aca="false">AH55-AI55</f>
        <v>614.936</v>
      </c>
    </row>
    <row r="56" customFormat="false" ht="13.2" hidden="false" customHeight="false" outlineLevel="0" collapsed="false">
      <c r="A56" s="11" t="n">
        <v>119.503</v>
      </c>
      <c r="B56" s="12" t="n">
        <v>2010.796</v>
      </c>
      <c r="C56" s="12" t="n">
        <v>896.18</v>
      </c>
      <c r="D56" s="12" t="n">
        <f aca="false">B56-C56</f>
        <v>1114.616</v>
      </c>
      <c r="E56" s="11" t="n">
        <v>119.569</v>
      </c>
      <c r="F56" s="12" t="n">
        <v>1169.532</v>
      </c>
      <c r="G56" s="12" t="n">
        <v>647.577</v>
      </c>
      <c r="H56" s="12" t="n">
        <f aca="false">F56-G56</f>
        <v>521.955</v>
      </c>
      <c r="I56" s="11" t="n">
        <v>119.633</v>
      </c>
      <c r="J56" s="12" t="n">
        <v>740.93</v>
      </c>
      <c r="K56" s="12" t="n">
        <v>493.315</v>
      </c>
      <c r="L56" s="12" t="n">
        <f aca="false">J56-K56</f>
        <v>247.615</v>
      </c>
      <c r="M56" s="11" t="n">
        <v>119.623</v>
      </c>
      <c r="N56" s="12" t="n">
        <v>1118.668</v>
      </c>
      <c r="O56" s="12" t="n">
        <v>618.757</v>
      </c>
      <c r="P56" s="12" t="n">
        <f aca="false">N56-O56</f>
        <v>499.911</v>
      </c>
      <c r="Q56" s="11" t="n">
        <v>119.633</v>
      </c>
      <c r="R56" s="12" t="n">
        <v>917.154</v>
      </c>
      <c r="S56" s="12" t="n">
        <v>544.442</v>
      </c>
      <c r="T56" s="12" t="n">
        <f aca="false">R56-S56</f>
        <v>372.712</v>
      </c>
      <c r="U56" s="11" t="n">
        <v>119.653</v>
      </c>
      <c r="V56" s="12" t="n">
        <v>952.272</v>
      </c>
      <c r="W56" s="12" t="n">
        <v>487.367</v>
      </c>
      <c r="X56" s="13" t="n">
        <f aca="false">V56-W56</f>
        <v>464.905</v>
      </c>
      <c r="Y56" s="11" t="n">
        <v>119.637</v>
      </c>
      <c r="Z56" s="12" t="n">
        <v>962.315</v>
      </c>
      <c r="AA56" s="12" t="n">
        <v>557.752</v>
      </c>
      <c r="AB56" s="12" t="n">
        <f aca="false">Z56-AA56</f>
        <v>404.563</v>
      </c>
      <c r="AC56" s="11" t="n">
        <v>119.627</v>
      </c>
      <c r="AD56" s="12" t="n">
        <v>872.966</v>
      </c>
      <c r="AE56" s="12" t="n">
        <v>579.448</v>
      </c>
      <c r="AF56" s="12" t="n">
        <f aca="false">AD56-AE56</f>
        <v>293.518</v>
      </c>
      <c r="AG56" s="11" t="n">
        <v>119.626</v>
      </c>
      <c r="AH56" s="12" t="n">
        <v>1170.308</v>
      </c>
      <c r="AI56" s="12" t="n">
        <v>562.075</v>
      </c>
      <c r="AJ56" s="13" t="n">
        <f aca="false">AH56-AI56</f>
        <v>608.233</v>
      </c>
    </row>
    <row r="57" customFormat="false" ht="13.2" hidden="false" customHeight="false" outlineLevel="0" collapsed="false">
      <c r="A57" s="11" t="n">
        <v>125.527</v>
      </c>
      <c r="B57" s="12" t="n">
        <v>1984.065</v>
      </c>
      <c r="C57" s="12" t="n">
        <v>888.523</v>
      </c>
      <c r="D57" s="12" t="n">
        <f aca="false">B57-C57</f>
        <v>1095.542</v>
      </c>
      <c r="E57" s="11" t="n">
        <v>125.592</v>
      </c>
      <c r="F57" s="12" t="n">
        <v>1167.403</v>
      </c>
      <c r="G57" s="12" t="n">
        <v>644.861</v>
      </c>
      <c r="H57" s="12" t="n">
        <f aca="false">F57-G57</f>
        <v>522.542</v>
      </c>
      <c r="I57" s="11" t="n">
        <v>125.656</v>
      </c>
      <c r="J57" s="12" t="n">
        <v>741.977</v>
      </c>
      <c r="K57" s="12" t="n">
        <v>492.805</v>
      </c>
      <c r="L57" s="12" t="n">
        <f aca="false">J57-K57</f>
        <v>249.172</v>
      </c>
      <c r="M57" s="11" t="n">
        <v>125.647</v>
      </c>
      <c r="N57" s="12" t="n">
        <v>1118.968</v>
      </c>
      <c r="O57" s="12" t="n">
        <v>616.459</v>
      </c>
      <c r="P57" s="12" t="n">
        <f aca="false">N57-O57</f>
        <v>502.509</v>
      </c>
      <c r="Q57" s="11" t="n">
        <v>125.656</v>
      </c>
      <c r="R57" s="12" t="n">
        <v>904.618</v>
      </c>
      <c r="S57" s="12" t="n">
        <v>542.425</v>
      </c>
      <c r="T57" s="12" t="n">
        <f aca="false">R57-S57</f>
        <v>362.193</v>
      </c>
      <c r="U57" s="11" t="n">
        <v>125.675</v>
      </c>
      <c r="V57" s="12" t="n">
        <v>952.364</v>
      </c>
      <c r="W57" s="12" t="n">
        <v>486.909</v>
      </c>
      <c r="X57" s="13" t="n">
        <f aca="false">V57-W57</f>
        <v>465.455</v>
      </c>
      <c r="Y57" s="11" t="n">
        <v>125.661</v>
      </c>
      <c r="Z57" s="12" t="n">
        <v>960.081</v>
      </c>
      <c r="AA57" s="12" t="n">
        <v>556.166</v>
      </c>
      <c r="AB57" s="12" t="n">
        <f aca="false">Z57-AA57</f>
        <v>403.915</v>
      </c>
      <c r="AC57" s="11" t="n">
        <v>125.65</v>
      </c>
      <c r="AD57" s="12" t="n">
        <v>871.776</v>
      </c>
      <c r="AE57" s="12" t="n">
        <v>577.385</v>
      </c>
      <c r="AF57" s="12" t="n">
        <f aca="false">AD57-AE57</f>
        <v>294.391</v>
      </c>
      <c r="AG57" s="11" t="n">
        <v>125.648</v>
      </c>
      <c r="AH57" s="12" t="n">
        <v>1158.843</v>
      </c>
      <c r="AI57" s="12" t="n">
        <v>560.429</v>
      </c>
      <c r="AJ57" s="13" t="n">
        <f aca="false">AH57-AI57</f>
        <v>598.414</v>
      </c>
    </row>
    <row r="58" customFormat="false" ht="13.2" hidden="false" customHeight="false" outlineLevel="0" collapsed="false">
      <c r="A58" s="11" t="n">
        <v>131.548</v>
      </c>
      <c r="B58" s="12" t="n">
        <v>1973.114</v>
      </c>
      <c r="C58" s="12" t="n">
        <v>884.181</v>
      </c>
      <c r="D58" s="12" t="n">
        <f aca="false">B58-C58</f>
        <v>1088.933</v>
      </c>
      <c r="E58" s="11" t="n">
        <v>131.615</v>
      </c>
      <c r="F58" s="12" t="n">
        <v>1164.672</v>
      </c>
      <c r="G58" s="12" t="n">
        <v>642.251</v>
      </c>
      <c r="H58" s="12" t="n">
        <f aca="false">F58-G58</f>
        <v>522.421</v>
      </c>
      <c r="I58" s="11" t="n">
        <v>131.679</v>
      </c>
      <c r="J58" s="12" t="n">
        <v>741.02</v>
      </c>
      <c r="K58" s="12" t="n">
        <v>491.975</v>
      </c>
      <c r="L58" s="12" t="n">
        <f aca="false">J58-K58</f>
        <v>249.045</v>
      </c>
      <c r="M58" s="11" t="n">
        <v>131.67</v>
      </c>
      <c r="N58" s="12" t="n">
        <v>1120.591</v>
      </c>
      <c r="O58" s="12" t="n">
        <v>614.296</v>
      </c>
      <c r="P58" s="12" t="n">
        <f aca="false">N58-O58</f>
        <v>506.295</v>
      </c>
      <c r="Q58" s="11" t="n">
        <v>131.68</v>
      </c>
      <c r="R58" s="12" t="n">
        <v>897.298</v>
      </c>
      <c r="S58" s="12" t="n">
        <v>540.801</v>
      </c>
      <c r="T58" s="12" t="n">
        <f aca="false">R58-S58</f>
        <v>356.497</v>
      </c>
      <c r="U58" s="11" t="n">
        <v>131.699</v>
      </c>
      <c r="V58" s="12" t="n">
        <v>948.142</v>
      </c>
      <c r="W58" s="12" t="n">
        <v>486.152</v>
      </c>
      <c r="X58" s="13" t="n">
        <f aca="false">V58-W58</f>
        <v>461.99</v>
      </c>
      <c r="Y58" s="11" t="n">
        <v>131.685</v>
      </c>
      <c r="Z58" s="12" t="n">
        <v>961.452</v>
      </c>
      <c r="AA58" s="12" t="n">
        <v>555.122</v>
      </c>
      <c r="AB58" s="12" t="n">
        <f aca="false">Z58-AA58</f>
        <v>406.33</v>
      </c>
      <c r="AC58" s="11" t="n">
        <v>131.674</v>
      </c>
      <c r="AD58" s="12" t="n">
        <v>865.171</v>
      </c>
      <c r="AE58" s="12" t="n">
        <v>575.501</v>
      </c>
      <c r="AF58" s="12" t="n">
        <f aca="false">AD58-AE58</f>
        <v>289.67</v>
      </c>
      <c r="AG58" s="11" t="n">
        <v>131.67</v>
      </c>
      <c r="AH58" s="12" t="n">
        <v>1153.699</v>
      </c>
      <c r="AI58" s="12" t="n">
        <v>558.891</v>
      </c>
      <c r="AJ58" s="13" t="n">
        <f aca="false">AH58-AI58</f>
        <v>594.808</v>
      </c>
    </row>
    <row r="59" customFormat="false" ht="13.2" hidden="false" customHeight="false" outlineLevel="0" collapsed="false">
      <c r="A59" s="11" t="n">
        <v>137.57</v>
      </c>
      <c r="B59" s="12" t="n">
        <v>1968.048</v>
      </c>
      <c r="C59" s="12" t="n">
        <v>880.168</v>
      </c>
      <c r="D59" s="12" t="n">
        <f aca="false">B59-C59</f>
        <v>1087.88</v>
      </c>
      <c r="E59" s="11" t="n">
        <v>137.638</v>
      </c>
      <c r="F59" s="12" t="n">
        <v>1164.454</v>
      </c>
      <c r="G59" s="12" t="n">
        <v>639.319</v>
      </c>
      <c r="H59" s="12" t="n">
        <f aca="false">F59-G59</f>
        <v>525.135</v>
      </c>
      <c r="I59" s="11" t="n">
        <v>137.704</v>
      </c>
      <c r="J59" s="12" t="n">
        <v>741.037</v>
      </c>
      <c r="K59" s="12" t="n">
        <v>491.445</v>
      </c>
      <c r="L59" s="12" t="n">
        <f aca="false">J59-K59</f>
        <v>249.592</v>
      </c>
      <c r="M59" s="11" t="n">
        <v>137.694</v>
      </c>
      <c r="N59" s="12" t="n">
        <v>1118.514</v>
      </c>
      <c r="O59" s="12" t="n">
        <v>611.936</v>
      </c>
      <c r="P59" s="12" t="n">
        <f aca="false">N59-O59</f>
        <v>506.578</v>
      </c>
      <c r="Q59" s="11" t="n">
        <v>137.702</v>
      </c>
      <c r="R59" s="12" t="n">
        <v>893.422</v>
      </c>
      <c r="S59" s="12" t="n">
        <v>538.869</v>
      </c>
      <c r="T59" s="12" t="n">
        <f aca="false">R59-S59</f>
        <v>354.553</v>
      </c>
      <c r="U59" s="11" t="n">
        <v>137.722</v>
      </c>
      <c r="V59" s="12" t="n">
        <v>945.372</v>
      </c>
      <c r="W59" s="12" t="n">
        <v>485.516</v>
      </c>
      <c r="X59" s="13" t="n">
        <f aca="false">V59-W59</f>
        <v>459.856</v>
      </c>
      <c r="Y59" s="11" t="n">
        <v>137.708</v>
      </c>
      <c r="Z59" s="12" t="n">
        <v>959.175</v>
      </c>
      <c r="AA59" s="12" t="n">
        <v>553.565</v>
      </c>
      <c r="AB59" s="12" t="n">
        <f aca="false">Z59-AA59</f>
        <v>405.61</v>
      </c>
      <c r="AC59" s="11" t="n">
        <v>137.695</v>
      </c>
      <c r="AD59" s="12" t="n">
        <v>862.617</v>
      </c>
      <c r="AE59" s="12" t="n">
        <v>573.241</v>
      </c>
      <c r="AF59" s="12" t="n">
        <f aca="false">AD59-AE59</f>
        <v>289.376</v>
      </c>
      <c r="AG59" s="11" t="n">
        <v>137.695</v>
      </c>
      <c r="AH59" s="12" t="n">
        <v>1149.932</v>
      </c>
      <c r="AI59" s="12" t="n">
        <v>557.523</v>
      </c>
      <c r="AJ59" s="13" t="n">
        <f aca="false">AH59-AI59</f>
        <v>592.409</v>
      </c>
    </row>
    <row r="60" customFormat="false" ht="13.2" hidden="false" customHeight="false" outlineLevel="0" collapsed="false">
      <c r="A60" s="11" t="n">
        <v>143.593</v>
      </c>
      <c r="B60" s="12" t="n">
        <v>1966.103</v>
      </c>
      <c r="C60" s="12" t="n">
        <v>874.383</v>
      </c>
      <c r="D60" s="12" t="n">
        <f aca="false">B60-C60</f>
        <v>1091.72</v>
      </c>
      <c r="E60" s="11" t="n">
        <v>143.662</v>
      </c>
      <c r="F60" s="12" t="n">
        <v>1165.541</v>
      </c>
      <c r="G60" s="12" t="n">
        <v>636.682</v>
      </c>
      <c r="H60" s="12" t="n">
        <f aca="false">F60-G60</f>
        <v>528.859</v>
      </c>
      <c r="I60" s="11" t="n">
        <v>143.727</v>
      </c>
      <c r="J60" s="12" t="n">
        <v>739.044</v>
      </c>
      <c r="K60" s="12" t="n">
        <v>490.822</v>
      </c>
      <c r="L60" s="12" t="n">
        <f aca="false">J60-K60</f>
        <v>248.222</v>
      </c>
      <c r="M60" s="11" t="n">
        <v>143.718</v>
      </c>
      <c r="N60" s="12" t="n">
        <v>1115.028</v>
      </c>
      <c r="O60" s="12" t="n">
        <v>610.19</v>
      </c>
      <c r="P60" s="12" t="n">
        <f aca="false">N60-O60</f>
        <v>504.838</v>
      </c>
      <c r="Q60" s="11" t="n">
        <v>143.725</v>
      </c>
      <c r="R60" s="12" t="n">
        <v>894.094</v>
      </c>
      <c r="S60" s="12" t="n">
        <v>537.419</v>
      </c>
      <c r="T60" s="12" t="n">
        <f aca="false">R60-S60</f>
        <v>356.675</v>
      </c>
      <c r="U60" s="11" t="n">
        <v>143.744</v>
      </c>
      <c r="V60" s="12" t="n">
        <v>946.965</v>
      </c>
      <c r="W60" s="12" t="n">
        <v>485.036</v>
      </c>
      <c r="X60" s="13" t="n">
        <f aca="false">V60-W60</f>
        <v>461.929</v>
      </c>
      <c r="Y60" s="11" t="n">
        <v>143.731</v>
      </c>
      <c r="Z60" s="12" t="n">
        <v>961.151</v>
      </c>
      <c r="AA60" s="12" t="n">
        <v>552.083</v>
      </c>
      <c r="AB60" s="12" t="n">
        <f aca="false">Z60-AA60</f>
        <v>409.068</v>
      </c>
      <c r="AC60" s="11" t="n">
        <v>143.718</v>
      </c>
      <c r="AD60" s="12" t="n">
        <v>861.744</v>
      </c>
      <c r="AE60" s="12" t="n">
        <v>571.341</v>
      </c>
      <c r="AF60" s="12" t="n">
        <f aca="false">AD60-AE60</f>
        <v>290.403</v>
      </c>
      <c r="AG60" s="11" t="n">
        <v>143.719</v>
      </c>
      <c r="AH60" s="12" t="n">
        <v>1144.227</v>
      </c>
      <c r="AI60" s="12" t="n">
        <v>555.954</v>
      </c>
      <c r="AJ60" s="13" t="n">
        <f aca="false">AH60-AI60</f>
        <v>588.273</v>
      </c>
    </row>
    <row r="61" customFormat="false" ht="13.2" hidden="false" customHeight="false" outlineLevel="0" collapsed="false">
      <c r="A61" s="11" t="n">
        <v>149.614</v>
      </c>
      <c r="B61" s="12" t="n">
        <v>1961.164</v>
      </c>
      <c r="C61" s="12" t="n">
        <v>870.681</v>
      </c>
      <c r="D61" s="12" t="n">
        <f aca="false">B61-C61</f>
        <v>1090.483</v>
      </c>
      <c r="E61" s="11" t="n">
        <v>149.685</v>
      </c>
      <c r="F61" s="12" t="n">
        <v>1162.519</v>
      </c>
      <c r="G61" s="12" t="n">
        <v>633.911</v>
      </c>
      <c r="H61" s="12" t="n">
        <f aca="false">F61-G61</f>
        <v>528.608</v>
      </c>
      <c r="I61" s="11" t="n">
        <v>149.75</v>
      </c>
      <c r="J61" s="12" t="n">
        <v>737.336</v>
      </c>
      <c r="K61" s="12" t="n">
        <v>489.834</v>
      </c>
      <c r="L61" s="12" t="n">
        <f aca="false">J61-K61</f>
        <v>247.502</v>
      </c>
      <c r="M61" s="11" t="n">
        <v>149.741</v>
      </c>
      <c r="N61" s="12" t="n">
        <v>1115.425</v>
      </c>
      <c r="O61" s="12" t="n">
        <v>608.158</v>
      </c>
      <c r="P61" s="12" t="n">
        <f aca="false">N61-O61</f>
        <v>507.267</v>
      </c>
      <c r="Q61" s="11" t="n">
        <v>149.747</v>
      </c>
      <c r="R61" s="12" t="n">
        <v>895.808</v>
      </c>
      <c r="S61" s="12" t="n">
        <v>535.709</v>
      </c>
      <c r="T61" s="12" t="n">
        <f aca="false">R61-S61</f>
        <v>360.099</v>
      </c>
      <c r="U61" s="11" t="n">
        <v>149.766</v>
      </c>
      <c r="V61" s="12" t="n">
        <v>945.969</v>
      </c>
      <c r="W61" s="12" t="n">
        <v>484.374</v>
      </c>
      <c r="X61" s="13" t="n">
        <f aca="false">V61-W61</f>
        <v>461.595</v>
      </c>
      <c r="Y61" s="11" t="n">
        <v>149.754</v>
      </c>
      <c r="Z61" s="12" t="n">
        <v>957.459</v>
      </c>
      <c r="AA61" s="12" t="n">
        <v>550.834</v>
      </c>
      <c r="AB61" s="12" t="n">
        <f aca="false">Z61-AA61</f>
        <v>406.625</v>
      </c>
      <c r="AC61" s="11" t="n">
        <v>149.741</v>
      </c>
      <c r="AD61" s="12" t="n">
        <v>858.751</v>
      </c>
      <c r="AE61" s="12" t="n">
        <v>569.441</v>
      </c>
      <c r="AF61" s="12" t="n">
        <f aca="false">AD61-AE61</f>
        <v>289.31</v>
      </c>
      <c r="AG61" s="11" t="n">
        <v>149.743</v>
      </c>
      <c r="AH61" s="12" t="n">
        <v>1158.699</v>
      </c>
      <c r="AI61" s="12" t="n">
        <v>554.902</v>
      </c>
      <c r="AJ61" s="13" t="n">
        <f aca="false">AH61-AI61</f>
        <v>603.797</v>
      </c>
    </row>
    <row r="62" customFormat="false" ht="13.2" hidden="false" customHeight="false" outlineLevel="0" collapsed="false">
      <c r="A62" s="11" t="n">
        <v>155.636</v>
      </c>
      <c r="B62" s="12" t="n">
        <v>1945.389</v>
      </c>
      <c r="C62" s="12" t="n">
        <v>867.294</v>
      </c>
      <c r="D62" s="12" t="n">
        <f aca="false">B62-C62</f>
        <v>1078.095</v>
      </c>
      <c r="E62" s="11" t="n">
        <v>155.708</v>
      </c>
      <c r="F62" s="12" t="n">
        <v>1161.022</v>
      </c>
      <c r="G62" s="12" t="n">
        <v>631.857</v>
      </c>
      <c r="H62" s="12" t="n">
        <f aca="false">F62-G62</f>
        <v>529.165</v>
      </c>
      <c r="I62" s="11" t="n">
        <v>155.772</v>
      </c>
      <c r="J62" s="12" t="n">
        <v>736.858</v>
      </c>
      <c r="K62" s="12" t="n">
        <v>489.295</v>
      </c>
      <c r="L62" s="12" t="n">
        <f aca="false">J62-K62</f>
        <v>247.563</v>
      </c>
      <c r="M62" s="11" t="n">
        <v>155.763</v>
      </c>
      <c r="N62" s="12" t="n">
        <v>1115.331</v>
      </c>
      <c r="O62" s="12" t="n">
        <v>606.071</v>
      </c>
      <c r="P62" s="12" t="n">
        <f aca="false">N62-O62</f>
        <v>509.26</v>
      </c>
      <c r="Q62" s="11" t="n">
        <v>155.769</v>
      </c>
      <c r="R62" s="12" t="n">
        <v>896.826</v>
      </c>
      <c r="S62" s="12" t="n">
        <v>534.328</v>
      </c>
      <c r="T62" s="12" t="n">
        <f aca="false">R62-S62</f>
        <v>362.498</v>
      </c>
      <c r="U62" s="11" t="n">
        <v>155.789</v>
      </c>
      <c r="V62" s="12" t="n">
        <v>946.975</v>
      </c>
      <c r="W62" s="12" t="n">
        <v>483.83</v>
      </c>
      <c r="X62" s="13" t="n">
        <f aca="false">V62-W62</f>
        <v>463.145</v>
      </c>
      <c r="Y62" s="11" t="n">
        <v>155.777</v>
      </c>
      <c r="Z62" s="12" t="n">
        <v>955.448</v>
      </c>
      <c r="AA62" s="12" t="n">
        <v>549.482</v>
      </c>
      <c r="AB62" s="12" t="n">
        <f aca="false">Z62-AA62</f>
        <v>405.966</v>
      </c>
      <c r="AC62" s="11" t="n">
        <v>155.763</v>
      </c>
      <c r="AD62" s="12" t="n">
        <v>853.876</v>
      </c>
      <c r="AE62" s="12" t="n">
        <v>567.289</v>
      </c>
      <c r="AF62" s="12" t="n">
        <f aca="false">AD62-AE62</f>
        <v>286.587</v>
      </c>
      <c r="AG62" s="11" t="n">
        <v>155.766</v>
      </c>
      <c r="AH62" s="12" t="n">
        <v>1159.02</v>
      </c>
      <c r="AI62" s="12" t="n">
        <v>553.398</v>
      </c>
      <c r="AJ62" s="13" t="n">
        <f aca="false">AH62-AI62</f>
        <v>605.622</v>
      </c>
    </row>
    <row r="63" customFormat="false" ht="13.2" hidden="false" customHeight="false" outlineLevel="0" collapsed="false">
      <c r="A63" s="11" t="n">
        <v>161.658</v>
      </c>
      <c r="B63" s="12" t="n">
        <v>1939.919</v>
      </c>
      <c r="C63" s="12" t="n">
        <v>864.007</v>
      </c>
      <c r="D63" s="12" t="n">
        <f aca="false">B63-C63</f>
        <v>1075.912</v>
      </c>
      <c r="E63" s="11" t="n">
        <v>161.73</v>
      </c>
      <c r="F63" s="12" t="n">
        <v>1160.46</v>
      </c>
      <c r="G63" s="12" t="n">
        <v>629.322</v>
      </c>
      <c r="H63" s="12" t="n">
        <f aca="false">F63-G63</f>
        <v>531.138</v>
      </c>
      <c r="I63" s="11" t="n">
        <v>161.794</v>
      </c>
      <c r="J63" s="12" t="n">
        <v>735.265</v>
      </c>
      <c r="K63" s="12" t="n">
        <v>488.594</v>
      </c>
      <c r="L63" s="12" t="n">
        <f aca="false">J63-K63</f>
        <v>246.671</v>
      </c>
      <c r="M63" s="11" t="n">
        <v>161.785</v>
      </c>
      <c r="N63" s="12" t="n">
        <v>1118.15</v>
      </c>
      <c r="O63" s="12" t="n">
        <v>604.333</v>
      </c>
      <c r="P63" s="12" t="n">
        <f aca="false">N63-O63</f>
        <v>513.817</v>
      </c>
      <c r="Q63" s="11" t="n">
        <v>161.793</v>
      </c>
      <c r="R63" s="12" t="n">
        <v>894.898</v>
      </c>
      <c r="S63" s="12" t="n">
        <v>532.524</v>
      </c>
      <c r="T63" s="12" t="n">
        <f aca="false">R63-S63</f>
        <v>362.374</v>
      </c>
      <c r="U63" s="11" t="n">
        <v>161.811</v>
      </c>
      <c r="V63" s="12" t="n">
        <v>946.188</v>
      </c>
      <c r="W63" s="12" t="n">
        <v>483.23</v>
      </c>
      <c r="X63" s="13" t="n">
        <f aca="false">V63-W63</f>
        <v>462.958</v>
      </c>
      <c r="Y63" s="11" t="n">
        <v>161.8</v>
      </c>
      <c r="Z63" s="12" t="n">
        <v>954.924</v>
      </c>
      <c r="AA63" s="12" t="n">
        <v>548.283</v>
      </c>
      <c r="AB63" s="12" t="n">
        <f aca="false">Z63-AA63</f>
        <v>406.641</v>
      </c>
      <c r="AC63" s="11" t="n">
        <v>161.787</v>
      </c>
      <c r="AD63" s="12" t="n">
        <v>851.703</v>
      </c>
      <c r="AE63" s="12" t="n">
        <v>565.666</v>
      </c>
      <c r="AF63" s="12" t="n">
        <f aca="false">AD63-AE63</f>
        <v>286.037</v>
      </c>
      <c r="AG63" s="11" t="n">
        <v>161.788</v>
      </c>
      <c r="AH63" s="12" t="n">
        <v>1151.858</v>
      </c>
      <c r="AI63" s="12" t="n">
        <v>552.093</v>
      </c>
      <c r="AJ63" s="13" t="n">
        <f aca="false">AH63-AI63</f>
        <v>599.765</v>
      </c>
    </row>
    <row r="64" customFormat="false" ht="13.2" hidden="false" customHeight="false" outlineLevel="0" collapsed="false">
      <c r="A64" s="11" t="n">
        <v>167.679</v>
      </c>
      <c r="B64" s="12" t="n">
        <v>1989.092</v>
      </c>
      <c r="C64" s="12" t="n">
        <v>860.57</v>
      </c>
      <c r="D64" s="12" t="n">
        <f aca="false">B64-C64</f>
        <v>1128.522</v>
      </c>
      <c r="E64" s="11" t="n">
        <v>167.752</v>
      </c>
      <c r="F64" s="12" t="n">
        <v>1162.527</v>
      </c>
      <c r="G64" s="12" t="n">
        <v>626.627</v>
      </c>
      <c r="H64" s="12" t="n">
        <f aca="false">F64-G64</f>
        <v>535.9</v>
      </c>
      <c r="I64" s="11" t="n">
        <v>167.817</v>
      </c>
      <c r="J64" s="12" t="n">
        <v>734.369</v>
      </c>
      <c r="K64" s="12" t="n">
        <v>488.133</v>
      </c>
      <c r="L64" s="12" t="n">
        <f aca="false">J64-K64</f>
        <v>246.236</v>
      </c>
      <c r="M64" s="11" t="n">
        <v>167.808</v>
      </c>
      <c r="N64" s="12" t="n">
        <v>1127.232</v>
      </c>
      <c r="O64" s="12" t="n">
        <v>602.2</v>
      </c>
      <c r="P64" s="12" t="n">
        <f aca="false">N64-O64</f>
        <v>525.032</v>
      </c>
      <c r="Q64" s="11" t="n">
        <v>167.814</v>
      </c>
      <c r="R64" s="12" t="n">
        <v>894.227</v>
      </c>
      <c r="S64" s="12" t="n">
        <v>531.116</v>
      </c>
      <c r="T64" s="12" t="n">
        <f aca="false">R64-S64</f>
        <v>363.111</v>
      </c>
      <c r="U64" s="11" t="n">
        <v>167.833</v>
      </c>
      <c r="V64" s="12" t="n">
        <v>945.337</v>
      </c>
      <c r="W64" s="12" t="n">
        <v>482.436</v>
      </c>
      <c r="X64" s="13" t="n">
        <f aca="false">V64-W64</f>
        <v>462.901</v>
      </c>
      <c r="Y64" s="11" t="n">
        <v>167.823</v>
      </c>
      <c r="Z64" s="12" t="n">
        <v>955.77</v>
      </c>
      <c r="AA64" s="12" t="n">
        <v>546.929</v>
      </c>
      <c r="AB64" s="12" t="n">
        <f aca="false">Z64-AA64</f>
        <v>408.841</v>
      </c>
      <c r="AC64" s="11" t="n">
        <v>167.811</v>
      </c>
      <c r="AD64" s="12" t="n">
        <v>848.574</v>
      </c>
      <c r="AE64" s="12" t="n">
        <v>563.692</v>
      </c>
      <c r="AF64" s="12" t="n">
        <f aca="false">AD64-AE64</f>
        <v>284.882</v>
      </c>
      <c r="AG64" s="11" t="n">
        <v>167.812</v>
      </c>
      <c r="AH64" s="12" t="n">
        <v>1147.365</v>
      </c>
      <c r="AI64" s="12" t="n">
        <v>550.84</v>
      </c>
      <c r="AJ64" s="13" t="n">
        <f aca="false">AH64-AI64</f>
        <v>596.525</v>
      </c>
    </row>
    <row r="65" customFormat="false" ht="13.2" hidden="false" customHeight="false" outlineLevel="0" collapsed="false">
      <c r="A65" s="11" t="n">
        <v>173.701</v>
      </c>
      <c r="B65" s="12" t="n">
        <v>2017.163</v>
      </c>
      <c r="C65" s="12" t="n">
        <v>856.677</v>
      </c>
      <c r="D65" s="12" t="n">
        <f aca="false">B65-C65</f>
        <v>1160.486</v>
      </c>
      <c r="E65" s="11" t="n">
        <v>173.777</v>
      </c>
      <c r="F65" s="12" t="n">
        <v>1157.325</v>
      </c>
      <c r="G65" s="12" t="n">
        <v>624.558</v>
      </c>
      <c r="H65" s="12" t="n">
        <f aca="false">F65-G65</f>
        <v>532.767</v>
      </c>
      <c r="I65" s="11" t="n">
        <v>173.841</v>
      </c>
      <c r="J65" s="12" t="n">
        <v>733.997</v>
      </c>
      <c r="K65" s="12" t="n">
        <v>487.735</v>
      </c>
      <c r="L65" s="12" t="n">
        <f aca="false">J65-K65</f>
        <v>246.262</v>
      </c>
      <c r="M65" s="11" t="n">
        <v>173.831</v>
      </c>
      <c r="N65" s="12" t="n">
        <v>1157.487</v>
      </c>
      <c r="O65" s="12" t="n">
        <v>600.504</v>
      </c>
      <c r="P65" s="12" t="n">
        <f aca="false">N65-O65</f>
        <v>556.983</v>
      </c>
      <c r="Q65" s="11" t="n">
        <v>173.837</v>
      </c>
      <c r="R65" s="12" t="n">
        <v>893.43</v>
      </c>
      <c r="S65" s="12" t="n">
        <v>529.613</v>
      </c>
      <c r="T65" s="12" t="n">
        <f aca="false">R65-S65</f>
        <v>363.817</v>
      </c>
      <c r="U65" s="11" t="n">
        <v>173.857</v>
      </c>
      <c r="V65" s="12" t="n">
        <v>945.384</v>
      </c>
      <c r="W65" s="12" t="n">
        <v>481.714</v>
      </c>
      <c r="X65" s="13" t="n">
        <f aca="false">V65-W65</f>
        <v>463.67</v>
      </c>
      <c r="Y65" s="11" t="n">
        <v>173.845</v>
      </c>
      <c r="Z65" s="12" t="n">
        <v>953.676</v>
      </c>
      <c r="AA65" s="12" t="n">
        <v>545.71</v>
      </c>
      <c r="AB65" s="12" t="n">
        <f aca="false">Z65-AA65</f>
        <v>407.966</v>
      </c>
      <c r="AC65" s="11" t="n">
        <v>173.834</v>
      </c>
      <c r="AD65" s="12" t="n">
        <v>849.307</v>
      </c>
      <c r="AE65" s="12" t="n">
        <v>561.843</v>
      </c>
      <c r="AF65" s="12" t="n">
        <f aca="false">AD65-AE65</f>
        <v>287.464</v>
      </c>
      <c r="AG65" s="11" t="n">
        <v>173.835</v>
      </c>
      <c r="AH65" s="12" t="n">
        <v>1136.441</v>
      </c>
      <c r="AI65" s="12" t="n">
        <v>549.704</v>
      </c>
      <c r="AJ65" s="13" t="n">
        <f aca="false">AH65-AI65</f>
        <v>586.737</v>
      </c>
    </row>
    <row r="66" customFormat="false" ht="13.2" hidden="false" customHeight="false" outlineLevel="0" collapsed="false">
      <c r="A66" s="11" t="n">
        <v>179.724</v>
      </c>
      <c r="B66" s="12" t="n">
        <v>1976.386</v>
      </c>
      <c r="C66" s="12" t="n">
        <v>852.931</v>
      </c>
      <c r="D66" s="12" t="n">
        <f aca="false">B66-C66</f>
        <v>1123.455</v>
      </c>
      <c r="E66" s="11" t="n">
        <v>179.8</v>
      </c>
      <c r="F66" s="12" t="n">
        <v>1161.443</v>
      </c>
      <c r="G66" s="12" t="n">
        <v>622.794</v>
      </c>
      <c r="H66" s="12" t="n">
        <f aca="false">F66-G66</f>
        <v>538.649</v>
      </c>
      <c r="I66" s="11" t="n">
        <v>179.863</v>
      </c>
      <c r="J66" s="12" t="n">
        <v>732.681</v>
      </c>
      <c r="K66" s="12" t="n">
        <v>486.77</v>
      </c>
      <c r="L66" s="12" t="n">
        <f aca="false">J66-K66</f>
        <v>245.911</v>
      </c>
      <c r="M66" s="11" t="n">
        <v>179.853</v>
      </c>
      <c r="N66" s="12" t="n">
        <v>1174.334</v>
      </c>
      <c r="O66" s="12" t="n">
        <v>598.292</v>
      </c>
      <c r="P66" s="12" t="n">
        <f aca="false">N66-O66</f>
        <v>576.042</v>
      </c>
      <c r="Q66" s="11" t="n">
        <v>179.862</v>
      </c>
      <c r="R66" s="12" t="n">
        <v>887.544</v>
      </c>
      <c r="S66" s="12" t="n">
        <v>527.968</v>
      </c>
      <c r="T66" s="12" t="n">
        <f aca="false">R66-S66</f>
        <v>359.576</v>
      </c>
      <c r="U66" s="11" t="n">
        <v>179.88</v>
      </c>
      <c r="V66" s="12" t="n">
        <v>945.352</v>
      </c>
      <c r="W66" s="12" t="n">
        <v>481.342</v>
      </c>
      <c r="X66" s="13" t="n">
        <f aca="false">V66-W66</f>
        <v>464.01</v>
      </c>
      <c r="Y66" s="11" t="n">
        <v>179.869</v>
      </c>
      <c r="Z66" s="12" t="n">
        <v>954.783</v>
      </c>
      <c r="AA66" s="12" t="n">
        <v>544.645</v>
      </c>
      <c r="AB66" s="12" t="n">
        <f aca="false">Z66-AA66</f>
        <v>410.138</v>
      </c>
      <c r="AC66" s="11" t="n">
        <v>179.859</v>
      </c>
      <c r="AD66" s="12" t="n">
        <v>845.516</v>
      </c>
      <c r="AE66" s="12" t="n">
        <v>560.157</v>
      </c>
      <c r="AF66" s="12" t="n">
        <f aca="false">AD66-AE66</f>
        <v>285.359</v>
      </c>
      <c r="AG66" s="11" t="n">
        <v>179.859</v>
      </c>
      <c r="AH66" s="12" t="n">
        <v>1134.749</v>
      </c>
      <c r="AI66" s="12" t="n">
        <v>548.174</v>
      </c>
      <c r="AJ66" s="13" t="n">
        <f aca="false">AH66-AI66</f>
        <v>586.575</v>
      </c>
    </row>
    <row r="67" customFormat="false" ht="13.2" hidden="false" customHeight="false" outlineLevel="0" collapsed="false">
      <c r="A67" s="11" t="n">
        <v>185.746</v>
      </c>
      <c r="B67" s="12" t="n">
        <v>1946.695</v>
      </c>
      <c r="C67" s="12" t="n">
        <v>849.242</v>
      </c>
      <c r="D67" s="12" t="n">
        <f aca="false">B67-C67</f>
        <v>1097.453</v>
      </c>
      <c r="E67" s="11" t="n">
        <v>185.822</v>
      </c>
      <c r="F67" s="12" t="n">
        <v>1164.477</v>
      </c>
      <c r="G67" s="12" t="n">
        <v>620.938</v>
      </c>
      <c r="H67" s="12" t="n">
        <f aca="false">F67-G67</f>
        <v>543.539</v>
      </c>
      <c r="I67" s="11" t="n">
        <v>185.887</v>
      </c>
      <c r="J67" s="12" t="n">
        <v>732.699</v>
      </c>
      <c r="K67" s="12" t="n">
        <v>486.332</v>
      </c>
      <c r="L67" s="12" t="n">
        <f aca="false">J67-K67</f>
        <v>246.367</v>
      </c>
      <c r="M67" s="11" t="n">
        <v>185.877</v>
      </c>
      <c r="N67" s="12" t="n">
        <v>1186.396</v>
      </c>
      <c r="O67" s="12" t="n">
        <v>596.607</v>
      </c>
      <c r="P67" s="12" t="n">
        <f aca="false">N67-O67</f>
        <v>589.789</v>
      </c>
      <c r="Q67" s="11" t="n">
        <v>185.886</v>
      </c>
      <c r="R67" s="12" t="n">
        <v>881.593</v>
      </c>
      <c r="S67" s="12" t="n">
        <v>526.604</v>
      </c>
      <c r="T67" s="12" t="n">
        <f aca="false">R67-S67</f>
        <v>354.989</v>
      </c>
      <c r="U67" s="11" t="n">
        <v>185.903</v>
      </c>
      <c r="V67" s="12" t="n">
        <v>948.176</v>
      </c>
      <c r="W67" s="12" t="n">
        <v>480.739</v>
      </c>
      <c r="X67" s="13" t="n">
        <f aca="false">V67-W67</f>
        <v>467.437</v>
      </c>
      <c r="Y67" s="11" t="n">
        <v>185.893</v>
      </c>
      <c r="Z67" s="12" t="n">
        <v>952.022</v>
      </c>
      <c r="AA67" s="12" t="n">
        <v>543.358</v>
      </c>
      <c r="AB67" s="12" t="n">
        <f aca="false">Z67-AA67</f>
        <v>408.664</v>
      </c>
      <c r="AC67" s="11" t="n">
        <v>185.882</v>
      </c>
      <c r="AD67" s="12" t="n">
        <v>843.891</v>
      </c>
      <c r="AE67" s="12" t="n">
        <v>558.476</v>
      </c>
      <c r="AF67" s="12" t="n">
        <f aca="false">AD67-AE67</f>
        <v>285.415</v>
      </c>
      <c r="AG67" s="11" t="n">
        <v>185.883</v>
      </c>
      <c r="AH67" s="12" t="n">
        <v>1128.397</v>
      </c>
      <c r="AI67" s="12" t="n">
        <v>547.039</v>
      </c>
      <c r="AJ67" s="13" t="n">
        <f aca="false">AH67-AI67</f>
        <v>581.358</v>
      </c>
    </row>
    <row r="68" customFormat="false" ht="13.2" hidden="false" customHeight="false" outlineLevel="0" collapsed="false">
      <c r="A68" s="11" t="n">
        <v>191.77</v>
      </c>
      <c r="B68" s="12" t="n">
        <v>1939.707</v>
      </c>
      <c r="C68" s="12" t="n">
        <v>844.606</v>
      </c>
      <c r="D68" s="12" t="n">
        <f aca="false">B68-C68</f>
        <v>1095.101</v>
      </c>
      <c r="E68" s="11" t="n">
        <v>191.847</v>
      </c>
      <c r="F68" s="12" t="n">
        <v>1164.263</v>
      </c>
      <c r="G68" s="12" t="n">
        <v>618.754</v>
      </c>
      <c r="H68" s="12" t="n">
        <f aca="false">F68-G68</f>
        <v>545.509</v>
      </c>
      <c r="I68" s="11" t="n">
        <v>191.91</v>
      </c>
      <c r="J68" s="12" t="n">
        <v>730.965</v>
      </c>
      <c r="K68" s="12" t="n">
        <v>485.786</v>
      </c>
      <c r="L68" s="12" t="n">
        <f aca="false">J68-K68</f>
        <v>245.179</v>
      </c>
      <c r="M68" s="11" t="n">
        <v>191.901</v>
      </c>
      <c r="N68" s="12" t="n">
        <v>1189.691</v>
      </c>
      <c r="O68" s="12" t="n">
        <v>594.71</v>
      </c>
      <c r="P68" s="12" t="n">
        <f aca="false">N68-O68</f>
        <v>594.981</v>
      </c>
      <c r="Q68" s="11" t="n">
        <v>191.91</v>
      </c>
      <c r="R68" s="12" t="n">
        <v>873.984</v>
      </c>
      <c r="S68" s="12" t="n">
        <v>525.525</v>
      </c>
      <c r="T68" s="12" t="n">
        <f aca="false">R68-S68</f>
        <v>348.459</v>
      </c>
      <c r="U68" s="11" t="n">
        <v>191.926</v>
      </c>
      <c r="V68" s="12" t="n">
        <v>947.314</v>
      </c>
      <c r="W68" s="12" t="n">
        <v>480.258</v>
      </c>
      <c r="X68" s="13" t="n">
        <f aca="false">V68-W68</f>
        <v>467.056</v>
      </c>
      <c r="Y68" s="11" t="n">
        <v>191.916</v>
      </c>
      <c r="Z68" s="12" t="n">
        <v>952.997</v>
      </c>
      <c r="AA68" s="12" t="n">
        <v>542.487</v>
      </c>
      <c r="AB68" s="12" t="n">
        <f aca="false">Z68-AA68</f>
        <v>410.51</v>
      </c>
      <c r="AC68" s="11" t="n">
        <v>191.905</v>
      </c>
      <c r="AD68" s="12" t="n">
        <v>841.773</v>
      </c>
      <c r="AE68" s="12" t="n">
        <v>556.963</v>
      </c>
      <c r="AF68" s="12" t="n">
        <f aca="false">AD68-AE68</f>
        <v>284.81</v>
      </c>
      <c r="AG68" s="11" t="n">
        <v>191.906</v>
      </c>
      <c r="AH68" s="12" t="n">
        <v>1124.769</v>
      </c>
      <c r="AI68" s="12" t="n">
        <v>545.819</v>
      </c>
      <c r="AJ68" s="13" t="n">
        <f aca="false">AH68-AI68</f>
        <v>578.95</v>
      </c>
    </row>
    <row r="69" customFormat="false" ht="13.2" hidden="false" customHeight="false" outlineLevel="0" collapsed="false">
      <c r="A69" s="11" t="n">
        <v>197.792</v>
      </c>
      <c r="B69" s="12" t="n">
        <v>1949.249</v>
      </c>
      <c r="C69" s="12" t="n">
        <v>839.831</v>
      </c>
      <c r="D69" s="12" t="n">
        <f aca="false">B69-C69</f>
        <v>1109.418</v>
      </c>
      <c r="E69" s="11" t="n">
        <v>197.869</v>
      </c>
      <c r="F69" s="12" t="n">
        <v>1162.431</v>
      </c>
      <c r="G69" s="12" t="n">
        <v>616.897</v>
      </c>
      <c r="H69" s="12" t="n">
        <f aca="false">F69-G69</f>
        <v>545.534</v>
      </c>
      <c r="I69" s="11" t="n">
        <v>197.933</v>
      </c>
      <c r="J69" s="12" t="n">
        <v>730.627</v>
      </c>
      <c r="K69" s="12" t="n">
        <v>485.252</v>
      </c>
      <c r="L69" s="12" t="n">
        <f aca="false">J69-K69</f>
        <v>245.375</v>
      </c>
      <c r="M69" s="11" t="n">
        <v>197.922</v>
      </c>
      <c r="N69" s="12" t="n">
        <v>1189.519</v>
      </c>
      <c r="O69" s="12" t="n">
        <v>593.006</v>
      </c>
      <c r="P69" s="12" t="n">
        <f aca="false">N69-O69</f>
        <v>596.513</v>
      </c>
      <c r="Q69" s="11" t="n">
        <v>197.933</v>
      </c>
      <c r="R69" s="12" t="n">
        <v>871.462</v>
      </c>
      <c r="S69" s="12" t="n">
        <v>523.794</v>
      </c>
      <c r="T69" s="12" t="n">
        <f aca="false">R69-S69</f>
        <v>347.668</v>
      </c>
      <c r="U69" s="11" t="n">
        <v>197.95</v>
      </c>
      <c r="V69" s="12" t="n">
        <v>948.531</v>
      </c>
      <c r="W69" s="12" t="n">
        <v>479.591</v>
      </c>
      <c r="X69" s="13" t="n">
        <f aca="false">V69-W69</f>
        <v>468.94</v>
      </c>
      <c r="Y69" s="11" t="n">
        <v>197.94</v>
      </c>
      <c r="Z69" s="12" t="n">
        <v>950.893</v>
      </c>
      <c r="AA69" s="12" t="n">
        <v>541.23</v>
      </c>
      <c r="AB69" s="12" t="n">
        <f aca="false">Z69-AA69</f>
        <v>409.663</v>
      </c>
      <c r="AC69" s="11" t="n">
        <v>197.93</v>
      </c>
      <c r="AD69" s="12" t="n">
        <v>842.078</v>
      </c>
      <c r="AE69" s="12" t="n">
        <v>555.338</v>
      </c>
      <c r="AF69" s="12" t="n">
        <f aca="false">AD69-AE69</f>
        <v>286.74</v>
      </c>
      <c r="AG69" s="11" t="n">
        <v>197.93</v>
      </c>
      <c r="AH69" s="12" t="n">
        <v>1122.891</v>
      </c>
      <c r="AI69" s="12" t="n">
        <v>544.741</v>
      </c>
      <c r="AJ69" s="13" t="n">
        <f aca="false">AH69-AI69</f>
        <v>578.15</v>
      </c>
    </row>
    <row r="70" customFormat="false" ht="13.2" hidden="false" customHeight="false" outlineLevel="0" collapsed="false">
      <c r="A70" s="11" t="n">
        <v>203.814</v>
      </c>
      <c r="B70" s="12" t="n">
        <v>1939.251</v>
      </c>
      <c r="C70" s="12" t="n">
        <v>836.349</v>
      </c>
      <c r="D70" s="12" t="n">
        <f aca="false">B70-C70</f>
        <v>1102.902</v>
      </c>
      <c r="E70" s="11" t="n">
        <v>203.89</v>
      </c>
      <c r="F70" s="12" t="n">
        <v>1164.764</v>
      </c>
      <c r="G70" s="12" t="n">
        <v>614.969</v>
      </c>
      <c r="H70" s="12" t="n">
        <f aca="false">F70-G70</f>
        <v>549.795</v>
      </c>
      <c r="I70" s="11" t="n">
        <v>203.958</v>
      </c>
      <c r="J70" s="12" t="n">
        <v>729.796</v>
      </c>
      <c r="K70" s="12" t="n">
        <v>484.548</v>
      </c>
      <c r="L70" s="12" t="n">
        <f aca="false">J70-K70</f>
        <v>245.248</v>
      </c>
      <c r="M70" s="11" t="n">
        <v>203.946</v>
      </c>
      <c r="N70" s="12" t="n">
        <v>1187.368</v>
      </c>
      <c r="O70" s="12" t="n">
        <v>591.448</v>
      </c>
      <c r="P70" s="12" t="n">
        <f aca="false">N70-O70</f>
        <v>595.92</v>
      </c>
      <c r="Q70" s="11" t="n">
        <v>203.957</v>
      </c>
      <c r="R70" s="12" t="n">
        <v>876.974</v>
      </c>
      <c r="S70" s="12" t="n">
        <v>522.47</v>
      </c>
      <c r="T70" s="12" t="n">
        <f aca="false">R70-S70</f>
        <v>354.504</v>
      </c>
      <c r="U70" s="11" t="n">
        <v>203.974</v>
      </c>
      <c r="V70" s="12" t="n">
        <v>948.67</v>
      </c>
      <c r="W70" s="12" t="n">
        <v>479.089</v>
      </c>
      <c r="X70" s="13" t="n">
        <f aca="false">V70-W70</f>
        <v>469.581</v>
      </c>
      <c r="Y70" s="11" t="n">
        <v>203.964</v>
      </c>
      <c r="Z70" s="12" t="n">
        <v>952.693</v>
      </c>
      <c r="AA70" s="12" t="n">
        <v>540.136</v>
      </c>
      <c r="AB70" s="12" t="n">
        <f aca="false">Z70-AA70</f>
        <v>412.557</v>
      </c>
      <c r="AC70" s="11" t="n">
        <v>203.953</v>
      </c>
      <c r="AD70" s="12" t="n">
        <v>835.708</v>
      </c>
      <c r="AE70" s="12" t="n">
        <v>553.579</v>
      </c>
      <c r="AF70" s="12" t="n">
        <f aca="false">AD70-AE70</f>
        <v>282.129</v>
      </c>
      <c r="AG70" s="11" t="n">
        <v>203.953</v>
      </c>
      <c r="AH70" s="12" t="n">
        <v>1121.951</v>
      </c>
      <c r="AI70" s="12" t="n">
        <v>543.423</v>
      </c>
      <c r="AJ70" s="13" t="n">
        <f aca="false">AH70-AI70</f>
        <v>578.528</v>
      </c>
    </row>
    <row r="71" customFormat="false" ht="13.2" hidden="false" customHeight="false" outlineLevel="0" collapsed="false">
      <c r="A71" s="11" t="n">
        <v>209.838</v>
      </c>
      <c r="B71" s="12" t="n">
        <v>1919.812</v>
      </c>
      <c r="C71" s="12" t="n">
        <v>833.107</v>
      </c>
      <c r="D71" s="12" t="n">
        <f aca="false">B71-C71</f>
        <v>1086.705</v>
      </c>
      <c r="E71" s="11" t="n">
        <v>209.914</v>
      </c>
      <c r="F71" s="12" t="n">
        <v>1163.228</v>
      </c>
      <c r="G71" s="12" t="n">
        <v>613.027</v>
      </c>
      <c r="H71" s="12" t="n">
        <f aca="false">F71-G71</f>
        <v>550.201</v>
      </c>
      <c r="I71" s="11" t="n">
        <v>209.981</v>
      </c>
      <c r="J71" s="12" t="n">
        <v>729.174</v>
      </c>
      <c r="K71" s="12" t="n">
        <v>484.053</v>
      </c>
      <c r="L71" s="12" t="n">
        <f aca="false">J71-K71</f>
        <v>245.121</v>
      </c>
      <c r="M71" s="11" t="n">
        <v>209.97</v>
      </c>
      <c r="N71" s="12" t="n">
        <v>1189.233</v>
      </c>
      <c r="O71" s="12" t="n">
        <v>589.618</v>
      </c>
      <c r="P71" s="12" t="n">
        <f aca="false">N71-O71</f>
        <v>599.615</v>
      </c>
      <c r="Q71" s="11" t="n">
        <v>209.979</v>
      </c>
      <c r="R71" s="12" t="n">
        <v>873.329</v>
      </c>
      <c r="S71" s="12" t="n">
        <v>521.126</v>
      </c>
      <c r="T71" s="12" t="n">
        <f aca="false">R71-S71</f>
        <v>352.203</v>
      </c>
      <c r="U71" s="11" t="n">
        <v>209.998</v>
      </c>
      <c r="V71" s="12" t="n">
        <v>950.902</v>
      </c>
      <c r="W71" s="12" t="n">
        <v>478.515</v>
      </c>
      <c r="X71" s="13" t="n">
        <f aca="false">V71-W71</f>
        <v>472.387</v>
      </c>
      <c r="Y71" s="11" t="n">
        <v>209.988</v>
      </c>
      <c r="Z71" s="12" t="n">
        <v>949.94</v>
      </c>
      <c r="AA71" s="12" t="n">
        <v>539.146</v>
      </c>
      <c r="AB71" s="12" t="n">
        <f aca="false">Z71-AA71</f>
        <v>410.794</v>
      </c>
      <c r="AC71" s="11" t="n">
        <v>209.975</v>
      </c>
      <c r="AD71" s="12" t="n">
        <v>834.984</v>
      </c>
      <c r="AE71" s="12" t="n">
        <v>552.535</v>
      </c>
      <c r="AF71" s="12" t="n">
        <f aca="false">AD71-AE71</f>
        <v>282.449</v>
      </c>
      <c r="AG71" s="11" t="n">
        <v>209.977</v>
      </c>
      <c r="AH71" s="12" t="n">
        <v>1121.026</v>
      </c>
      <c r="AI71" s="12" t="n">
        <v>542.405</v>
      </c>
      <c r="AJ71" s="13" t="n">
        <f aca="false">AH71-AI71</f>
        <v>578.621</v>
      </c>
    </row>
    <row r="72" customFormat="false" ht="13.2" hidden="false" customHeight="false" outlineLevel="0" collapsed="false">
      <c r="A72" s="11" t="n">
        <v>215.861</v>
      </c>
      <c r="B72" s="12" t="n">
        <v>1919.469</v>
      </c>
      <c r="C72" s="12" t="n">
        <v>829.738</v>
      </c>
      <c r="D72" s="12" t="n">
        <f aca="false">B72-C72</f>
        <v>1089.731</v>
      </c>
      <c r="E72" s="11" t="n">
        <v>215.937</v>
      </c>
      <c r="F72" s="12" t="n">
        <v>1161.742</v>
      </c>
      <c r="G72" s="12" t="n">
        <v>610.489</v>
      </c>
      <c r="H72" s="12" t="n">
        <f aca="false">F72-G72</f>
        <v>551.253</v>
      </c>
      <c r="I72" s="11" t="n">
        <v>216.004</v>
      </c>
      <c r="J72" s="12" t="n">
        <v>728.745</v>
      </c>
      <c r="K72" s="12" t="n">
        <v>483.306</v>
      </c>
      <c r="L72" s="12" t="n">
        <f aca="false">J72-K72</f>
        <v>245.439</v>
      </c>
      <c r="M72" s="11" t="n">
        <v>215.995</v>
      </c>
      <c r="N72" s="12" t="n">
        <v>1194.068</v>
      </c>
      <c r="O72" s="12" t="n">
        <v>588</v>
      </c>
      <c r="P72" s="12" t="n">
        <f aca="false">N72-O72</f>
        <v>606.068</v>
      </c>
      <c r="Q72" s="11" t="n">
        <v>216.003</v>
      </c>
      <c r="R72" s="12" t="n">
        <v>875.593</v>
      </c>
      <c r="S72" s="12" t="n">
        <v>519.893</v>
      </c>
      <c r="T72" s="12" t="n">
        <f aca="false">R72-S72</f>
        <v>355.7</v>
      </c>
      <c r="U72" s="11" t="n">
        <v>216.021</v>
      </c>
      <c r="V72" s="12" t="n">
        <v>952.003</v>
      </c>
      <c r="W72" s="12" t="n">
        <v>478.108</v>
      </c>
      <c r="X72" s="13" t="n">
        <f aca="false">V72-W72</f>
        <v>473.895</v>
      </c>
      <c r="Y72" s="11" t="n">
        <v>216.012</v>
      </c>
      <c r="Z72" s="12" t="n">
        <v>950.465</v>
      </c>
      <c r="AA72" s="12" t="n">
        <v>538</v>
      </c>
      <c r="AB72" s="12" t="n">
        <f aca="false">Z72-AA72</f>
        <v>412.465</v>
      </c>
      <c r="AC72" s="11" t="n">
        <v>215.999</v>
      </c>
      <c r="AD72" s="12" t="n">
        <v>832.808</v>
      </c>
      <c r="AE72" s="12" t="n">
        <v>550.582</v>
      </c>
      <c r="AF72" s="12" t="n">
        <f aca="false">AD72-AE72</f>
        <v>282.226</v>
      </c>
      <c r="AG72" s="11" t="n">
        <v>216.001</v>
      </c>
      <c r="AH72" s="12" t="n">
        <v>1116.96</v>
      </c>
      <c r="AI72" s="12" t="n">
        <v>541.464</v>
      </c>
      <c r="AJ72" s="13" t="n">
        <f aca="false">AH72-AI72</f>
        <v>575.496</v>
      </c>
    </row>
    <row r="73" customFormat="false" ht="13.2" hidden="false" customHeight="false" outlineLevel="0" collapsed="false">
      <c r="A73" s="11" t="n">
        <v>221.883</v>
      </c>
      <c r="B73" s="12" t="n">
        <v>1909.133</v>
      </c>
      <c r="C73" s="12" t="n">
        <v>826.569</v>
      </c>
      <c r="D73" s="12" t="n">
        <f aca="false">B73-C73</f>
        <v>1082.564</v>
      </c>
      <c r="E73" s="11" t="n">
        <v>221.96</v>
      </c>
      <c r="F73" s="12" t="n">
        <v>1161.784</v>
      </c>
      <c r="G73" s="12" t="n">
        <v>608.215</v>
      </c>
      <c r="H73" s="12" t="n">
        <f aca="false">F73-G73</f>
        <v>553.569</v>
      </c>
      <c r="I73" s="11" t="n">
        <v>222.029</v>
      </c>
      <c r="J73" s="12" t="n">
        <v>727.674</v>
      </c>
      <c r="K73" s="12" t="n">
        <v>483.06</v>
      </c>
      <c r="L73" s="12" t="n">
        <f aca="false">J73-K73</f>
        <v>244.614</v>
      </c>
      <c r="M73" s="11" t="n">
        <v>222.017</v>
      </c>
      <c r="N73" s="12" t="n">
        <v>1194.056</v>
      </c>
      <c r="O73" s="12" t="n">
        <v>586.532</v>
      </c>
      <c r="P73" s="12" t="n">
        <f aca="false">N73-O73</f>
        <v>607.524</v>
      </c>
      <c r="Q73" s="11" t="n">
        <v>222.026</v>
      </c>
      <c r="R73" s="12" t="n">
        <v>877.1</v>
      </c>
      <c r="S73" s="12" t="n">
        <v>518.672</v>
      </c>
      <c r="T73" s="12" t="n">
        <f aca="false">R73-S73</f>
        <v>358.428</v>
      </c>
      <c r="U73" s="11" t="n">
        <v>222.045</v>
      </c>
      <c r="V73" s="12" t="n">
        <v>949.94</v>
      </c>
      <c r="W73" s="12" t="n">
        <v>477.616</v>
      </c>
      <c r="X73" s="13" t="n">
        <f aca="false">V73-W73</f>
        <v>472.324</v>
      </c>
      <c r="Y73" s="11" t="n">
        <v>222.036</v>
      </c>
      <c r="Z73" s="12" t="n">
        <v>949.829</v>
      </c>
      <c r="AA73" s="12" t="n">
        <v>536.887</v>
      </c>
      <c r="AB73" s="12" t="n">
        <f aca="false">Z73-AA73</f>
        <v>412.942</v>
      </c>
      <c r="AC73" s="11" t="n">
        <v>222.021</v>
      </c>
      <c r="AD73" s="12" t="n">
        <v>831.902</v>
      </c>
      <c r="AE73" s="12" t="n">
        <v>548.921</v>
      </c>
      <c r="AF73" s="12" t="n">
        <f aca="false">AD73-AE73</f>
        <v>282.981</v>
      </c>
      <c r="AG73" s="11" t="n">
        <v>222.024</v>
      </c>
      <c r="AH73" s="12" t="n">
        <v>1115.767</v>
      </c>
      <c r="AI73" s="12" t="n">
        <v>540.196</v>
      </c>
      <c r="AJ73" s="13" t="n">
        <f aca="false">AH73-AI73</f>
        <v>575.571</v>
      </c>
    </row>
    <row r="74" customFormat="false" ht="13.2" hidden="false" customHeight="false" outlineLevel="0" collapsed="false">
      <c r="A74" s="11" t="n">
        <v>227.905</v>
      </c>
      <c r="B74" s="12" t="n">
        <v>1912.872</v>
      </c>
      <c r="C74" s="12" t="n">
        <v>823.246</v>
      </c>
      <c r="D74" s="12" t="n">
        <f aca="false">B74-C74</f>
        <v>1089.626</v>
      </c>
      <c r="E74" s="11" t="n">
        <v>227.984</v>
      </c>
      <c r="F74" s="12" t="n">
        <v>1159.93</v>
      </c>
      <c r="G74" s="12" t="n">
        <v>605.96</v>
      </c>
      <c r="H74" s="12" t="n">
        <f aca="false">F74-G74</f>
        <v>553.97</v>
      </c>
      <c r="I74" s="11" t="n">
        <v>228.052</v>
      </c>
      <c r="J74" s="12" t="n">
        <v>728.033</v>
      </c>
      <c r="K74" s="12" t="n">
        <v>482.376</v>
      </c>
      <c r="L74" s="12" t="n">
        <f aca="false">J74-K74</f>
        <v>245.657</v>
      </c>
      <c r="M74" s="11" t="n">
        <v>228.039</v>
      </c>
      <c r="N74" s="12" t="n">
        <v>1199.585</v>
      </c>
      <c r="O74" s="12" t="n">
        <v>584.858</v>
      </c>
      <c r="P74" s="12" t="n">
        <f aca="false">N74-O74</f>
        <v>614.727</v>
      </c>
      <c r="Q74" s="11" t="n">
        <v>228.049</v>
      </c>
      <c r="R74" s="12" t="n">
        <v>878.961</v>
      </c>
      <c r="S74" s="12" t="n">
        <v>517.37</v>
      </c>
      <c r="T74" s="12" t="n">
        <f aca="false">R74-S74</f>
        <v>361.591</v>
      </c>
      <c r="U74" s="11" t="n">
        <v>228.067</v>
      </c>
      <c r="V74" s="12" t="n">
        <v>952.037</v>
      </c>
      <c r="W74" s="12" t="n">
        <v>477.121</v>
      </c>
      <c r="X74" s="13" t="n">
        <f aca="false">V74-W74</f>
        <v>474.916</v>
      </c>
      <c r="Y74" s="11" t="n">
        <v>228.059</v>
      </c>
      <c r="Z74" s="12" t="n">
        <v>951.771</v>
      </c>
      <c r="AA74" s="12" t="n">
        <v>536.11</v>
      </c>
      <c r="AB74" s="12" t="n">
        <f aca="false">Z74-AA74</f>
        <v>415.661</v>
      </c>
      <c r="AC74" s="11" t="n">
        <v>228.044</v>
      </c>
      <c r="AD74" s="12" t="n">
        <v>829.755</v>
      </c>
      <c r="AE74" s="12" t="n">
        <v>547.448</v>
      </c>
      <c r="AF74" s="12" t="n">
        <f aca="false">AD74-AE74</f>
        <v>282.307</v>
      </c>
      <c r="AG74" s="11" t="n">
        <v>228.048</v>
      </c>
      <c r="AH74" s="12" t="n">
        <v>1110.25</v>
      </c>
      <c r="AI74" s="12" t="n">
        <v>539.227</v>
      </c>
      <c r="AJ74" s="13" t="n">
        <f aca="false">AH74-AI74</f>
        <v>571.023</v>
      </c>
    </row>
    <row r="75" customFormat="false" ht="13.2" hidden="false" customHeight="false" outlineLevel="0" collapsed="false">
      <c r="A75" s="11" t="n">
        <v>233.928</v>
      </c>
      <c r="B75" s="12" t="n">
        <v>1902.796</v>
      </c>
      <c r="C75" s="12" t="n">
        <v>820.061</v>
      </c>
      <c r="D75" s="12" t="n">
        <f aca="false">B75-C75</f>
        <v>1082.735</v>
      </c>
      <c r="E75" s="11" t="n">
        <v>234.006</v>
      </c>
      <c r="F75" s="12" t="n">
        <v>1160.974</v>
      </c>
      <c r="G75" s="12" t="n">
        <v>603.728</v>
      </c>
      <c r="H75" s="12" t="n">
        <f aca="false">F75-G75</f>
        <v>557.246</v>
      </c>
      <c r="I75" s="11" t="n">
        <v>234.075</v>
      </c>
      <c r="J75" s="12" t="n">
        <v>726.491</v>
      </c>
      <c r="K75" s="12" t="n">
        <v>481.88</v>
      </c>
      <c r="L75" s="12" t="n">
        <f aca="false">J75-K75</f>
        <v>244.611</v>
      </c>
      <c r="M75" s="11" t="n">
        <v>234.062</v>
      </c>
      <c r="N75" s="12" t="n">
        <v>1202.094</v>
      </c>
      <c r="O75" s="12" t="n">
        <v>583.527</v>
      </c>
      <c r="P75" s="12" t="n">
        <f aca="false">N75-O75</f>
        <v>618.567</v>
      </c>
      <c r="Q75" s="11" t="n">
        <v>234.072</v>
      </c>
      <c r="R75" s="12" t="n">
        <v>878.244</v>
      </c>
      <c r="S75" s="12" t="n">
        <v>516.226</v>
      </c>
      <c r="T75" s="12" t="n">
        <f aca="false">R75-S75</f>
        <v>362.018</v>
      </c>
      <c r="U75" s="11" t="n">
        <v>234.09</v>
      </c>
      <c r="V75" s="12" t="n">
        <v>953.307</v>
      </c>
      <c r="W75" s="12" t="n">
        <v>476.755</v>
      </c>
      <c r="X75" s="13" t="n">
        <f aca="false">V75-W75</f>
        <v>476.552</v>
      </c>
      <c r="Y75" s="11" t="n">
        <v>234.082</v>
      </c>
      <c r="Z75" s="12" t="n">
        <v>957.345</v>
      </c>
      <c r="AA75" s="12" t="n">
        <v>534.922</v>
      </c>
      <c r="AB75" s="12" t="n">
        <f aca="false">Z75-AA75</f>
        <v>422.423</v>
      </c>
      <c r="AC75" s="11" t="n">
        <v>234.067</v>
      </c>
      <c r="AD75" s="12" t="n">
        <v>829.209</v>
      </c>
      <c r="AE75" s="12" t="n">
        <v>546.078</v>
      </c>
      <c r="AF75" s="12" t="n">
        <f aca="false">AD75-AE75</f>
        <v>283.131</v>
      </c>
      <c r="AG75" s="11" t="n">
        <v>234.071</v>
      </c>
      <c r="AH75" s="12" t="n">
        <v>1105.546</v>
      </c>
      <c r="AI75" s="12" t="n">
        <v>538.024</v>
      </c>
      <c r="AJ75" s="13" t="n">
        <f aca="false">AH75-AI75</f>
        <v>567.522</v>
      </c>
    </row>
    <row r="76" customFormat="false" ht="13.2" hidden="false" customHeight="false" outlineLevel="0" collapsed="false">
      <c r="A76" s="11" t="n">
        <v>239.949</v>
      </c>
      <c r="B76" s="12" t="n">
        <v>1885.199</v>
      </c>
      <c r="C76" s="12" t="n">
        <v>816.617</v>
      </c>
      <c r="D76" s="12" t="n">
        <f aca="false">B76-C76</f>
        <v>1068.582</v>
      </c>
      <c r="E76" s="11" t="n">
        <v>240.029</v>
      </c>
      <c r="F76" s="12" t="n">
        <v>1159.375</v>
      </c>
      <c r="G76" s="12" t="n">
        <v>601.914</v>
      </c>
      <c r="H76" s="12" t="n">
        <f aca="false">F76-G76</f>
        <v>557.461</v>
      </c>
      <c r="I76" s="11" t="n">
        <v>240.099</v>
      </c>
      <c r="J76" s="12" t="n">
        <v>724.328</v>
      </c>
      <c r="K76" s="12" t="n">
        <v>481.134</v>
      </c>
      <c r="L76" s="12" t="n">
        <f aca="false">J76-K76</f>
        <v>243.194</v>
      </c>
      <c r="M76" s="11" t="n">
        <v>240.083</v>
      </c>
      <c r="N76" s="12" t="n">
        <v>1195.979</v>
      </c>
      <c r="O76" s="12" t="n">
        <v>581.885</v>
      </c>
      <c r="P76" s="12" t="n">
        <f aca="false">N76-O76</f>
        <v>614.094</v>
      </c>
      <c r="Q76" s="11" t="n">
        <v>240.094</v>
      </c>
      <c r="R76" s="12" t="n">
        <v>874.026</v>
      </c>
      <c r="S76" s="12" t="n">
        <v>515.172</v>
      </c>
      <c r="T76" s="12" t="n">
        <f aca="false">R76-S76</f>
        <v>358.854</v>
      </c>
      <c r="U76" s="11" t="n">
        <v>240.115</v>
      </c>
      <c r="V76" s="12" t="n">
        <v>951.243</v>
      </c>
      <c r="W76" s="12" t="n">
        <v>476.327</v>
      </c>
      <c r="X76" s="13" t="n">
        <f aca="false">V76-W76</f>
        <v>474.916</v>
      </c>
      <c r="Y76" s="11" t="n">
        <v>240.105</v>
      </c>
      <c r="Z76" s="12" t="n">
        <v>962.97</v>
      </c>
      <c r="AA76" s="12" t="n">
        <v>534.151</v>
      </c>
      <c r="AB76" s="12" t="n">
        <f aca="false">Z76-AA76</f>
        <v>428.819</v>
      </c>
      <c r="AC76" s="11" t="n">
        <v>240.09</v>
      </c>
      <c r="AD76" s="12" t="n">
        <v>827.722</v>
      </c>
      <c r="AE76" s="12" t="n">
        <v>544.846</v>
      </c>
      <c r="AF76" s="12" t="n">
        <f aca="false">AD76-AE76</f>
        <v>282.876</v>
      </c>
      <c r="AG76" s="11" t="n">
        <v>240.093</v>
      </c>
      <c r="AH76" s="12" t="n">
        <v>1105.487</v>
      </c>
      <c r="AI76" s="12" t="n">
        <v>537.147</v>
      </c>
      <c r="AJ76" s="13" t="n">
        <f aca="false">AH76-AI76</f>
        <v>568.34</v>
      </c>
    </row>
    <row r="77" customFormat="false" ht="13.2" hidden="false" customHeight="false" outlineLevel="0" collapsed="false">
      <c r="A77" s="11" t="n">
        <v>245.973</v>
      </c>
      <c r="B77" s="12" t="n">
        <v>1870.246</v>
      </c>
      <c r="C77" s="12" t="n">
        <v>813.88</v>
      </c>
      <c r="D77" s="12" t="n">
        <f aca="false">B77-C77</f>
        <v>1056.366</v>
      </c>
      <c r="E77" s="11" t="n">
        <v>246.052</v>
      </c>
      <c r="F77" s="12" t="n">
        <v>1158.459</v>
      </c>
      <c r="G77" s="12" t="n">
        <v>600.067</v>
      </c>
      <c r="H77" s="12" t="n">
        <f aca="false">F77-G77</f>
        <v>558.392</v>
      </c>
      <c r="I77" s="11" t="n">
        <v>246.121</v>
      </c>
      <c r="J77" s="12" t="n">
        <v>725.115</v>
      </c>
      <c r="K77" s="12" t="n">
        <v>480.967</v>
      </c>
      <c r="L77" s="12" t="n">
        <f aca="false">J77-K77</f>
        <v>244.148</v>
      </c>
      <c r="M77" s="11" t="n">
        <v>246.106</v>
      </c>
      <c r="N77" s="12" t="n">
        <v>1193.875</v>
      </c>
      <c r="O77" s="12" t="n">
        <v>580.347</v>
      </c>
      <c r="P77" s="12" t="n">
        <f aca="false">N77-O77</f>
        <v>613.528</v>
      </c>
      <c r="Q77" s="11" t="n">
        <v>246.118</v>
      </c>
      <c r="R77" s="12" t="n">
        <v>875.831</v>
      </c>
      <c r="S77" s="12" t="n">
        <v>514.057</v>
      </c>
      <c r="T77" s="12" t="n">
        <f aca="false">R77-S77</f>
        <v>361.774</v>
      </c>
      <c r="U77" s="11" t="n">
        <v>246.138</v>
      </c>
      <c r="V77" s="12" t="n">
        <v>954.136</v>
      </c>
      <c r="W77" s="12" t="n">
        <v>476.12</v>
      </c>
      <c r="X77" s="13" t="n">
        <f aca="false">V77-W77</f>
        <v>478.016</v>
      </c>
      <c r="Y77" s="11" t="n">
        <v>246.128</v>
      </c>
      <c r="Z77" s="12" t="n">
        <v>965.046</v>
      </c>
      <c r="AA77" s="12" t="n">
        <v>533.15</v>
      </c>
      <c r="AB77" s="12" t="n">
        <f aca="false">Z77-AA77</f>
        <v>431.896</v>
      </c>
      <c r="AC77" s="11" t="n">
        <v>246.114</v>
      </c>
      <c r="AD77" s="12" t="n">
        <v>833.027</v>
      </c>
      <c r="AE77" s="12" t="n">
        <v>543.371</v>
      </c>
      <c r="AF77" s="12" t="n">
        <f aca="false">AD77-AE77</f>
        <v>289.656</v>
      </c>
      <c r="AG77" s="11" t="n">
        <v>246.114</v>
      </c>
      <c r="AH77" s="12" t="n">
        <v>1101.41</v>
      </c>
      <c r="AI77" s="12" t="n">
        <v>536.148</v>
      </c>
      <c r="AJ77" s="13" t="n">
        <f aca="false">AH77-AI77</f>
        <v>565.262</v>
      </c>
    </row>
    <row r="78" customFormat="false" ht="13.2" hidden="false" customHeight="false" outlineLevel="0" collapsed="false">
      <c r="A78" s="11" t="n">
        <v>251.994</v>
      </c>
      <c r="B78" s="12" t="n">
        <v>1873.762</v>
      </c>
      <c r="C78" s="12" t="n">
        <v>810.619</v>
      </c>
      <c r="D78" s="12" t="n">
        <f aca="false">B78-C78</f>
        <v>1063.143</v>
      </c>
      <c r="E78" s="11" t="n">
        <v>252.076</v>
      </c>
      <c r="F78" s="12" t="n">
        <v>1156.836</v>
      </c>
      <c r="G78" s="12" t="n">
        <v>598.468</v>
      </c>
      <c r="H78" s="12" t="n">
        <f aca="false">F78-G78</f>
        <v>558.368</v>
      </c>
      <c r="I78" s="11" t="n">
        <v>252.144</v>
      </c>
      <c r="J78" s="12" t="n">
        <v>724.307</v>
      </c>
      <c r="K78" s="12" t="n">
        <v>480.093</v>
      </c>
      <c r="L78" s="12" t="n">
        <f aca="false">J78-K78</f>
        <v>244.214</v>
      </c>
      <c r="M78" s="11" t="n">
        <v>252.129</v>
      </c>
      <c r="N78" s="12" t="n">
        <v>1195.764</v>
      </c>
      <c r="O78" s="12" t="n">
        <v>578.985</v>
      </c>
      <c r="P78" s="12" t="n">
        <f aca="false">N78-O78</f>
        <v>616.779</v>
      </c>
      <c r="Q78" s="11" t="n">
        <v>252.141</v>
      </c>
      <c r="R78" s="12" t="n">
        <v>876.356</v>
      </c>
      <c r="S78" s="12" t="n">
        <v>512.788</v>
      </c>
      <c r="T78" s="12" t="n">
        <f aca="false">R78-S78</f>
        <v>363.568</v>
      </c>
      <c r="U78" s="11" t="n">
        <v>252.162</v>
      </c>
      <c r="V78" s="12" t="n">
        <v>954.924</v>
      </c>
      <c r="W78" s="12" t="n">
        <v>475.436</v>
      </c>
      <c r="X78" s="13" t="n">
        <f aca="false">V78-W78</f>
        <v>479.488</v>
      </c>
      <c r="Y78" s="11" t="n">
        <v>252.152</v>
      </c>
      <c r="Z78" s="12" t="n">
        <v>972.273</v>
      </c>
      <c r="AA78" s="12" t="n">
        <v>532.113</v>
      </c>
      <c r="AB78" s="12" t="n">
        <f aca="false">Z78-AA78</f>
        <v>440.16</v>
      </c>
      <c r="AC78" s="11" t="n">
        <v>252.137</v>
      </c>
      <c r="AD78" s="12" t="n">
        <v>828.603</v>
      </c>
      <c r="AE78" s="12" t="n">
        <v>542</v>
      </c>
      <c r="AF78" s="12" t="n">
        <f aca="false">AD78-AE78</f>
        <v>286.603</v>
      </c>
      <c r="AG78" s="11" t="n">
        <v>252.137</v>
      </c>
      <c r="AH78" s="12" t="n">
        <v>1097.822</v>
      </c>
      <c r="AI78" s="12" t="n">
        <v>534.966</v>
      </c>
      <c r="AJ78" s="13" t="n">
        <f aca="false">AH78-AI78</f>
        <v>562.856</v>
      </c>
    </row>
    <row r="79" customFormat="false" ht="13.2" hidden="false" customHeight="false" outlineLevel="0" collapsed="false">
      <c r="A79" s="11" t="n">
        <v>258.016</v>
      </c>
      <c r="B79" s="12" t="n">
        <v>1861.509</v>
      </c>
      <c r="C79" s="12" t="n">
        <v>807.709</v>
      </c>
      <c r="D79" s="12" t="n">
        <f aca="false">B79-C79</f>
        <v>1053.8</v>
      </c>
      <c r="E79" s="11" t="n">
        <v>258.099</v>
      </c>
      <c r="F79" s="12" t="n">
        <v>1162.038</v>
      </c>
      <c r="G79" s="12" t="n">
        <v>596.824</v>
      </c>
      <c r="H79" s="12" t="n">
        <f aca="false">F79-G79</f>
        <v>565.214</v>
      </c>
      <c r="I79" s="11" t="n">
        <v>258.166</v>
      </c>
      <c r="J79" s="12" t="n">
        <v>723.214</v>
      </c>
      <c r="K79" s="12" t="n">
        <v>479.771</v>
      </c>
      <c r="L79" s="12" t="n">
        <f aca="false">J79-K79</f>
        <v>243.443</v>
      </c>
      <c r="M79" s="11" t="n">
        <v>258.152</v>
      </c>
      <c r="N79" s="12" t="n">
        <v>1199.918</v>
      </c>
      <c r="O79" s="12" t="n">
        <v>577.323</v>
      </c>
      <c r="P79" s="12" t="n">
        <f aca="false">N79-O79</f>
        <v>622.595</v>
      </c>
      <c r="Q79" s="11" t="n">
        <v>258.165</v>
      </c>
      <c r="R79" s="12" t="n">
        <v>878.249</v>
      </c>
      <c r="S79" s="12" t="n">
        <v>511.952</v>
      </c>
      <c r="T79" s="12" t="n">
        <f aca="false">R79-S79</f>
        <v>366.297</v>
      </c>
      <c r="U79" s="11" t="n">
        <v>258.185</v>
      </c>
      <c r="V79" s="12" t="n">
        <v>954.504</v>
      </c>
      <c r="W79" s="12" t="n">
        <v>474.986</v>
      </c>
      <c r="X79" s="13" t="n">
        <f aca="false">V79-W79</f>
        <v>479.518</v>
      </c>
      <c r="Y79" s="11" t="n">
        <v>258.175</v>
      </c>
      <c r="Z79" s="12" t="n">
        <v>974.395</v>
      </c>
      <c r="AA79" s="12" t="n">
        <v>531.292</v>
      </c>
      <c r="AB79" s="12" t="n">
        <f aca="false">Z79-AA79</f>
        <v>443.103</v>
      </c>
      <c r="AC79" s="11" t="n">
        <v>258.159</v>
      </c>
      <c r="AD79" s="12" t="n">
        <v>828.276</v>
      </c>
      <c r="AE79" s="12" t="n">
        <v>540.468</v>
      </c>
      <c r="AF79" s="12" t="n">
        <f aca="false">AD79-AE79</f>
        <v>287.808</v>
      </c>
      <c r="AG79" s="11" t="n">
        <v>258.162</v>
      </c>
      <c r="AH79" s="12" t="n">
        <v>1091.618</v>
      </c>
      <c r="AI79" s="12" t="n">
        <v>534.289</v>
      </c>
      <c r="AJ79" s="13" t="n">
        <f aca="false">AH79-AI79</f>
        <v>557.329</v>
      </c>
    </row>
    <row r="80" customFormat="false" ht="13.2" hidden="false" customHeight="false" outlineLevel="0" collapsed="false">
      <c r="A80" s="11" t="n">
        <v>264.039</v>
      </c>
      <c r="B80" s="12" t="n">
        <v>1846.63</v>
      </c>
      <c r="C80" s="12" t="n">
        <v>802.903</v>
      </c>
      <c r="D80" s="12" t="n">
        <f aca="false">B80-C80</f>
        <v>1043.727</v>
      </c>
      <c r="E80" s="11" t="n">
        <v>264.122</v>
      </c>
      <c r="F80" s="12" t="n">
        <v>1161.414</v>
      </c>
      <c r="G80" s="12" t="n">
        <v>594.926</v>
      </c>
      <c r="H80" s="12" t="n">
        <f aca="false">F80-G80</f>
        <v>566.488</v>
      </c>
      <c r="I80" s="11" t="n">
        <v>264.19</v>
      </c>
      <c r="J80" s="12" t="n">
        <v>721.74</v>
      </c>
      <c r="K80" s="12" t="n">
        <v>479.083</v>
      </c>
      <c r="L80" s="12" t="n">
        <f aca="false">J80-K80</f>
        <v>242.657</v>
      </c>
      <c r="M80" s="11" t="n">
        <v>264.175</v>
      </c>
      <c r="N80" s="12" t="n">
        <v>1206.069</v>
      </c>
      <c r="O80" s="12" t="n">
        <v>575.899</v>
      </c>
      <c r="P80" s="12" t="n">
        <f aca="false">N80-O80</f>
        <v>630.17</v>
      </c>
      <c r="Q80" s="11" t="n">
        <v>264.188</v>
      </c>
      <c r="R80" s="12" t="n">
        <v>878.829</v>
      </c>
      <c r="S80" s="12" t="n">
        <v>511.024</v>
      </c>
      <c r="T80" s="12" t="n">
        <f aca="false">R80-S80</f>
        <v>367.805</v>
      </c>
      <c r="U80" s="11" t="n">
        <v>264.208</v>
      </c>
      <c r="V80" s="12" t="n">
        <v>956.074</v>
      </c>
      <c r="W80" s="12" t="n">
        <v>474.686</v>
      </c>
      <c r="X80" s="13" t="n">
        <f aca="false">V80-W80</f>
        <v>481.388</v>
      </c>
      <c r="Y80" s="11" t="n">
        <v>264.198</v>
      </c>
      <c r="Z80" s="12" t="n">
        <v>978.745</v>
      </c>
      <c r="AA80" s="12" t="n">
        <v>530.257</v>
      </c>
      <c r="AB80" s="12" t="n">
        <f aca="false">Z80-AA80</f>
        <v>448.488</v>
      </c>
      <c r="AC80" s="11" t="n">
        <v>264.183</v>
      </c>
      <c r="AD80" s="12" t="n">
        <v>829.326</v>
      </c>
      <c r="AE80" s="12" t="n">
        <v>539.51</v>
      </c>
      <c r="AF80" s="12" t="n">
        <f aca="false">AD80-AE80</f>
        <v>289.816</v>
      </c>
      <c r="AG80" s="11" t="n">
        <v>264.184</v>
      </c>
      <c r="AH80" s="12" t="n">
        <v>1085.761</v>
      </c>
      <c r="AI80" s="12" t="n">
        <v>533.296</v>
      </c>
      <c r="AJ80" s="13" t="n">
        <f aca="false">AH80-AI80</f>
        <v>552.465</v>
      </c>
    </row>
    <row r="81" customFormat="false" ht="13.2" hidden="false" customHeight="false" outlineLevel="0" collapsed="false">
      <c r="A81" s="11" t="n">
        <v>270.061</v>
      </c>
      <c r="B81" s="12" t="n">
        <v>1825.725</v>
      </c>
      <c r="C81" s="12" t="n">
        <v>799.727</v>
      </c>
      <c r="D81" s="12" t="n">
        <f aca="false">B81-C81</f>
        <v>1025.998</v>
      </c>
      <c r="E81" s="11" t="n">
        <v>270.145</v>
      </c>
      <c r="F81" s="12" t="n">
        <v>1162.279</v>
      </c>
      <c r="G81" s="12" t="n">
        <v>593.526</v>
      </c>
      <c r="H81" s="12" t="n">
        <f aca="false">F81-G81</f>
        <v>568.753</v>
      </c>
      <c r="I81" s="11" t="n">
        <v>270.213</v>
      </c>
      <c r="J81" s="12" t="n">
        <v>722.279</v>
      </c>
      <c r="K81" s="12" t="n">
        <v>478.661</v>
      </c>
      <c r="L81" s="12" t="n">
        <f aca="false">J81-K81</f>
        <v>243.618</v>
      </c>
      <c r="M81" s="11" t="n">
        <v>270.2</v>
      </c>
      <c r="N81" s="12" t="n">
        <v>1215.289</v>
      </c>
      <c r="O81" s="12" t="n">
        <v>574.435</v>
      </c>
      <c r="P81" s="12" t="n">
        <f aca="false">N81-O81</f>
        <v>640.854</v>
      </c>
      <c r="Q81" s="11" t="n">
        <v>270.211</v>
      </c>
      <c r="R81" s="12" t="n">
        <v>881.376</v>
      </c>
      <c r="S81" s="12" t="n">
        <v>509.876</v>
      </c>
      <c r="T81" s="12" t="n">
        <f aca="false">R81-S81</f>
        <v>371.5</v>
      </c>
      <c r="U81" s="11" t="n">
        <v>270.231</v>
      </c>
      <c r="V81" s="12" t="n">
        <v>954.382</v>
      </c>
      <c r="W81" s="12" t="n">
        <v>474.166</v>
      </c>
      <c r="X81" s="13" t="n">
        <f aca="false">V81-W81</f>
        <v>480.216</v>
      </c>
      <c r="Y81" s="11" t="n">
        <v>270.223</v>
      </c>
      <c r="Z81" s="12" t="n">
        <v>978.772</v>
      </c>
      <c r="AA81" s="12" t="n">
        <v>529.474</v>
      </c>
      <c r="AB81" s="12" t="n">
        <f aca="false">Z81-AA81</f>
        <v>449.298</v>
      </c>
      <c r="AC81" s="11" t="n">
        <v>270.204</v>
      </c>
      <c r="AD81" s="12" t="n">
        <v>833.294</v>
      </c>
      <c r="AE81" s="12" t="n">
        <v>538.186</v>
      </c>
      <c r="AF81" s="12" t="n">
        <f aca="false">AD81-AE81</f>
        <v>295.108</v>
      </c>
      <c r="AG81" s="11" t="n">
        <v>270.207</v>
      </c>
      <c r="AH81" s="12" t="n">
        <v>1083.848</v>
      </c>
      <c r="AI81" s="12" t="n">
        <v>532.431</v>
      </c>
      <c r="AJ81" s="13" t="n">
        <f aca="false">AH81-AI81</f>
        <v>551.417</v>
      </c>
    </row>
    <row r="82" customFormat="false" ht="13.2" hidden="false" customHeight="false" outlineLevel="0" collapsed="false">
      <c r="A82" s="11" t="n">
        <v>276.083</v>
      </c>
      <c r="B82" s="12" t="n">
        <v>1818.354</v>
      </c>
      <c r="C82" s="12" t="n">
        <v>797.401</v>
      </c>
      <c r="D82" s="12" t="n">
        <f aca="false">B82-C82</f>
        <v>1020.953</v>
      </c>
      <c r="E82" s="11" t="n">
        <v>276.168</v>
      </c>
      <c r="F82" s="12" t="n">
        <v>1165.37</v>
      </c>
      <c r="G82" s="12" t="n">
        <v>592.184</v>
      </c>
      <c r="H82" s="12" t="n">
        <f aca="false">F82-G82</f>
        <v>573.186</v>
      </c>
      <c r="I82" s="11" t="n">
        <v>276.238</v>
      </c>
      <c r="J82" s="12" t="n">
        <v>721.546</v>
      </c>
      <c r="K82" s="12" t="n">
        <v>478.214</v>
      </c>
      <c r="L82" s="12" t="n">
        <f aca="false">J82-K82</f>
        <v>243.332</v>
      </c>
      <c r="M82" s="11" t="n">
        <v>276.224</v>
      </c>
      <c r="N82" s="12" t="n">
        <v>1221.504</v>
      </c>
      <c r="O82" s="12" t="n">
        <v>573.118</v>
      </c>
      <c r="P82" s="12" t="n">
        <f aca="false">N82-O82</f>
        <v>648.386</v>
      </c>
      <c r="Q82" s="11" t="n">
        <v>276.234</v>
      </c>
      <c r="R82" s="12" t="n">
        <v>880.013</v>
      </c>
      <c r="S82" s="12" t="n">
        <v>508.643</v>
      </c>
      <c r="T82" s="12" t="n">
        <f aca="false">R82-S82</f>
        <v>371.37</v>
      </c>
      <c r="U82" s="11" t="n">
        <v>276.255</v>
      </c>
      <c r="V82" s="12" t="n">
        <v>957.674</v>
      </c>
      <c r="W82" s="12" t="n">
        <v>473.61</v>
      </c>
      <c r="X82" s="13" t="n">
        <f aca="false">V82-W82</f>
        <v>484.064</v>
      </c>
      <c r="Y82" s="11" t="n">
        <v>276.245</v>
      </c>
      <c r="Z82" s="12" t="n">
        <v>979.169</v>
      </c>
      <c r="AA82" s="12" t="n">
        <v>528.448</v>
      </c>
      <c r="AB82" s="12" t="n">
        <f aca="false">Z82-AA82</f>
        <v>450.721</v>
      </c>
      <c r="AC82" s="11" t="n">
        <v>276.227</v>
      </c>
      <c r="AD82" s="12" t="n">
        <v>831.604</v>
      </c>
      <c r="AE82" s="12" t="n">
        <v>536.854</v>
      </c>
      <c r="AF82" s="12" t="n">
        <f aca="false">AD82-AE82</f>
        <v>294.75</v>
      </c>
      <c r="AG82" s="11" t="n">
        <v>276.231</v>
      </c>
      <c r="AH82" s="12" t="n">
        <v>1076.849</v>
      </c>
      <c r="AI82" s="12" t="n">
        <v>531.467</v>
      </c>
      <c r="AJ82" s="13" t="n">
        <f aca="false">AH82-AI82</f>
        <v>545.382</v>
      </c>
    </row>
    <row r="83" customFormat="false" ht="13.2" hidden="false" customHeight="false" outlineLevel="0" collapsed="false">
      <c r="A83" s="11" t="n">
        <v>282.106</v>
      </c>
      <c r="B83" s="12" t="n">
        <v>1816.05</v>
      </c>
      <c r="C83" s="12" t="n">
        <v>795.035</v>
      </c>
      <c r="D83" s="12" t="n">
        <f aca="false">B83-C83</f>
        <v>1021.015</v>
      </c>
      <c r="E83" s="11" t="n">
        <v>282.191</v>
      </c>
      <c r="F83" s="12" t="n">
        <v>1167.967</v>
      </c>
      <c r="G83" s="12" t="n">
        <v>590.537</v>
      </c>
      <c r="H83" s="12" t="n">
        <f aca="false">F83-G83</f>
        <v>577.43</v>
      </c>
      <c r="I83" s="11" t="n">
        <v>282.26</v>
      </c>
      <c r="J83" s="12" t="n">
        <v>720.604</v>
      </c>
      <c r="K83" s="12" t="n">
        <v>477.713</v>
      </c>
      <c r="L83" s="12" t="n">
        <f aca="false">J83-K83</f>
        <v>242.891</v>
      </c>
      <c r="M83" s="11" t="n">
        <v>282.247</v>
      </c>
      <c r="N83" s="12" t="n">
        <v>1227.712</v>
      </c>
      <c r="O83" s="12" t="n">
        <v>571.836</v>
      </c>
      <c r="P83" s="12" t="n">
        <f aca="false">N83-O83</f>
        <v>655.876</v>
      </c>
      <c r="Q83" s="11" t="n">
        <v>282.258</v>
      </c>
      <c r="R83" s="12" t="n">
        <v>883.242</v>
      </c>
      <c r="S83" s="12" t="n">
        <v>507.885</v>
      </c>
      <c r="T83" s="12" t="n">
        <f aca="false">R83-S83</f>
        <v>375.357</v>
      </c>
      <c r="U83" s="11" t="n">
        <v>282.277</v>
      </c>
      <c r="V83" s="12" t="n">
        <v>958.563</v>
      </c>
      <c r="W83" s="12" t="n">
        <v>473.166</v>
      </c>
      <c r="X83" s="13" t="n">
        <f aca="false">V83-W83</f>
        <v>485.397</v>
      </c>
      <c r="Y83" s="11" t="n">
        <v>282.271</v>
      </c>
      <c r="Z83" s="12" t="n">
        <v>980.117</v>
      </c>
      <c r="AA83" s="12" t="n">
        <v>527.441</v>
      </c>
      <c r="AB83" s="12" t="n">
        <f aca="false">Z83-AA83</f>
        <v>452.676</v>
      </c>
      <c r="AC83" s="11" t="n">
        <v>282.25</v>
      </c>
      <c r="AD83" s="12" t="n">
        <v>829.819</v>
      </c>
      <c r="AE83" s="12" t="n">
        <v>535.764</v>
      </c>
      <c r="AF83" s="12" t="n">
        <f aca="false">AD83-AE83</f>
        <v>294.055</v>
      </c>
      <c r="AG83" s="11" t="n">
        <v>282.254</v>
      </c>
      <c r="AH83" s="12" t="n">
        <v>1074.182</v>
      </c>
      <c r="AI83" s="12" t="n">
        <v>530.55</v>
      </c>
      <c r="AJ83" s="13" t="n">
        <f aca="false">AH83-AI83</f>
        <v>543.632</v>
      </c>
    </row>
    <row r="84" customFormat="false" ht="13.2" hidden="false" customHeight="false" outlineLevel="0" collapsed="false">
      <c r="A84" s="11" t="n">
        <v>288.127</v>
      </c>
      <c r="B84" s="12" t="n">
        <v>1789.023</v>
      </c>
      <c r="C84" s="12" t="n">
        <v>792.54</v>
      </c>
      <c r="D84" s="12" t="n">
        <f aca="false">B84-C84</f>
        <v>996.483</v>
      </c>
      <c r="E84" s="11" t="n">
        <v>288.214</v>
      </c>
      <c r="F84" s="12" t="n">
        <v>1165.576</v>
      </c>
      <c r="G84" s="12" t="n">
        <v>589.288</v>
      </c>
      <c r="H84" s="12" t="n">
        <f aca="false">F84-G84</f>
        <v>576.288</v>
      </c>
      <c r="I84" s="11" t="n">
        <v>288.284</v>
      </c>
      <c r="J84" s="12" t="n">
        <v>720.884</v>
      </c>
      <c r="K84" s="12" t="n">
        <v>477.316</v>
      </c>
      <c r="L84" s="12" t="n">
        <f aca="false">J84-K84</f>
        <v>243.568</v>
      </c>
      <c r="M84" s="11" t="n">
        <v>288.271</v>
      </c>
      <c r="N84" s="12" t="n">
        <v>1225.226</v>
      </c>
      <c r="O84" s="12" t="n">
        <v>570.615</v>
      </c>
      <c r="P84" s="12" t="n">
        <f aca="false">N84-O84</f>
        <v>654.611</v>
      </c>
      <c r="Q84" s="11" t="n">
        <v>288.28</v>
      </c>
      <c r="R84" s="12" t="n">
        <v>883.248</v>
      </c>
      <c r="S84" s="12" t="n">
        <v>506.77</v>
      </c>
      <c r="T84" s="12" t="n">
        <f aca="false">R84-S84</f>
        <v>376.478</v>
      </c>
      <c r="U84" s="11" t="n">
        <v>288.3</v>
      </c>
      <c r="V84" s="12" t="n">
        <v>957.192</v>
      </c>
      <c r="W84" s="12" t="n">
        <v>472.664</v>
      </c>
      <c r="X84" s="13" t="n">
        <f aca="false">V84-W84</f>
        <v>484.528</v>
      </c>
      <c r="Y84" s="11" t="n">
        <v>288.295</v>
      </c>
      <c r="Z84" s="12" t="n">
        <v>980.784</v>
      </c>
      <c r="AA84" s="12" t="n">
        <v>526.666</v>
      </c>
      <c r="AB84" s="12" t="n">
        <f aca="false">Z84-AA84</f>
        <v>454.118</v>
      </c>
      <c r="AC84" s="11" t="n">
        <v>288.272</v>
      </c>
      <c r="AD84" s="12" t="n">
        <v>826.391</v>
      </c>
      <c r="AE84" s="12" t="n">
        <v>534.67</v>
      </c>
      <c r="AF84" s="12" t="n">
        <f aca="false">AD84-AE84</f>
        <v>291.721</v>
      </c>
      <c r="AG84" s="11" t="n">
        <v>288.279</v>
      </c>
      <c r="AH84" s="12" t="n">
        <v>1083.842</v>
      </c>
      <c r="AI84" s="12" t="n">
        <v>529.649</v>
      </c>
      <c r="AJ84" s="13" t="n">
        <f aca="false">AH84-AI84</f>
        <v>554.193</v>
      </c>
    </row>
    <row r="85" customFormat="false" ht="13.2" hidden="false" customHeight="false" outlineLevel="0" collapsed="false">
      <c r="A85" s="11" t="n">
        <v>294.149</v>
      </c>
      <c r="B85" s="12" t="n">
        <v>1788.341</v>
      </c>
      <c r="C85" s="12" t="n">
        <v>789.876</v>
      </c>
      <c r="D85" s="12" t="n">
        <f aca="false">B85-C85</f>
        <v>998.465</v>
      </c>
      <c r="E85" s="11" t="n">
        <v>294.238</v>
      </c>
      <c r="F85" s="12" t="n">
        <v>1165.507</v>
      </c>
      <c r="G85" s="12" t="n">
        <v>588.151</v>
      </c>
      <c r="H85" s="12" t="n">
        <f aca="false">F85-G85</f>
        <v>577.356</v>
      </c>
      <c r="I85" s="11" t="n">
        <v>294.308</v>
      </c>
      <c r="J85" s="12" t="n">
        <v>721.539</v>
      </c>
      <c r="K85" s="12" t="n">
        <v>476.661</v>
      </c>
      <c r="L85" s="12" t="n">
        <f aca="false">J85-K85</f>
        <v>244.878</v>
      </c>
      <c r="M85" s="11" t="n">
        <v>294.295</v>
      </c>
      <c r="N85" s="12" t="n">
        <v>1243.269</v>
      </c>
      <c r="O85" s="12" t="n">
        <v>569.196</v>
      </c>
      <c r="P85" s="12" t="n">
        <f aca="false">N85-O85</f>
        <v>674.073</v>
      </c>
      <c r="Q85" s="11" t="n">
        <v>294.302</v>
      </c>
      <c r="R85" s="12" t="n">
        <v>881.021</v>
      </c>
      <c r="S85" s="12" t="n">
        <v>505.771</v>
      </c>
      <c r="T85" s="12" t="n">
        <f aca="false">R85-S85</f>
        <v>375.25</v>
      </c>
      <c r="U85" s="11" t="n">
        <v>294.324</v>
      </c>
      <c r="V85" s="12" t="n">
        <v>959.032</v>
      </c>
      <c r="W85" s="12" t="n">
        <v>472.453</v>
      </c>
      <c r="X85" s="13" t="n">
        <f aca="false">V85-W85</f>
        <v>486.579</v>
      </c>
      <c r="Y85" s="11" t="n">
        <v>294.319</v>
      </c>
      <c r="Z85" s="12" t="n">
        <v>979.987</v>
      </c>
      <c r="AA85" s="12" t="n">
        <v>525.678</v>
      </c>
      <c r="AB85" s="12" t="n">
        <f aca="false">Z85-AA85</f>
        <v>454.309</v>
      </c>
      <c r="AC85" s="11" t="n">
        <v>294.294</v>
      </c>
      <c r="AD85" s="12" t="n">
        <v>827.748</v>
      </c>
      <c r="AE85" s="12" t="n">
        <v>533.482</v>
      </c>
      <c r="AF85" s="12" t="n">
        <f aca="false">AD85-AE85</f>
        <v>294.266</v>
      </c>
      <c r="AG85" s="11" t="n">
        <v>294.302</v>
      </c>
      <c r="AH85" s="12" t="n">
        <v>1076.574</v>
      </c>
      <c r="AI85" s="12" t="n">
        <v>528.917</v>
      </c>
      <c r="AJ85" s="13" t="n">
        <f aca="false">AH85-AI85</f>
        <v>547.657</v>
      </c>
    </row>
    <row r="86" customFormat="false" ht="13.2" hidden="false" customHeight="false" outlineLevel="0" collapsed="false">
      <c r="A86" s="11" t="n">
        <v>300.172</v>
      </c>
      <c r="B86" s="12" t="n">
        <v>1778.133</v>
      </c>
      <c r="C86" s="12" t="n">
        <v>787.393</v>
      </c>
      <c r="D86" s="12" t="n">
        <f aca="false">B86-C86</f>
        <v>990.74</v>
      </c>
      <c r="E86" s="11" t="n">
        <v>300.261</v>
      </c>
      <c r="F86" s="12" t="n">
        <v>1170.259</v>
      </c>
      <c r="G86" s="12" t="n">
        <v>586.704</v>
      </c>
      <c r="H86" s="12" t="n">
        <f aca="false">F86-G86</f>
        <v>583.555</v>
      </c>
      <c r="I86" s="11" t="n">
        <v>300.331</v>
      </c>
      <c r="J86" s="12" t="n">
        <v>719.861</v>
      </c>
      <c r="K86" s="12" t="n">
        <v>476.371</v>
      </c>
      <c r="L86" s="12" t="n">
        <f aca="false">J86-K86</f>
        <v>243.49</v>
      </c>
      <c r="M86" s="11" t="n">
        <v>300.32</v>
      </c>
      <c r="N86" s="12" t="n">
        <v>1244.41</v>
      </c>
      <c r="O86" s="12" t="n">
        <v>567.716</v>
      </c>
      <c r="P86" s="12" t="n">
        <f aca="false">N86-O86</f>
        <v>676.694</v>
      </c>
      <c r="Q86" s="11" t="n">
        <v>300.325</v>
      </c>
      <c r="R86" s="12" t="n">
        <v>878.461</v>
      </c>
      <c r="S86" s="12" t="n">
        <v>504.712</v>
      </c>
      <c r="T86" s="12" t="n">
        <f aca="false">R86-S86</f>
        <v>373.749</v>
      </c>
      <c r="U86" s="11" t="n">
        <v>300.347</v>
      </c>
      <c r="V86" s="12" t="n">
        <v>960.669</v>
      </c>
      <c r="W86" s="12" t="n">
        <v>472.105</v>
      </c>
      <c r="X86" s="13" t="n">
        <f aca="false">V86-W86</f>
        <v>488.564</v>
      </c>
      <c r="Y86" s="11" t="n">
        <v>300.342</v>
      </c>
      <c r="Z86" s="12" t="n">
        <v>973.799</v>
      </c>
      <c r="AA86" s="12" t="n">
        <v>525.086</v>
      </c>
      <c r="AB86" s="12" t="n">
        <f aca="false">Z86-AA86</f>
        <v>448.713</v>
      </c>
      <c r="AC86" s="11" t="n">
        <v>300.318</v>
      </c>
      <c r="AD86" s="12" t="n">
        <v>824.734</v>
      </c>
      <c r="AE86" s="12" t="n">
        <v>532.188</v>
      </c>
      <c r="AF86" s="12" t="n">
        <f aca="false">AD86-AE86</f>
        <v>292.546</v>
      </c>
      <c r="AG86" s="11" t="n">
        <v>300.324</v>
      </c>
      <c r="AH86" s="12" t="n">
        <v>1070.806</v>
      </c>
      <c r="AI86" s="12" t="n">
        <v>528.058</v>
      </c>
      <c r="AJ86" s="13" t="n">
        <f aca="false">AH86-AI86</f>
        <v>542.748</v>
      </c>
    </row>
    <row r="87" customFormat="false" ht="13.2" hidden="false" customHeight="false" outlineLevel="0" collapsed="false">
      <c r="A87" s="11" t="n">
        <v>306.194</v>
      </c>
      <c r="B87" s="12" t="n">
        <v>1765.939</v>
      </c>
      <c r="C87" s="12" t="n">
        <v>784.262</v>
      </c>
      <c r="D87" s="12" t="n">
        <f aca="false">B87-C87</f>
        <v>981.677</v>
      </c>
      <c r="E87" s="11" t="n">
        <v>306.283</v>
      </c>
      <c r="F87" s="12" t="n">
        <v>1167.173</v>
      </c>
      <c r="G87" s="12" t="n">
        <v>585.459</v>
      </c>
      <c r="H87" s="12" t="n">
        <f aca="false">F87-G87</f>
        <v>581.714</v>
      </c>
      <c r="I87" s="11" t="n">
        <v>306.354</v>
      </c>
      <c r="J87" s="12" t="n">
        <v>720.309</v>
      </c>
      <c r="K87" s="12" t="n">
        <v>476.03</v>
      </c>
      <c r="L87" s="12" t="n">
        <f aca="false">J87-K87</f>
        <v>244.279</v>
      </c>
      <c r="M87" s="11" t="n">
        <v>306.344</v>
      </c>
      <c r="N87" s="12" t="n">
        <v>1253.853</v>
      </c>
      <c r="O87" s="12" t="n">
        <v>566.592</v>
      </c>
      <c r="P87" s="12" t="n">
        <f aca="false">N87-O87</f>
        <v>687.261</v>
      </c>
      <c r="Q87" s="11" t="n">
        <v>306.348</v>
      </c>
      <c r="R87" s="12" t="n">
        <v>884.171</v>
      </c>
      <c r="S87" s="12" t="n">
        <v>503.546</v>
      </c>
      <c r="T87" s="12" t="n">
        <f aca="false">R87-S87</f>
        <v>380.625</v>
      </c>
      <c r="U87" s="11" t="n">
        <v>306.372</v>
      </c>
      <c r="V87" s="12" t="n">
        <v>961.669</v>
      </c>
      <c r="W87" s="12" t="n">
        <v>471.438</v>
      </c>
      <c r="X87" s="13" t="n">
        <f aca="false">V87-W87</f>
        <v>490.231</v>
      </c>
      <c r="Y87" s="11" t="n">
        <v>306.364</v>
      </c>
      <c r="Z87" s="12" t="n">
        <v>970.928</v>
      </c>
      <c r="AA87" s="12" t="n">
        <v>524.075</v>
      </c>
      <c r="AB87" s="12" t="n">
        <f aca="false">Z87-AA87</f>
        <v>446.853</v>
      </c>
      <c r="AC87" s="11" t="n">
        <v>306.341</v>
      </c>
      <c r="AD87" s="12" t="n">
        <v>824.375</v>
      </c>
      <c r="AE87" s="12" t="n">
        <v>531.405</v>
      </c>
      <c r="AF87" s="12" t="n">
        <f aca="false">AD87-AE87</f>
        <v>292.97</v>
      </c>
      <c r="AG87" s="11" t="n">
        <v>306.348</v>
      </c>
      <c r="AH87" s="12" t="n">
        <v>1067.724</v>
      </c>
      <c r="AI87" s="12" t="n">
        <v>527.46</v>
      </c>
      <c r="AJ87" s="13" t="n">
        <f aca="false">AH87-AI87</f>
        <v>540.264</v>
      </c>
    </row>
    <row r="88" customFormat="false" ht="13.2" hidden="false" customHeight="false" outlineLevel="0" collapsed="false">
      <c r="A88" s="11" t="n">
        <v>312.218</v>
      </c>
      <c r="B88" s="12" t="n">
        <v>1769.758</v>
      </c>
      <c r="C88" s="12" t="n">
        <v>780.585</v>
      </c>
      <c r="D88" s="12" t="n">
        <f aca="false">B88-C88</f>
        <v>989.173</v>
      </c>
      <c r="E88" s="11" t="n">
        <v>312.307</v>
      </c>
      <c r="F88" s="12" t="n">
        <v>1172.655</v>
      </c>
      <c r="G88" s="12" t="n">
        <v>584.345</v>
      </c>
      <c r="H88" s="12" t="n">
        <f aca="false">F88-G88</f>
        <v>588.31</v>
      </c>
      <c r="I88" s="11" t="n">
        <v>312.377</v>
      </c>
      <c r="J88" s="12" t="n">
        <v>719.19</v>
      </c>
      <c r="K88" s="12" t="n">
        <v>475.656</v>
      </c>
      <c r="L88" s="12" t="n">
        <f aca="false">J88-K88</f>
        <v>243.534</v>
      </c>
      <c r="M88" s="11" t="n">
        <v>312.368</v>
      </c>
      <c r="N88" s="12" t="n">
        <v>1267.262</v>
      </c>
      <c r="O88" s="12" t="n">
        <v>565.414</v>
      </c>
      <c r="P88" s="12" t="n">
        <f aca="false">N88-O88</f>
        <v>701.848</v>
      </c>
      <c r="Q88" s="11" t="n">
        <v>312.371</v>
      </c>
      <c r="R88" s="12" t="n">
        <v>885.048</v>
      </c>
      <c r="S88" s="12" t="n">
        <v>502.796</v>
      </c>
      <c r="T88" s="12" t="n">
        <f aca="false">R88-S88</f>
        <v>382.252</v>
      </c>
      <c r="U88" s="11" t="n">
        <v>312.395</v>
      </c>
      <c r="V88" s="12" t="n">
        <v>963.869</v>
      </c>
      <c r="W88" s="12" t="n">
        <v>471.012</v>
      </c>
      <c r="X88" s="13" t="n">
        <f aca="false">V88-W88</f>
        <v>492.857</v>
      </c>
      <c r="Y88" s="11" t="n">
        <v>312.385</v>
      </c>
      <c r="Z88" s="12" t="n">
        <v>966.458</v>
      </c>
      <c r="AA88" s="12" t="n">
        <v>523.365</v>
      </c>
      <c r="AB88" s="12" t="n">
        <f aca="false">Z88-AA88</f>
        <v>443.093</v>
      </c>
      <c r="AC88" s="11" t="n">
        <v>312.364</v>
      </c>
      <c r="AD88" s="12" t="n">
        <v>824.886</v>
      </c>
      <c r="AE88" s="12" t="n">
        <v>530.479</v>
      </c>
      <c r="AF88" s="12" t="n">
        <f aca="false">AD88-AE88</f>
        <v>294.407</v>
      </c>
      <c r="AG88" s="11" t="n">
        <v>312.371</v>
      </c>
      <c r="AH88" s="12" t="n">
        <v>1067.403</v>
      </c>
      <c r="AI88" s="12" t="n">
        <v>526.276</v>
      </c>
      <c r="AJ88" s="13" t="n">
        <f aca="false">AH88-AI88</f>
        <v>541.127</v>
      </c>
    </row>
    <row r="89" customFormat="false" ht="13.2" hidden="false" customHeight="false" outlineLevel="0" collapsed="false">
      <c r="A89" s="11" t="n">
        <v>318.239</v>
      </c>
      <c r="B89" s="12" t="n">
        <v>1762.999</v>
      </c>
      <c r="C89" s="12" t="n">
        <v>776.1</v>
      </c>
      <c r="D89" s="12" t="n">
        <f aca="false">B89-C89</f>
        <v>986.899</v>
      </c>
      <c r="E89" s="11" t="n">
        <v>318.33</v>
      </c>
      <c r="F89" s="12" t="n">
        <v>1175.364</v>
      </c>
      <c r="G89" s="12" t="n">
        <v>582.865</v>
      </c>
      <c r="H89" s="12" t="n">
        <f aca="false">F89-G89</f>
        <v>592.499</v>
      </c>
      <c r="I89" s="11" t="n">
        <v>318.4</v>
      </c>
      <c r="J89" s="12" t="n">
        <v>719.169</v>
      </c>
      <c r="K89" s="12" t="n">
        <v>475.012</v>
      </c>
      <c r="L89" s="12" t="n">
        <f aca="false">J89-K89</f>
        <v>244.157</v>
      </c>
      <c r="M89" s="11" t="n">
        <v>318.391</v>
      </c>
      <c r="N89" s="12" t="n">
        <v>1276.049</v>
      </c>
      <c r="O89" s="12" t="n">
        <v>564.244</v>
      </c>
      <c r="P89" s="12" t="n">
        <f aca="false">N89-O89</f>
        <v>711.805</v>
      </c>
      <c r="Q89" s="11" t="n">
        <v>318.394</v>
      </c>
      <c r="R89" s="12" t="n">
        <v>881.474</v>
      </c>
      <c r="S89" s="12" t="n">
        <v>501.826</v>
      </c>
      <c r="T89" s="12" t="n">
        <f aca="false">R89-S89</f>
        <v>379.648</v>
      </c>
      <c r="U89" s="11" t="n">
        <v>318.418</v>
      </c>
      <c r="V89" s="12" t="n">
        <v>963.022</v>
      </c>
      <c r="W89" s="12" t="n">
        <v>470.78</v>
      </c>
      <c r="X89" s="13" t="n">
        <f aca="false">V89-W89</f>
        <v>492.242</v>
      </c>
      <c r="Y89" s="11" t="n">
        <v>318.408</v>
      </c>
      <c r="Z89" s="12" t="n">
        <v>970.587</v>
      </c>
      <c r="AA89" s="12" t="n">
        <v>522.713</v>
      </c>
      <c r="AB89" s="12" t="n">
        <f aca="false">Z89-AA89</f>
        <v>447.874</v>
      </c>
      <c r="AC89" s="11" t="n">
        <v>318.387</v>
      </c>
      <c r="AD89" s="12" t="n">
        <v>825.268</v>
      </c>
      <c r="AE89" s="12" t="n">
        <v>528.96</v>
      </c>
      <c r="AF89" s="12" t="n">
        <f aca="false">AD89-AE89</f>
        <v>296.308</v>
      </c>
      <c r="AG89" s="11" t="n">
        <v>318.393</v>
      </c>
      <c r="AH89" s="12" t="n">
        <v>1065.214</v>
      </c>
      <c r="AI89" s="12" t="n">
        <v>525.498</v>
      </c>
      <c r="AJ89" s="13" t="n">
        <f aca="false">AH89-AI89</f>
        <v>539.716</v>
      </c>
    </row>
    <row r="90" customFormat="false" ht="13.2" hidden="false" customHeight="false" outlineLevel="0" collapsed="false">
      <c r="A90" s="11" t="n">
        <v>324.261</v>
      </c>
      <c r="B90" s="12" t="n">
        <v>1755.149</v>
      </c>
      <c r="C90" s="12" t="n">
        <v>772.935</v>
      </c>
      <c r="D90" s="12" t="n">
        <f aca="false">B90-C90</f>
        <v>982.214</v>
      </c>
      <c r="E90" s="11" t="n">
        <v>324.352</v>
      </c>
      <c r="F90" s="12" t="n">
        <v>1176.937</v>
      </c>
      <c r="G90" s="12" t="n">
        <v>581.399</v>
      </c>
      <c r="H90" s="12" t="n">
        <f aca="false">F90-G90</f>
        <v>595.538</v>
      </c>
      <c r="I90" s="11" t="n">
        <v>324.423</v>
      </c>
      <c r="J90" s="12" t="n">
        <v>718.093</v>
      </c>
      <c r="K90" s="12" t="n">
        <v>474.835</v>
      </c>
      <c r="L90" s="12" t="n">
        <f aca="false">J90-K90</f>
        <v>243.258</v>
      </c>
      <c r="M90" s="11" t="n">
        <v>324.412</v>
      </c>
      <c r="N90" s="12" t="n">
        <v>1268.369</v>
      </c>
      <c r="O90" s="12" t="n">
        <v>562.996</v>
      </c>
      <c r="P90" s="12" t="n">
        <f aca="false">N90-O90</f>
        <v>705.373</v>
      </c>
      <c r="Q90" s="11" t="n">
        <v>324.417</v>
      </c>
      <c r="R90" s="12" t="n">
        <v>882.455</v>
      </c>
      <c r="S90" s="12" t="n">
        <v>500.975</v>
      </c>
      <c r="T90" s="12" t="n">
        <f aca="false">R90-S90</f>
        <v>381.48</v>
      </c>
      <c r="U90" s="11" t="n">
        <v>324.441</v>
      </c>
      <c r="V90" s="12" t="n">
        <v>963.593</v>
      </c>
      <c r="W90" s="12" t="n">
        <v>470.415</v>
      </c>
      <c r="X90" s="13" t="n">
        <f aca="false">V90-W90</f>
        <v>493.178</v>
      </c>
      <c r="Y90" s="11" t="n">
        <v>324.431</v>
      </c>
      <c r="Z90" s="12" t="n">
        <v>973.388</v>
      </c>
      <c r="AA90" s="12" t="n">
        <v>521.88</v>
      </c>
      <c r="AB90" s="12" t="n">
        <f aca="false">Z90-AA90</f>
        <v>451.508</v>
      </c>
      <c r="AC90" s="11" t="n">
        <v>324.411</v>
      </c>
      <c r="AD90" s="12" t="n">
        <v>826.505</v>
      </c>
      <c r="AE90" s="12" t="n">
        <v>527.824</v>
      </c>
      <c r="AF90" s="12" t="n">
        <f aca="false">AD90-AE90</f>
        <v>298.681</v>
      </c>
      <c r="AG90" s="11" t="n">
        <v>324.417</v>
      </c>
      <c r="AH90" s="12" t="n">
        <v>1061.168</v>
      </c>
      <c r="AI90" s="12" t="n">
        <v>524.42</v>
      </c>
      <c r="AJ90" s="13" t="n">
        <f aca="false">AH90-AI90</f>
        <v>536.748</v>
      </c>
    </row>
    <row r="91" customFormat="false" ht="13.2" hidden="false" customHeight="false" outlineLevel="0" collapsed="false">
      <c r="A91" s="11" t="n">
        <v>330.285</v>
      </c>
      <c r="B91" s="12" t="n">
        <v>1753.74</v>
      </c>
      <c r="C91" s="12" t="n">
        <v>769.769</v>
      </c>
      <c r="D91" s="12" t="n">
        <f aca="false">B91-C91</f>
        <v>983.971</v>
      </c>
      <c r="E91" s="11" t="n">
        <v>330.378</v>
      </c>
      <c r="F91" s="12" t="n">
        <v>1177.679</v>
      </c>
      <c r="G91" s="12" t="n">
        <v>580.17</v>
      </c>
      <c r="H91" s="12" t="n">
        <f aca="false">F91-G91</f>
        <v>597.509</v>
      </c>
      <c r="I91" s="11" t="n">
        <v>330.446</v>
      </c>
      <c r="J91" s="12" t="n">
        <v>718.504</v>
      </c>
      <c r="K91" s="12" t="n">
        <v>474.359</v>
      </c>
      <c r="L91" s="12" t="n">
        <f aca="false">J91-K91</f>
        <v>244.145</v>
      </c>
      <c r="M91" s="11" t="n">
        <v>330.435</v>
      </c>
      <c r="N91" s="12" t="n">
        <v>1273.993</v>
      </c>
      <c r="O91" s="12" t="n">
        <v>561.714</v>
      </c>
      <c r="P91" s="12" t="n">
        <f aca="false">N91-O91</f>
        <v>712.279</v>
      </c>
      <c r="Q91" s="11" t="n">
        <v>330.44</v>
      </c>
      <c r="R91" s="12" t="n">
        <v>880.747</v>
      </c>
      <c r="S91" s="12" t="n">
        <v>500.144</v>
      </c>
      <c r="T91" s="12" t="n">
        <f aca="false">R91-S91</f>
        <v>380.603</v>
      </c>
      <c r="U91" s="11" t="n">
        <v>330.465</v>
      </c>
      <c r="V91" s="12" t="n">
        <v>963.497</v>
      </c>
      <c r="W91" s="12" t="n">
        <v>469.948</v>
      </c>
      <c r="X91" s="13" t="n">
        <f aca="false">V91-W91</f>
        <v>493.549</v>
      </c>
      <c r="Y91" s="11" t="n">
        <v>330.453</v>
      </c>
      <c r="Z91" s="12" t="n">
        <v>974.261</v>
      </c>
      <c r="AA91" s="12" t="n">
        <v>521.009</v>
      </c>
      <c r="AB91" s="12" t="n">
        <f aca="false">Z91-AA91</f>
        <v>453.252</v>
      </c>
      <c r="AC91" s="11" t="n">
        <v>330.435</v>
      </c>
      <c r="AD91" s="12" t="n">
        <v>823.013</v>
      </c>
      <c r="AE91" s="12" t="n">
        <v>526.995</v>
      </c>
      <c r="AF91" s="12" t="n">
        <f aca="false">AD91-AE91</f>
        <v>296.018</v>
      </c>
      <c r="AG91" s="11" t="n">
        <v>330.44</v>
      </c>
      <c r="AH91" s="12" t="n">
        <v>1062.159</v>
      </c>
      <c r="AI91" s="12" t="n">
        <v>523.871</v>
      </c>
      <c r="AJ91" s="13" t="n">
        <f aca="false">AH91-AI91</f>
        <v>538.288</v>
      </c>
    </row>
    <row r="92" customFormat="false" ht="13.2" hidden="false" customHeight="false" outlineLevel="0" collapsed="false">
      <c r="A92" s="11" t="n">
        <v>336.307</v>
      </c>
      <c r="B92" s="12" t="n">
        <v>1757.534</v>
      </c>
      <c r="C92" s="12" t="n">
        <v>767.068</v>
      </c>
      <c r="D92" s="12" t="n">
        <f aca="false">B92-C92</f>
        <v>990.466</v>
      </c>
      <c r="E92" s="11" t="n">
        <v>336.401</v>
      </c>
      <c r="F92" s="12" t="n">
        <v>1176.897</v>
      </c>
      <c r="G92" s="12" t="n">
        <v>578.988</v>
      </c>
      <c r="H92" s="12" t="n">
        <f aca="false">F92-G92</f>
        <v>597.909</v>
      </c>
      <c r="I92" s="11" t="n">
        <v>336.469</v>
      </c>
      <c r="J92" s="12" t="n">
        <v>718.12</v>
      </c>
      <c r="K92" s="12" t="n">
        <v>473.803</v>
      </c>
      <c r="L92" s="12" t="n">
        <f aca="false">J92-K92</f>
        <v>244.317</v>
      </c>
      <c r="M92" s="11" t="n">
        <v>336.46</v>
      </c>
      <c r="N92" s="12" t="n">
        <v>1277.332</v>
      </c>
      <c r="O92" s="12" t="n">
        <v>560.726</v>
      </c>
      <c r="P92" s="12" t="n">
        <f aca="false">N92-O92</f>
        <v>716.606</v>
      </c>
      <c r="Q92" s="11" t="n">
        <v>336.464</v>
      </c>
      <c r="R92" s="12" t="n">
        <v>880.177</v>
      </c>
      <c r="S92" s="12" t="n">
        <v>499.208</v>
      </c>
      <c r="T92" s="12" t="n">
        <f aca="false">R92-S92</f>
        <v>380.969</v>
      </c>
      <c r="U92" s="11" t="n">
        <v>336.486</v>
      </c>
      <c r="V92" s="12" t="n">
        <v>963.655</v>
      </c>
      <c r="W92" s="12" t="n">
        <v>469.717</v>
      </c>
      <c r="X92" s="13" t="n">
        <f aca="false">V92-W92</f>
        <v>493.938</v>
      </c>
      <c r="Y92" s="11" t="n">
        <v>336.477</v>
      </c>
      <c r="Z92" s="12" t="n">
        <v>966.164</v>
      </c>
      <c r="AA92" s="12" t="n">
        <v>520.007</v>
      </c>
      <c r="AB92" s="12" t="n">
        <f aca="false">Z92-AA92</f>
        <v>446.157</v>
      </c>
      <c r="AC92" s="11" t="n">
        <v>336.458</v>
      </c>
      <c r="AD92" s="12" t="n">
        <v>823.054</v>
      </c>
      <c r="AE92" s="12" t="n">
        <v>525.825</v>
      </c>
      <c r="AF92" s="12" t="n">
        <f aca="false">AD92-AE92</f>
        <v>297.229</v>
      </c>
      <c r="AG92" s="11" t="n">
        <v>336.461</v>
      </c>
      <c r="AH92" s="12" t="n">
        <v>1058.4</v>
      </c>
      <c r="AI92" s="12" t="n">
        <v>523.292</v>
      </c>
      <c r="AJ92" s="13" t="n">
        <f aca="false">AH92-AI92</f>
        <v>535.108</v>
      </c>
    </row>
    <row r="93" customFormat="false" ht="13.2" hidden="false" customHeight="false" outlineLevel="0" collapsed="false">
      <c r="A93" s="11" t="n">
        <v>342.329</v>
      </c>
      <c r="B93" s="12" t="n">
        <v>1764.77</v>
      </c>
      <c r="C93" s="12" t="n">
        <v>764.639</v>
      </c>
      <c r="D93" s="12" t="n">
        <f aca="false">B93-C93</f>
        <v>1000.131</v>
      </c>
      <c r="E93" s="11" t="n">
        <v>342.424</v>
      </c>
      <c r="F93" s="12" t="n">
        <v>1175.607</v>
      </c>
      <c r="G93" s="12" t="n">
        <v>577.585</v>
      </c>
      <c r="H93" s="12" t="n">
        <f aca="false">F93-G93</f>
        <v>598.022</v>
      </c>
      <c r="I93" s="11" t="n">
        <v>342.492</v>
      </c>
      <c r="J93" s="12" t="n">
        <v>717.872</v>
      </c>
      <c r="K93" s="12" t="n">
        <v>473.241</v>
      </c>
      <c r="L93" s="12" t="n">
        <f aca="false">J93-K93</f>
        <v>244.631</v>
      </c>
      <c r="M93" s="11" t="n">
        <v>342.483</v>
      </c>
      <c r="N93" s="12" t="n">
        <v>1272.188</v>
      </c>
      <c r="O93" s="12" t="n">
        <v>559.355</v>
      </c>
      <c r="P93" s="12" t="n">
        <f aca="false">N93-O93</f>
        <v>712.833</v>
      </c>
      <c r="Q93" s="11" t="n">
        <v>342.486</v>
      </c>
      <c r="R93" s="12" t="n">
        <v>882.187</v>
      </c>
      <c r="S93" s="12" t="n">
        <v>498.24</v>
      </c>
      <c r="T93" s="12" t="n">
        <f aca="false">R93-S93</f>
        <v>383.947</v>
      </c>
      <c r="U93" s="11" t="n">
        <v>342.511</v>
      </c>
      <c r="V93" s="12" t="n">
        <v>965.313</v>
      </c>
      <c r="W93" s="12" t="n">
        <v>469.354</v>
      </c>
      <c r="X93" s="13" t="n">
        <f aca="false">V93-W93</f>
        <v>495.959</v>
      </c>
      <c r="Y93" s="11" t="n">
        <v>342.499</v>
      </c>
      <c r="Z93" s="12" t="n">
        <v>965.749</v>
      </c>
      <c r="AA93" s="12" t="n">
        <v>519.479</v>
      </c>
      <c r="AB93" s="12" t="n">
        <f aca="false">Z93-AA93</f>
        <v>446.27</v>
      </c>
      <c r="AC93" s="11" t="n">
        <v>342.482</v>
      </c>
      <c r="AD93" s="12" t="n">
        <v>825.586</v>
      </c>
      <c r="AE93" s="12" t="n">
        <v>524.799</v>
      </c>
      <c r="AF93" s="12" t="n">
        <f aca="false">AD93-AE93</f>
        <v>300.787</v>
      </c>
      <c r="AG93" s="11" t="n">
        <v>342.486</v>
      </c>
      <c r="AH93" s="12" t="n">
        <v>1056.711</v>
      </c>
      <c r="AI93" s="12" t="n">
        <v>522.228</v>
      </c>
      <c r="AJ93" s="13" t="n">
        <f aca="false">AH93-AI93</f>
        <v>534.483</v>
      </c>
    </row>
    <row r="95" customFormat="false" ht="13.8" hidden="false" customHeight="false" outlineLevel="0" collapsed="false"/>
    <row r="96" customFormat="false" ht="13.8" hidden="false" customHeight="false" outlineLevel="0" collapsed="false">
      <c r="A96" s="18"/>
      <c r="B96" s="19" t="str">
        <f aca="false">A1</f>
        <v>BG-145</v>
      </c>
      <c r="C96" s="19"/>
      <c r="D96" s="19"/>
      <c r="E96" s="18"/>
      <c r="F96" s="19" t="str">
        <f aca="false">E1</f>
        <v>BG-149</v>
      </c>
      <c r="G96" s="19"/>
      <c r="H96" s="19"/>
      <c r="I96" s="18"/>
      <c r="J96" s="19" t="str">
        <f aca="false">I1</f>
        <v>BG-151</v>
      </c>
      <c r="K96" s="19"/>
      <c r="L96" s="19"/>
      <c r="M96" s="18"/>
      <c r="N96" s="19" t="str">
        <f aca="false">M1</f>
        <v>BG-153</v>
      </c>
      <c r="O96" s="19"/>
      <c r="P96" s="19"/>
      <c r="Q96" s="18"/>
      <c r="R96" s="19" t="str">
        <f aca="false">Q1</f>
        <v>BG-154</v>
      </c>
      <c r="S96" s="19"/>
      <c r="T96" s="19"/>
      <c r="U96" s="18"/>
      <c r="V96" s="19" t="str">
        <f aca="false">U1</f>
        <v>BG-155</v>
      </c>
      <c r="W96" s="19"/>
      <c r="X96" s="19"/>
      <c r="Y96" s="18"/>
      <c r="Z96" s="19" t="str">
        <f aca="false">Y1</f>
        <v>BG-156</v>
      </c>
      <c r="AA96" s="19"/>
      <c r="AB96" s="19"/>
      <c r="AC96" s="18"/>
      <c r="AD96" s="19" t="str">
        <f aca="false">AC1</f>
        <v>BG-157</v>
      </c>
      <c r="AE96" s="19"/>
      <c r="AF96" s="19"/>
      <c r="AG96" s="18"/>
      <c r="AH96" s="19" t="str">
        <f aca="false">AG1</f>
        <v>BG-161</v>
      </c>
      <c r="AI96" s="19"/>
      <c r="AJ96" s="19"/>
    </row>
    <row r="97" customFormat="false" ht="13.2" hidden="false" customHeight="false" outlineLevel="0" collapsed="false">
      <c r="A97" s="20"/>
      <c r="B97" s="21" t="str">
        <f aca="false">B2</f>
        <v>F (cell)</v>
      </c>
      <c r="C97" s="22" t="str">
        <f aca="false">C2</f>
        <v>F (background)</v>
      </c>
      <c r="D97" s="23" t="str">
        <f aca="false">D2</f>
        <v>F (cell-background)</v>
      </c>
      <c r="E97" s="20"/>
      <c r="F97" s="21" t="str">
        <f aca="false">F2</f>
        <v>F (cell)</v>
      </c>
      <c r="G97" s="22" t="str">
        <f aca="false">G2</f>
        <v>F (background)</v>
      </c>
      <c r="H97" s="23" t="str">
        <f aca="false">H2</f>
        <v>F (cell-background)</v>
      </c>
      <c r="I97" s="20"/>
      <c r="J97" s="21" t="str">
        <f aca="false">J2</f>
        <v>F (cell)</v>
      </c>
      <c r="K97" s="22" t="str">
        <f aca="false">K2</f>
        <v>F (background)</v>
      </c>
      <c r="L97" s="23" t="str">
        <f aca="false">L2</f>
        <v>F (cell-background)</v>
      </c>
      <c r="M97" s="20"/>
      <c r="N97" s="21" t="str">
        <f aca="false">P2</f>
        <v>F (cell-background)</v>
      </c>
      <c r="O97" s="22" t="str">
        <f aca="false">Q2</f>
        <v>Time (s)</v>
      </c>
      <c r="P97" s="23" t="str">
        <f aca="false">R2</f>
        <v>F (cell)</v>
      </c>
      <c r="Q97" s="20"/>
      <c r="R97" s="21" t="str">
        <f aca="false">T2</f>
        <v>F (cell-background)</v>
      </c>
      <c r="S97" s="22" t="str">
        <f aca="false">U2</f>
        <v>Time (s)</v>
      </c>
      <c r="T97" s="23" t="str">
        <f aca="false">V2</f>
        <v>F (cell)</v>
      </c>
      <c r="U97" s="20"/>
      <c r="V97" s="21" t="str">
        <f aca="false">X2</f>
        <v>F (cell-background)</v>
      </c>
      <c r="W97" s="22" t="str">
        <f aca="false">Y2</f>
        <v>Time (s)</v>
      </c>
      <c r="X97" s="23" t="str">
        <f aca="false">Z2</f>
        <v>F (cell)</v>
      </c>
      <c r="Y97" s="20"/>
      <c r="Z97" s="21" t="str">
        <f aca="false">AB2</f>
        <v>F (cell-background)</v>
      </c>
      <c r="AA97" s="22" t="str">
        <f aca="false">AC2</f>
        <v>Time (s)</v>
      </c>
      <c r="AB97" s="23" t="str">
        <f aca="false">AD2</f>
        <v>F (cell)</v>
      </c>
      <c r="AC97" s="20"/>
      <c r="AD97" s="21" t="str">
        <f aca="false">AF2</f>
        <v>F (cell-background)</v>
      </c>
      <c r="AE97" s="22" t="str">
        <f aca="false">AG2</f>
        <v>Time (s)</v>
      </c>
      <c r="AF97" s="23" t="str">
        <f aca="false">AH2</f>
        <v>F (cell)</v>
      </c>
      <c r="AG97" s="20"/>
      <c r="AH97" s="21" t="str">
        <f aca="false">AJ2</f>
        <v>F (cell-background)</v>
      </c>
      <c r="AI97" s="22" t="n">
        <f aca="false">AK2</f>
        <v>0</v>
      </c>
      <c r="AJ97" s="23" t="n">
        <f aca="false">AL2</f>
        <v>0</v>
      </c>
    </row>
    <row r="98" customFormat="false" ht="13.2" hidden="false" customHeight="false" outlineLevel="0" collapsed="false">
      <c r="A98" s="20" t="s">
        <v>13</v>
      </c>
      <c r="B98" s="24" t="s">
        <v>14</v>
      </c>
      <c r="C98" s="25" t="s">
        <v>14</v>
      </c>
      <c r="D98" s="26" t="s">
        <v>14</v>
      </c>
      <c r="E98" s="20" t="s">
        <v>13</v>
      </c>
      <c r="F98" s="24" t="s">
        <v>14</v>
      </c>
      <c r="G98" s="25" t="s">
        <v>14</v>
      </c>
      <c r="H98" s="26" t="s">
        <v>14</v>
      </c>
      <c r="I98" s="20" t="s">
        <v>13</v>
      </c>
      <c r="J98" s="24" t="s">
        <v>14</v>
      </c>
      <c r="K98" s="25" t="s">
        <v>14</v>
      </c>
      <c r="L98" s="26" t="s">
        <v>14</v>
      </c>
      <c r="M98" s="20" t="s">
        <v>13</v>
      </c>
      <c r="N98" s="24" t="s">
        <v>14</v>
      </c>
      <c r="O98" s="25" t="s">
        <v>14</v>
      </c>
      <c r="P98" s="26" t="s">
        <v>14</v>
      </c>
      <c r="Q98" s="20" t="s">
        <v>13</v>
      </c>
      <c r="R98" s="24" t="s">
        <v>14</v>
      </c>
      <c r="S98" s="25" t="s">
        <v>14</v>
      </c>
      <c r="T98" s="26" t="s">
        <v>14</v>
      </c>
      <c r="U98" s="20" t="s">
        <v>13</v>
      </c>
      <c r="V98" s="24" t="s">
        <v>14</v>
      </c>
      <c r="W98" s="25" t="s">
        <v>14</v>
      </c>
      <c r="X98" s="26" t="s">
        <v>14</v>
      </c>
      <c r="Y98" s="20" t="s">
        <v>13</v>
      </c>
      <c r="Z98" s="24" t="s">
        <v>14</v>
      </c>
      <c r="AA98" s="25" t="s">
        <v>14</v>
      </c>
      <c r="AB98" s="26" t="s">
        <v>14</v>
      </c>
      <c r="AC98" s="20" t="s">
        <v>13</v>
      </c>
      <c r="AD98" s="24" t="s">
        <v>14</v>
      </c>
      <c r="AE98" s="25" t="s">
        <v>14</v>
      </c>
      <c r="AF98" s="26" t="s">
        <v>14</v>
      </c>
      <c r="AG98" s="20" t="s">
        <v>13</v>
      </c>
      <c r="AH98" s="24" t="s">
        <v>14</v>
      </c>
      <c r="AI98" s="25" t="s">
        <v>14</v>
      </c>
      <c r="AJ98" s="26" t="s">
        <v>14</v>
      </c>
    </row>
    <row r="99" customFormat="false" ht="13.2" hidden="false" customHeight="false" outlineLevel="0" collapsed="false">
      <c r="A99" s="20" t="s">
        <v>15</v>
      </c>
      <c r="B99" s="27" t="n">
        <v>0.25</v>
      </c>
      <c r="C99" s="28" t="n">
        <v>0.25</v>
      </c>
      <c r="D99" s="29" t="n">
        <v>0.25</v>
      </c>
      <c r="E99" s="20" t="s">
        <v>15</v>
      </c>
      <c r="F99" s="27" t="n">
        <v>0.25</v>
      </c>
      <c r="G99" s="28" t="n">
        <v>0.25</v>
      </c>
      <c r="H99" s="29" t="n">
        <v>0.25</v>
      </c>
      <c r="I99" s="20" t="s">
        <v>15</v>
      </c>
      <c r="J99" s="27" t="n">
        <v>0.25</v>
      </c>
      <c r="K99" s="28" t="n">
        <v>0.25</v>
      </c>
      <c r="L99" s="29" t="n">
        <v>0.25</v>
      </c>
      <c r="M99" s="20" t="s">
        <v>15</v>
      </c>
      <c r="N99" s="27" t="n">
        <v>0.25</v>
      </c>
      <c r="O99" s="28" t="n">
        <v>0.25</v>
      </c>
      <c r="P99" s="29" t="n">
        <v>0.25</v>
      </c>
      <c r="Q99" s="20" t="s">
        <v>15</v>
      </c>
      <c r="R99" s="27" t="n">
        <v>0.25</v>
      </c>
      <c r="S99" s="28" t="n">
        <v>0.25</v>
      </c>
      <c r="T99" s="29" t="n">
        <v>0.25</v>
      </c>
      <c r="U99" s="20" t="s">
        <v>15</v>
      </c>
      <c r="V99" s="27" t="n">
        <v>0.25</v>
      </c>
      <c r="W99" s="28" t="n">
        <v>0.25</v>
      </c>
      <c r="X99" s="29" t="n">
        <v>0.25</v>
      </c>
      <c r="Y99" s="20" t="s">
        <v>15</v>
      </c>
      <c r="Z99" s="27" t="n">
        <v>0.25</v>
      </c>
      <c r="AA99" s="28" t="n">
        <v>0.25</v>
      </c>
      <c r="AB99" s="29" t="n">
        <v>0.25</v>
      </c>
      <c r="AC99" s="20" t="s">
        <v>15</v>
      </c>
      <c r="AD99" s="27" t="n">
        <v>0.25</v>
      </c>
      <c r="AE99" s="28" t="n">
        <v>0.25</v>
      </c>
      <c r="AF99" s="29" t="n">
        <v>0.25</v>
      </c>
      <c r="AG99" s="20" t="s">
        <v>15</v>
      </c>
      <c r="AH99" s="27" t="n">
        <v>0.25</v>
      </c>
      <c r="AI99" s="28" t="n">
        <v>0.25</v>
      </c>
      <c r="AJ99" s="29" t="n">
        <v>0.25</v>
      </c>
    </row>
    <row r="100" customFormat="false" ht="13.8" hidden="false" customHeight="false" outlineLevel="0" collapsed="false">
      <c r="A100" s="20" t="s">
        <v>16</v>
      </c>
      <c r="B100" s="27" t="n">
        <v>0.05</v>
      </c>
      <c r="C100" s="28" t="n">
        <v>0.05</v>
      </c>
      <c r="D100" s="29" t="n">
        <v>0.05</v>
      </c>
      <c r="E100" s="20" t="s">
        <v>16</v>
      </c>
      <c r="F100" s="27" t="n">
        <v>0.05</v>
      </c>
      <c r="G100" s="28" t="n">
        <v>0.05</v>
      </c>
      <c r="H100" s="29" t="n">
        <v>0.05</v>
      </c>
      <c r="I100" s="20" t="s">
        <v>16</v>
      </c>
      <c r="J100" s="27" t="n">
        <v>0.05</v>
      </c>
      <c r="K100" s="28" t="n">
        <v>0.05</v>
      </c>
      <c r="L100" s="29" t="n">
        <v>0.05</v>
      </c>
      <c r="M100" s="20" t="s">
        <v>16</v>
      </c>
      <c r="N100" s="27" t="n">
        <v>0.05</v>
      </c>
      <c r="O100" s="28" t="n">
        <v>0.05</v>
      </c>
      <c r="P100" s="29" t="n">
        <v>0.05</v>
      </c>
      <c r="Q100" s="20" t="s">
        <v>16</v>
      </c>
      <c r="R100" s="27" t="n">
        <v>0.05</v>
      </c>
      <c r="S100" s="28" t="n">
        <v>0.05</v>
      </c>
      <c r="T100" s="29" t="n">
        <v>0.05</v>
      </c>
      <c r="U100" s="20" t="s">
        <v>16</v>
      </c>
      <c r="V100" s="27" t="n">
        <v>0.05</v>
      </c>
      <c r="W100" s="28" t="n">
        <v>0.05</v>
      </c>
      <c r="X100" s="29" t="n">
        <v>0.05</v>
      </c>
      <c r="Y100" s="20" t="s">
        <v>16</v>
      </c>
      <c r="Z100" s="27" t="n">
        <v>0.05</v>
      </c>
      <c r="AA100" s="28" t="n">
        <v>0.05</v>
      </c>
      <c r="AB100" s="29" t="n">
        <v>0.05</v>
      </c>
      <c r="AC100" s="20" t="s">
        <v>16</v>
      </c>
      <c r="AD100" s="27" t="n">
        <v>0.05</v>
      </c>
      <c r="AE100" s="28" t="n">
        <v>0.05</v>
      </c>
      <c r="AF100" s="29" t="n">
        <v>0.05</v>
      </c>
      <c r="AG100" s="20" t="s">
        <v>16</v>
      </c>
      <c r="AH100" s="27" t="n">
        <v>0.05</v>
      </c>
      <c r="AI100" s="28" t="n">
        <v>0.05</v>
      </c>
      <c r="AJ100" s="29" t="n">
        <v>0.05</v>
      </c>
    </row>
    <row r="101" customFormat="false" ht="13.2" hidden="false" customHeight="false" outlineLevel="0" collapsed="false">
      <c r="A101" s="30" t="s">
        <v>17</v>
      </c>
      <c r="B101" s="31" t="s">
        <v>18</v>
      </c>
      <c r="C101" s="32" t="s">
        <v>18</v>
      </c>
      <c r="D101" s="32" t="s">
        <v>18</v>
      </c>
      <c r="E101" s="30" t="s">
        <v>17</v>
      </c>
      <c r="F101" s="31" t="s">
        <v>18</v>
      </c>
      <c r="G101" s="32" t="s">
        <v>18</v>
      </c>
      <c r="H101" s="32" t="s">
        <v>18</v>
      </c>
      <c r="I101" s="30" t="s">
        <v>17</v>
      </c>
      <c r="J101" s="31" t="s">
        <v>18</v>
      </c>
      <c r="K101" s="32" t="s">
        <v>18</v>
      </c>
      <c r="L101" s="32" t="s">
        <v>18</v>
      </c>
      <c r="M101" s="30" t="s">
        <v>17</v>
      </c>
      <c r="N101" s="31" t="s">
        <v>18</v>
      </c>
      <c r="O101" s="32" t="s">
        <v>18</v>
      </c>
      <c r="P101" s="33" t="s">
        <v>18</v>
      </c>
      <c r="Q101" s="30" t="s">
        <v>17</v>
      </c>
      <c r="R101" s="31" t="s">
        <v>18</v>
      </c>
      <c r="S101" s="32" t="s">
        <v>18</v>
      </c>
      <c r="T101" s="33" t="s">
        <v>18</v>
      </c>
      <c r="U101" s="30" t="s">
        <v>17</v>
      </c>
      <c r="V101" s="31" t="s">
        <v>18</v>
      </c>
      <c r="W101" s="32" t="s">
        <v>18</v>
      </c>
      <c r="X101" s="33" t="s">
        <v>18</v>
      </c>
      <c r="Y101" s="30" t="s">
        <v>17</v>
      </c>
      <c r="Z101" s="31" t="s">
        <v>18</v>
      </c>
      <c r="AA101" s="32" t="s">
        <v>18</v>
      </c>
      <c r="AB101" s="33" t="s">
        <v>18</v>
      </c>
      <c r="AC101" s="30" t="s">
        <v>17</v>
      </c>
      <c r="AD101" s="31" t="s">
        <v>18</v>
      </c>
      <c r="AE101" s="32" t="s">
        <v>18</v>
      </c>
      <c r="AF101" s="33" t="s">
        <v>18</v>
      </c>
      <c r="AG101" s="30" t="s">
        <v>17</v>
      </c>
      <c r="AH101" s="31" t="s">
        <v>18</v>
      </c>
      <c r="AI101" s="32" t="s">
        <v>18</v>
      </c>
      <c r="AJ101" s="33" t="s">
        <v>18</v>
      </c>
    </row>
    <row r="102" customFormat="false" ht="13.2" hidden="false" customHeight="false" outlineLevel="0" collapsed="false">
      <c r="A102" s="34"/>
      <c r="B102" s="35"/>
      <c r="C102" s="36"/>
      <c r="D102" s="36"/>
      <c r="E102" s="34"/>
      <c r="F102" s="35"/>
      <c r="G102" s="36"/>
      <c r="H102" s="36"/>
      <c r="I102" s="34"/>
      <c r="J102" s="35"/>
      <c r="K102" s="36"/>
      <c r="L102" s="36"/>
      <c r="M102" s="34"/>
      <c r="N102" s="35"/>
      <c r="O102" s="36"/>
      <c r="P102" s="37"/>
      <c r="Q102" s="34"/>
      <c r="R102" s="35"/>
      <c r="S102" s="36"/>
      <c r="T102" s="37"/>
      <c r="U102" s="34"/>
      <c r="V102" s="35"/>
      <c r="W102" s="36"/>
      <c r="X102" s="37"/>
      <c r="Y102" s="34"/>
      <c r="Z102" s="35"/>
      <c r="AA102" s="36"/>
      <c r="AB102" s="37"/>
      <c r="AC102" s="34"/>
      <c r="AD102" s="35"/>
      <c r="AE102" s="36"/>
      <c r="AF102" s="37"/>
      <c r="AG102" s="34"/>
      <c r="AH102" s="35"/>
      <c r="AI102" s="36"/>
      <c r="AJ102" s="37"/>
    </row>
    <row r="103" customFormat="false" ht="13.2" hidden="false" customHeight="false" outlineLevel="0" collapsed="false">
      <c r="A103" s="38" t="s">
        <v>19</v>
      </c>
      <c r="B103" s="39" t="n">
        <f aca="false">MIN(B$3:B$26)</f>
        <v>1953.086</v>
      </c>
      <c r="C103" s="40" t="n">
        <f aca="false">MIN(C$3:C$26)</f>
        <v>976.601</v>
      </c>
      <c r="D103" s="40" t="n">
        <f aca="false">MIN(D$3:D$26)</f>
        <v>950.409</v>
      </c>
      <c r="E103" s="38" t="s">
        <v>19</v>
      </c>
      <c r="F103" s="39" t="n">
        <f aca="false">MIN(F$3:F$26)</f>
        <v>1180.766</v>
      </c>
      <c r="G103" s="40" t="n">
        <f aca="false">MIN(G$3:G$26)</f>
        <v>696.901</v>
      </c>
      <c r="H103" s="40" t="n">
        <f aca="false">MIN(H$3:H$26)</f>
        <v>464.301</v>
      </c>
      <c r="I103" s="38" t="s">
        <v>19</v>
      </c>
      <c r="J103" s="39" t="n">
        <f aca="false">MIN(J$3:J$26)</f>
        <v>749.111</v>
      </c>
      <c r="K103" s="40" t="n">
        <f aca="false">MIN(K$3:K$26)</f>
        <v>505.223</v>
      </c>
      <c r="L103" s="40" t="n">
        <f aca="false">MIN(L$3:L$26)</f>
        <v>242.806</v>
      </c>
      <c r="M103" s="38" t="s">
        <v>19</v>
      </c>
      <c r="N103" s="39" t="n">
        <f aca="false">MIN(N$3:N$26)</f>
        <v>1120.343</v>
      </c>
      <c r="O103" s="40" t="n">
        <f aca="false">MIN(O$3:O$26)</f>
        <v>659.482</v>
      </c>
      <c r="P103" s="41" t="n">
        <f aca="false">MIN(P$3:P$26)</f>
        <v>446.096</v>
      </c>
      <c r="Q103" s="38" t="s">
        <v>19</v>
      </c>
      <c r="R103" s="39" t="n">
        <f aca="false">MIN(R$3:R$26)</f>
        <v>895.981</v>
      </c>
      <c r="S103" s="40" t="n">
        <f aca="false">MIN(S$3:S$26)</f>
        <v>578.819</v>
      </c>
      <c r="T103" s="41" t="n">
        <f aca="false">MIN(T$3:T$26)</f>
        <v>304.436</v>
      </c>
      <c r="U103" s="38" t="s">
        <v>19</v>
      </c>
      <c r="V103" s="39" t="n">
        <f aca="false">MIN(V$3:V$26)</f>
        <v>940.308</v>
      </c>
      <c r="W103" s="40" t="n">
        <f aca="false">MIN(W$3:W$26)</f>
        <v>497.962</v>
      </c>
      <c r="X103" s="41" t="n">
        <f aca="false">MIN(X$3:X$26)</f>
        <v>439.394</v>
      </c>
      <c r="Y103" s="38" t="s">
        <v>19</v>
      </c>
      <c r="Z103" s="39" t="n">
        <f aca="false">MIN(Z$3:Z$26)</f>
        <v>985.178</v>
      </c>
      <c r="AA103" s="40" t="n">
        <f aca="false">MIN(AA$3:AA$26)</f>
        <v>582.436</v>
      </c>
      <c r="AB103" s="41" t="n">
        <f aca="false">MIN(AB$3:AB$26)</f>
        <v>398.205</v>
      </c>
      <c r="AC103" s="38" t="s">
        <v>19</v>
      </c>
      <c r="AD103" s="39" t="n">
        <f aca="false">MIN(AD$3:AD$26)</f>
        <v>900.36</v>
      </c>
      <c r="AE103" s="40" t="n">
        <f aca="false">MIN(AE$3:AE$26)</f>
        <v>617.977</v>
      </c>
      <c r="AF103" s="41" t="n">
        <f aca="false">MIN(AF$3:AF$26)</f>
        <v>272.557</v>
      </c>
      <c r="AG103" s="38" t="s">
        <v>19</v>
      </c>
      <c r="AH103" s="39" t="n">
        <f aca="false">MIN(AH$3:AH$26)</f>
        <v>1086.651</v>
      </c>
      <c r="AI103" s="40" t="n">
        <f aca="false">MIN(AI$3:AI$26)</f>
        <v>588.659</v>
      </c>
      <c r="AJ103" s="41" t="n">
        <f aca="false">MIN(AJ$3:AJ$26)</f>
        <v>493.752</v>
      </c>
    </row>
    <row r="104" customFormat="false" ht="13.2" hidden="false" customHeight="false" outlineLevel="0" collapsed="false">
      <c r="A104" s="38" t="s">
        <v>20</v>
      </c>
      <c r="B104" s="39" t="n">
        <f aca="false">MAX(B$3:B$26)</f>
        <v>1970.845</v>
      </c>
      <c r="C104" s="40" t="n">
        <f aca="false">MAX(C$3:C$26)</f>
        <v>1012.971</v>
      </c>
      <c r="D104" s="40" t="n">
        <f aca="false">MAX(D$3:D$26)</f>
        <v>977.739</v>
      </c>
      <c r="E104" s="38" t="s">
        <v>20</v>
      </c>
      <c r="F104" s="39" t="n">
        <f aca="false">MAX(F$3:F$26)</f>
        <v>1186.618</v>
      </c>
      <c r="G104" s="40" t="n">
        <f aca="false">MAX(G$3:G$26)</f>
        <v>718.815</v>
      </c>
      <c r="H104" s="40" t="n">
        <f aca="false">MAX(H$3:H$26)</f>
        <v>485.744</v>
      </c>
      <c r="I104" s="38" t="s">
        <v>20</v>
      </c>
      <c r="J104" s="39" t="n">
        <f aca="false">MAX(J$3:J$26)</f>
        <v>756.684</v>
      </c>
      <c r="K104" s="40" t="n">
        <f aca="false">MAX(K$3:K$26)</f>
        <v>513.35</v>
      </c>
      <c r="L104" s="40" t="n">
        <f aca="false">MAX(L$3:L$26)</f>
        <v>245.635</v>
      </c>
      <c r="M104" s="38" t="s">
        <v>20</v>
      </c>
      <c r="N104" s="39" t="n">
        <f aca="false">MAX(N$3:N$26)</f>
        <v>1132.8</v>
      </c>
      <c r="O104" s="40" t="n">
        <f aca="false">MAX(O$3:O$26)</f>
        <v>677.404</v>
      </c>
      <c r="P104" s="41" t="n">
        <f aca="false">MAX(P$3:P$26)</f>
        <v>468.127</v>
      </c>
      <c r="Q104" s="38" t="s">
        <v>20</v>
      </c>
      <c r="R104" s="39" t="n">
        <f aca="false">MAX(R$3:R$26)</f>
        <v>928.278</v>
      </c>
      <c r="S104" s="40" t="n">
        <f aca="false">MAX(S$3:S$26)</f>
        <v>595.896</v>
      </c>
      <c r="T104" s="41" t="n">
        <f aca="false">MAX(T$3:T$26)</f>
        <v>346.628</v>
      </c>
      <c r="U104" s="38" t="s">
        <v>20</v>
      </c>
      <c r="V104" s="39" t="n">
        <f aca="false">MAX(V$3:V$26)</f>
        <v>943.78</v>
      </c>
      <c r="W104" s="40" t="n">
        <f aca="false">MAX(W$3:W$26)</f>
        <v>503.735</v>
      </c>
      <c r="X104" s="41" t="n">
        <f aca="false">MAX(X$3:X$26)</f>
        <v>444.048</v>
      </c>
      <c r="Y104" s="38" t="s">
        <v>20</v>
      </c>
      <c r="Z104" s="39" t="n">
        <f aca="false">MAX(Z$3:Z$26)</f>
        <v>993.741</v>
      </c>
      <c r="AA104" s="40" t="n">
        <f aca="false">MAX(AA$3:AA$26)</f>
        <v>595.11</v>
      </c>
      <c r="AB104" s="41" t="n">
        <f aca="false">MAX(AB$3:AB$26)</f>
        <v>405.615</v>
      </c>
      <c r="AC104" s="38" t="s">
        <v>20</v>
      </c>
      <c r="AD104" s="39" t="n">
        <f aca="false">MAX(AD$3:AD$26)</f>
        <v>911.089</v>
      </c>
      <c r="AE104" s="40" t="n">
        <f aca="false">MAX(AE$3:AE$26)</f>
        <v>635.182</v>
      </c>
      <c r="AF104" s="41" t="n">
        <f aca="false">MAX(AF$3:AF$26)</f>
        <v>283.821</v>
      </c>
      <c r="AG104" s="38" t="s">
        <v>20</v>
      </c>
      <c r="AH104" s="39" t="n">
        <f aca="false">MAX(AH$3:AH$26)</f>
        <v>1094.954</v>
      </c>
      <c r="AI104" s="40" t="n">
        <f aca="false">MAX(AI$3:AI$26)</f>
        <v>600.683</v>
      </c>
      <c r="AJ104" s="41" t="n">
        <f aca="false">MAX(AJ$3:AJ$26)</f>
        <v>501.785</v>
      </c>
    </row>
    <row r="105" customFormat="false" ht="13.2" hidden="false" customHeight="false" outlineLevel="0" collapsed="false">
      <c r="A105" s="38" t="s">
        <v>21</v>
      </c>
      <c r="B105" s="39" t="n">
        <f aca="false">AVERAGE(B$3:B$26)</f>
        <v>1963.45929166667</v>
      </c>
      <c r="C105" s="40" t="n">
        <f aca="false">AVERAGE(C$3:C$26)</f>
        <v>994.620875</v>
      </c>
      <c r="D105" s="40" t="n">
        <f aca="false">AVERAGE(D$3:D$26)</f>
        <v>968.838416666667</v>
      </c>
      <c r="E105" s="38" t="s">
        <v>21</v>
      </c>
      <c r="F105" s="39" t="n">
        <f aca="false">AVERAGE(F$3:F$26)</f>
        <v>1183.53795833333</v>
      </c>
      <c r="G105" s="40" t="n">
        <f aca="false">AVERAGE(G$3:G$26)</f>
        <v>707.673333333333</v>
      </c>
      <c r="H105" s="40" t="n">
        <f aca="false">AVERAGE(H$3:H$26)</f>
        <v>475.864625</v>
      </c>
      <c r="I105" s="38" t="s">
        <v>21</v>
      </c>
      <c r="J105" s="39" t="n">
        <f aca="false">AVERAGE(J$3:J$26)</f>
        <v>752.464958333333</v>
      </c>
      <c r="K105" s="40" t="n">
        <f aca="false">AVERAGE(K$3:K$26)</f>
        <v>508</v>
      </c>
      <c r="L105" s="40" t="n">
        <f aca="false">AVERAGE(L$3:L$26)</f>
        <v>244.464958333333</v>
      </c>
      <c r="M105" s="38" t="s">
        <v>21</v>
      </c>
      <c r="N105" s="39" t="n">
        <f aca="false">AVERAGE(N$3:N$26)</f>
        <v>1125.24683333333</v>
      </c>
      <c r="O105" s="40" t="n">
        <f aca="false">AVERAGE(O$3:O$26)</f>
        <v>668.029541666667</v>
      </c>
      <c r="P105" s="41" t="n">
        <f aca="false">AVERAGE(P$3:P$26)</f>
        <v>457.217291666667</v>
      </c>
      <c r="Q105" s="38" t="s">
        <v>21</v>
      </c>
      <c r="R105" s="39" t="n">
        <f aca="false">AVERAGE(R$3:R$26)</f>
        <v>916.606333333333</v>
      </c>
      <c r="S105" s="40" t="n">
        <f aca="false">AVERAGE(S$3:S$26)</f>
        <v>586.750333333333</v>
      </c>
      <c r="T105" s="41" t="n">
        <f aca="false">AVERAGE(T$3:T$26)</f>
        <v>329.856</v>
      </c>
      <c r="U105" s="38" t="s">
        <v>21</v>
      </c>
      <c r="V105" s="39" t="n">
        <f aca="false">AVERAGE(V$3:V$26)</f>
        <v>942.297083333333</v>
      </c>
      <c r="W105" s="40" t="n">
        <f aca="false">AVERAGE(W$3:W$26)</f>
        <v>500.369916666667</v>
      </c>
      <c r="X105" s="41" t="n">
        <f aca="false">AVERAGE(X$3:X$26)</f>
        <v>441.927166666667</v>
      </c>
      <c r="Y105" s="38" t="s">
        <v>21</v>
      </c>
      <c r="Z105" s="39" t="n">
        <f aca="false">AVERAGE(Z$3:Z$26)</f>
        <v>989.381375</v>
      </c>
      <c r="AA105" s="40" t="n">
        <f aca="false">AVERAGE(AA$3:AA$26)</f>
        <v>587.518125</v>
      </c>
      <c r="AB105" s="41" t="n">
        <f aca="false">AVERAGE(AB$3:AB$26)</f>
        <v>401.86325</v>
      </c>
      <c r="AC105" s="38" t="s">
        <v>21</v>
      </c>
      <c r="AD105" s="39" t="n">
        <f aca="false">AVERAGE(AD$3:AD$26)</f>
        <v>904.439916666667</v>
      </c>
      <c r="AE105" s="40" t="n">
        <f aca="false">AVERAGE(AE$3:AE$26)</f>
        <v>626.046125</v>
      </c>
      <c r="AF105" s="41" t="n">
        <f aca="false">AVERAGE(AF$3:AF$26)</f>
        <v>278.393791666667</v>
      </c>
      <c r="AG105" s="38" t="s">
        <v>21</v>
      </c>
      <c r="AH105" s="39" t="n">
        <f aca="false">AVERAGE(AH$3:AH$26)</f>
        <v>1091.07275</v>
      </c>
      <c r="AI105" s="40" t="n">
        <f aca="false">AVERAGE(AI$3:AI$26)</f>
        <v>594.230541666667</v>
      </c>
      <c r="AJ105" s="41" t="n">
        <f aca="false">AVERAGE(AJ$3:AJ$26)</f>
        <v>496.842208333333</v>
      </c>
    </row>
    <row r="106" customFormat="false" ht="13.2" hidden="false" customHeight="false" outlineLevel="0" collapsed="false">
      <c r="A106" s="38" t="s">
        <v>22</v>
      </c>
      <c r="B106" s="39" t="n">
        <f aca="false">STDEV(B$3:B$26)</f>
        <v>5.57429298678643</v>
      </c>
      <c r="C106" s="40" t="n">
        <f aca="false">STDEV(C$3:C$26)</f>
        <v>11.5231064211172</v>
      </c>
      <c r="D106" s="40" t="n">
        <f aca="false">STDEV(D$3:D$26)</f>
        <v>7.87610580181915</v>
      </c>
      <c r="E106" s="38" t="s">
        <v>22</v>
      </c>
      <c r="F106" s="39" t="n">
        <f aca="false">STDEV(F$3:F$26)</f>
        <v>1.72077236144919</v>
      </c>
      <c r="G106" s="40" t="n">
        <f aca="false">STDEV(G$3:G$26)</f>
        <v>6.6799011947045</v>
      </c>
      <c r="H106" s="40" t="n">
        <f aca="false">STDEV(H$3:H$26)</f>
        <v>6.01278409660545</v>
      </c>
      <c r="I106" s="38" t="s">
        <v>22</v>
      </c>
      <c r="J106" s="39" t="n">
        <f aca="false">STDEV(J$3:J$26)</f>
        <v>1.72264880670203</v>
      </c>
      <c r="K106" s="40" t="n">
        <f aca="false">STDEV(K$3:K$26)</f>
        <v>1.83888614679365</v>
      </c>
      <c r="L106" s="40" t="n">
        <f aca="false">STDEV(L$3:L$26)</f>
        <v>0.813392545436098</v>
      </c>
      <c r="M106" s="38" t="s">
        <v>22</v>
      </c>
      <c r="N106" s="39" t="n">
        <f aca="false">STDEV(N$3:N$26)</f>
        <v>3.20204384005328</v>
      </c>
      <c r="O106" s="40" t="n">
        <f aca="false">STDEV(O$3:O$26)</f>
        <v>5.27538166745487</v>
      </c>
      <c r="P106" s="41" t="n">
        <f aca="false">STDEV(P$3:P$26)</f>
        <v>6.95259292562801</v>
      </c>
      <c r="Q106" s="38" t="s">
        <v>22</v>
      </c>
      <c r="R106" s="39" t="n">
        <f aca="false">STDEV(R$3:R$26)</f>
        <v>11.7418356711179</v>
      </c>
      <c r="S106" s="40" t="n">
        <f aca="false">STDEV(S$3:S$26)</f>
        <v>4.82617268170372</v>
      </c>
      <c r="T106" s="41" t="n">
        <f aca="false">STDEV(T$3:T$26)</f>
        <v>16.0165737502018</v>
      </c>
      <c r="U106" s="38" t="s">
        <v>22</v>
      </c>
      <c r="V106" s="39" t="n">
        <f aca="false">STDEV(V$3:V$26)</f>
        <v>0.832469135955708</v>
      </c>
      <c r="W106" s="40" t="n">
        <f aca="false">STDEV(W$3:W$26)</f>
        <v>1.51900502093416</v>
      </c>
      <c r="X106" s="41" t="n">
        <f aca="false">STDEV(X$3:X$26)</f>
        <v>1.37718432559578</v>
      </c>
      <c r="Y106" s="38" t="s">
        <v>22</v>
      </c>
      <c r="Z106" s="39" t="n">
        <f aca="false">STDEV(Z$3:Z$26)</f>
        <v>1.91268067774002</v>
      </c>
      <c r="AA106" s="40" t="n">
        <f aca="false">STDEV(AA$3:AA$26)</f>
        <v>3.38300751599237</v>
      </c>
      <c r="AB106" s="41" t="n">
        <f aca="false">STDEV(AB$3:AB$26)</f>
        <v>2.11323408135697</v>
      </c>
      <c r="AC106" s="38" t="s">
        <v>22</v>
      </c>
      <c r="AD106" s="39" t="n">
        <f aca="false">STDEV(AD$3:AD$26)</f>
        <v>2.81621325953636</v>
      </c>
      <c r="AE106" s="40" t="n">
        <f aca="false">STDEV(AE$3:AE$26)</f>
        <v>5.15025612965869</v>
      </c>
      <c r="AF106" s="41" t="n">
        <f aca="false">STDEV(AF$3:AF$26)</f>
        <v>3.40248991921538</v>
      </c>
      <c r="AG106" s="38" t="s">
        <v>22</v>
      </c>
      <c r="AH106" s="39" t="n">
        <f aca="false">STDEV(AH$3:AH$26)</f>
        <v>2.32934047859417</v>
      </c>
      <c r="AI106" s="40" t="n">
        <f aca="false">STDEV(AI$3:AI$26)</f>
        <v>3.54467717275608</v>
      </c>
      <c r="AJ106" s="41" t="n">
        <f aca="false">STDEV(AJ$3:AJ$26)</f>
        <v>2.35864583439341</v>
      </c>
    </row>
    <row r="107" customFormat="false" ht="13.2" hidden="false" customHeight="false" outlineLevel="0" collapsed="false">
      <c r="A107" s="42" t="s">
        <v>23</v>
      </c>
      <c r="B107" s="43" t="n">
        <f aca="false">B106*1.96</f>
        <v>10.9256142541014</v>
      </c>
      <c r="C107" s="44" t="n">
        <f aca="false">C106*1.96</f>
        <v>22.5852885853896</v>
      </c>
      <c r="D107" s="44" t="n">
        <f aca="false">D106*1.96</f>
        <v>15.4371673715655</v>
      </c>
      <c r="E107" s="42" t="s">
        <v>23</v>
      </c>
      <c r="F107" s="43" t="n">
        <f aca="false">F106*1.96</f>
        <v>3.37271382844041</v>
      </c>
      <c r="G107" s="44" t="n">
        <f aca="false">G106*1.96</f>
        <v>13.0926063416208</v>
      </c>
      <c r="H107" s="44" t="n">
        <f aca="false">H106*1.96</f>
        <v>11.7850568293467</v>
      </c>
      <c r="I107" s="42" t="s">
        <v>23</v>
      </c>
      <c r="J107" s="43" t="n">
        <f aca="false">J106*1.96</f>
        <v>3.37639166113597</v>
      </c>
      <c r="K107" s="44" t="n">
        <f aca="false">K106*1.96</f>
        <v>3.60421684771555</v>
      </c>
      <c r="L107" s="44" t="n">
        <f aca="false">L106*1.96</f>
        <v>1.59424938905475</v>
      </c>
      <c r="M107" s="42" t="s">
        <v>23</v>
      </c>
      <c r="N107" s="43" t="n">
        <f aca="false">N106*1.96</f>
        <v>6.27600592650442</v>
      </c>
      <c r="O107" s="44" t="n">
        <f aca="false">O106*1.96</f>
        <v>10.3397480682115</v>
      </c>
      <c r="P107" s="45" t="n">
        <f aca="false">P106*1.96</f>
        <v>13.6270821342309</v>
      </c>
      <c r="Q107" s="42" t="s">
        <v>23</v>
      </c>
      <c r="R107" s="43" t="n">
        <f aca="false">R106*1.96</f>
        <v>23.013997915391</v>
      </c>
      <c r="S107" s="44" t="n">
        <f aca="false">S106*1.96</f>
        <v>9.45929845613929</v>
      </c>
      <c r="T107" s="45" t="n">
        <f aca="false">T106*1.96</f>
        <v>31.3924845503955</v>
      </c>
      <c r="U107" s="42" t="s">
        <v>23</v>
      </c>
      <c r="V107" s="43" t="n">
        <f aca="false">V106*1.96</f>
        <v>1.63163950647319</v>
      </c>
      <c r="W107" s="44" t="n">
        <f aca="false">W106*1.96</f>
        <v>2.97724984103096</v>
      </c>
      <c r="X107" s="45" t="n">
        <f aca="false">X106*1.96</f>
        <v>2.69928127816772</v>
      </c>
      <c r="Y107" s="42" t="s">
        <v>23</v>
      </c>
      <c r="Z107" s="43" t="n">
        <f aca="false">Z106*1.96</f>
        <v>3.74885412837044</v>
      </c>
      <c r="AA107" s="44" t="n">
        <f aca="false">AA106*1.96</f>
        <v>6.63069473134505</v>
      </c>
      <c r="AB107" s="45" t="n">
        <f aca="false">AB106*1.96</f>
        <v>4.14193879945966</v>
      </c>
      <c r="AC107" s="42" t="s">
        <v>23</v>
      </c>
      <c r="AD107" s="43" t="n">
        <f aca="false">AD106*1.96</f>
        <v>5.51977798869127</v>
      </c>
      <c r="AE107" s="44" t="n">
        <f aca="false">AE106*1.96</f>
        <v>10.094502014131</v>
      </c>
      <c r="AF107" s="45" t="n">
        <f aca="false">AF106*1.96</f>
        <v>6.66888024166215</v>
      </c>
      <c r="AG107" s="42" t="s">
        <v>23</v>
      </c>
      <c r="AH107" s="43" t="n">
        <f aca="false">AH106*1.96</f>
        <v>4.56550733804458</v>
      </c>
      <c r="AI107" s="44" t="n">
        <f aca="false">AI106*1.96</f>
        <v>6.94756725860191</v>
      </c>
      <c r="AJ107" s="45" t="n">
        <f aca="false">AJ106*1.96</f>
        <v>4.62294583541108</v>
      </c>
    </row>
    <row r="108" customFormat="false" ht="13.8" hidden="false" customHeight="false" outlineLevel="0" collapsed="false">
      <c r="A108" s="46" t="s">
        <v>24</v>
      </c>
      <c r="B108" s="47" t="n">
        <f aca="false">B106*2.576</f>
        <v>14.3593787339618</v>
      </c>
      <c r="C108" s="48" t="n">
        <f aca="false">C106*2.576</f>
        <v>29.6835221407978</v>
      </c>
      <c r="D108" s="48" t="n">
        <f aca="false">D106*2.576</f>
        <v>20.2888485454861</v>
      </c>
      <c r="E108" s="46" t="s">
        <v>24</v>
      </c>
      <c r="F108" s="47" t="n">
        <f aca="false">F106*2.576</f>
        <v>4.4327096030931</v>
      </c>
      <c r="G108" s="48" t="n">
        <f aca="false">G106*2.576</f>
        <v>17.2074254775588</v>
      </c>
      <c r="H108" s="48" t="n">
        <f aca="false">H106*2.576</f>
        <v>15.4889318328556</v>
      </c>
      <c r="I108" s="46" t="s">
        <v>24</v>
      </c>
      <c r="J108" s="47" t="n">
        <f aca="false">J106*2.576</f>
        <v>4.43754332606442</v>
      </c>
      <c r="K108" s="48" t="n">
        <f aca="false">K106*2.576</f>
        <v>4.73697071414044</v>
      </c>
      <c r="L108" s="48" t="n">
        <f aca="false">L106*2.576</f>
        <v>2.09529919704339</v>
      </c>
      <c r="M108" s="46" t="s">
        <v>24</v>
      </c>
      <c r="N108" s="47" t="n">
        <f aca="false">N106*2.576</f>
        <v>8.24846493197724</v>
      </c>
      <c r="O108" s="48" t="n">
        <f aca="false">O106*2.576</f>
        <v>13.5893831753638</v>
      </c>
      <c r="P108" s="49" t="n">
        <f aca="false">P106*2.576</f>
        <v>17.9098793764178</v>
      </c>
      <c r="Q108" s="46" t="s">
        <v>24</v>
      </c>
      <c r="R108" s="47" t="n">
        <f aca="false">R106*2.576</f>
        <v>30.2469686887997</v>
      </c>
      <c r="S108" s="48" t="n">
        <f aca="false">S106*2.576</f>
        <v>12.4322208280688</v>
      </c>
      <c r="T108" s="49" t="n">
        <f aca="false">T106*2.576</f>
        <v>41.2586939805198</v>
      </c>
      <c r="U108" s="46" t="s">
        <v>24</v>
      </c>
      <c r="V108" s="47" t="n">
        <f aca="false">V106*2.576</f>
        <v>2.1444404942219</v>
      </c>
      <c r="W108" s="48" t="n">
        <f aca="false">W106*2.576</f>
        <v>3.9129569339264</v>
      </c>
      <c r="X108" s="49" t="n">
        <f aca="false">X106*2.576</f>
        <v>3.54762682273472</v>
      </c>
      <c r="Y108" s="46" t="s">
        <v>24</v>
      </c>
      <c r="Z108" s="47" t="n">
        <f aca="false">Z106*2.576</f>
        <v>4.92706542585829</v>
      </c>
      <c r="AA108" s="48" t="n">
        <f aca="false">AA106*2.576</f>
        <v>8.71462736119635</v>
      </c>
      <c r="AB108" s="49" t="n">
        <f aca="false">AB106*2.576</f>
        <v>5.44369099357555</v>
      </c>
      <c r="AC108" s="46" t="s">
        <v>24</v>
      </c>
      <c r="AD108" s="47" t="n">
        <f aca="false">AD106*2.576</f>
        <v>7.25456535656567</v>
      </c>
      <c r="AE108" s="48" t="n">
        <f aca="false">AE106*2.576</f>
        <v>13.2670597900008</v>
      </c>
      <c r="AF108" s="49" t="n">
        <f aca="false">AF106*2.576</f>
        <v>8.76481403189882</v>
      </c>
      <c r="AG108" s="46" t="s">
        <v>24</v>
      </c>
      <c r="AH108" s="47" t="n">
        <f aca="false">AH106*2.576</f>
        <v>6.00038107285859</v>
      </c>
      <c r="AI108" s="48" t="n">
        <f aca="false">AI106*2.576</f>
        <v>9.13108839701965</v>
      </c>
      <c r="AJ108" s="49" t="n">
        <f aca="false">AJ106*2.576</f>
        <v>6.07587166939742</v>
      </c>
    </row>
  </sheetData>
  <mergeCells count="18">
    <mergeCell ref="A1:D1"/>
    <mergeCell ref="E1:H1"/>
    <mergeCell ref="I1:L1"/>
    <mergeCell ref="M1:P1"/>
    <mergeCell ref="Q1:T1"/>
    <mergeCell ref="U1:X1"/>
    <mergeCell ref="Y1:AB1"/>
    <mergeCell ref="AC1:AF1"/>
    <mergeCell ref="AG1:AJ1"/>
    <mergeCell ref="B96:D96"/>
    <mergeCell ref="F96:H96"/>
    <mergeCell ref="J96:L96"/>
    <mergeCell ref="N96:P96"/>
    <mergeCell ref="R96:T96"/>
    <mergeCell ref="V96:X96"/>
    <mergeCell ref="Z96:AB96"/>
    <mergeCell ref="AD96:AF96"/>
    <mergeCell ref="AH96:AJ9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0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A94" activeCellId="0" sqref="A94:IV336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28.87"/>
    <col collapsed="false" customWidth="true" hidden="false" outlineLevel="0" max="2" min="2" style="0" width="10.32"/>
  </cols>
  <sheetData>
    <row r="1" customFormat="false" ht="13.8" hidden="false" customHeight="false" outlineLevel="0" collapsed="false">
      <c r="A1" s="50" t="s">
        <v>25</v>
      </c>
      <c r="B1" s="51" t="s">
        <v>0</v>
      </c>
      <c r="C1" s="52" t="s">
        <v>1</v>
      </c>
      <c r="D1" s="52" t="s">
        <v>2</v>
      </c>
      <c r="E1" s="52" t="s">
        <v>3</v>
      </c>
      <c r="F1" s="52" t="s">
        <v>4</v>
      </c>
      <c r="G1" s="52" t="s">
        <v>5</v>
      </c>
      <c r="H1" s="52" t="s">
        <v>6</v>
      </c>
      <c r="I1" s="52" t="s">
        <v>7</v>
      </c>
      <c r="J1" s="53" t="s">
        <v>8</v>
      </c>
      <c r="K1" s="54"/>
      <c r="L1" s="54"/>
      <c r="M1" s="55"/>
      <c r="N1" s="55"/>
    </row>
    <row r="2" customFormat="false" ht="13.8" hidden="false" customHeight="false" outlineLevel="0" collapsed="false">
      <c r="A2" s="56" t="s">
        <v>26</v>
      </c>
      <c r="B2" s="2" t="s">
        <v>27</v>
      </c>
      <c r="C2" s="3" t="s">
        <v>27</v>
      </c>
      <c r="D2" s="3" t="s">
        <v>27</v>
      </c>
      <c r="E2" s="3" t="s">
        <v>27</v>
      </c>
      <c r="F2" s="3" t="s">
        <v>27</v>
      </c>
      <c r="G2" s="3" t="s">
        <v>27</v>
      </c>
      <c r="H2" s="3" t="s">
        <v>27</v>
      </c>
      <c r="I2" s="3" t="s">
        <v>27</v>
      </c>
      <c r="J2" s="4" t="s">
        <v>27</v>
      </c>
      <c r="K2" s="57" t="s">
        <v>28</v>
      </c>
      <c r="L2" s="57" t="s">
        <v>29</v>
      </c>
      <c r="M2" s="57" t="s">
        <v>30</v>
      </c>
      <c r="N2" s="58" t="s">
        <v>31</v>
      </c>
    </row>
    <row r="3" customFormat="false" ht="13.2" hidden="false" customHeight="false" outlineLevel="0" collapsed="false">
      <c r="A3" s="0" t="n">
        <v>0.248</v>
      </c>
      <c r="B3" s="59" t="n">
        <f aca="false">('2 Hz'!D3-'2 Hz'!$D$105)/'2 Hz'!$D$105</f>
        <v>-0.0190221778468217</v>
      </c>
      <c r="C3" s="60" t="n">
        <f aca="false">('2 Hz'!H3-'2 Hz'!$H$105)/'2 Hz'!$H$105</f>
        <v>-0.0205785941747616</v>
      </c>
      <c r="D3" s="60" t="n">
        <f aca="false">('2 Hz'!L3-'2 Hz'!$L$105)/'2 Hz'!$L$105</f>
        <v>-0.00462625948947372</v>
      </c>
      <c r="E3" s="60" t="n">
        <f aca="false">('2 Hz'!P3-'2 Hz'!$P$105)/'2 Hz'!$P$105</f>
        <v>-0.0204088774347354</v>
      </c>
      <c r="F3" s="60" t="n">
        <f aca="false">('2 Hz'!T3-'2 Hz'!$T$105)/'2 Hz'!$T$105</f>
        <v>-0.0770639309274349</v>
      </c>
      <c r="G3" s="60" t="n">
        <f aca="false">('2 Hz'!X3-'2 Hz'!$X$105)/'2 Hz'!$X$105</f>
        <v>-0.0057320908460406</v>
      </c>
      <c r="H3" s="60" t="n">
        <f aca="false">('2 Hz'!AB3-'2 Hz'!$AB$105)/'2 Hz'!$AB$105</f>
        <v>-0.00804315896016886</v>
      </c>
      <c r="I3" s="60" t="n">
        <f aca="false">('2 Hz'!AF3-'2 Hz'!$AF$105)/'2 Hz'!$AF$105</f>
        <v>-0.00893264052972918</v>
      </c>
      <c r="J3" s="61" t="n">
        <f aca="false">('2 Hz'!AJ3-'2 Hz'!$AJ$105)/'2 Hz'!$AJ$105</f>
        <v>-0.0051751004447841</v>
      </c>
      <c r="K3" s="62" t="n">
        <f aca="false">AVERAGE(B3:J3)</f>
        <v>-0.0188425367393278</v>
      </c>
      <c r="L3" s="63" t="n">
        <f aca="false">STDEV(B3:J3)/SQRT((COUNT(B3:J3)-1))</f>
        <v>0.00807276292470224</v>
      </c>
      <c r="M3" s="62" t="n">
        <f aca="false">K3+L3</f>
        <v>-0.0107697738146255</v>
      </c>
      <c r="N3" s="62" t="n">
        <f aca="false">K3-L3</f>
        <v>-0.02691529966403</v>
      </c>
    </row>
    <row r="4" customFormat="false" ht="13.2" hidden="false" customHeight="false" outlineLevel="0" collapsed="false">
      <c r="A4" s="0" t="n">
        <v>1.519</v>
      </c>
      <c r="B4" s="64" t="n">
        <f aca="false">('2 Hz'!D4-'2 Hz'!$D$105)/'2 Hz'!$D$105</f>
        <v>-0.0176081133584282</v>
      </c>
      <c r="C4" s="63" t="n">
        <f aca="false">('2 Hz'!H4-'2 Hz'!$H$105)/'2 Hz'!$H$105</f>
        <v>-0.0180253470196489</v>
      </c>
      <c r="D4" s="63" t="n">
        <f aca="false">('2 Hz'!L4-'2 Hz'!$L$105)/'2 Hz'!$L$105</f>
        <v>1.24421376684265E-005</v>
      </c>
      <c r="E4" s="63" t="n">
        <f aca="false">('2 Hz'!P4-'2 Hz'!$P$105)/'2 Hz'!$P$105</f>
        <v>-0.0243238649748501</v>
      </c>
      <c r="F4" s="63" t="n">
        <f aca="false">('2 Hz'!T4-'2 Hz'!$T$105)/'2 Hz'!$T$105</f>
        <v>-0.0743445624757471</v>
      </c>
      <c r="G4" s="63" t="n">
        <f aca="false">('2 Hz'!X4-'2 Hz'!$X$105)/'2 Hz'!$X$105</f>
        <v>-0.00261845560524117</v>
      </c>
      <c r="H4" s="63" t="n">
        <f aca="false">('2 Hz'!AB4-'2 Hz'!$AB$105)/'2 Hz'!$AB$105</f>
        <v>-0.00258607872205279</v>
      </c>
      <c r="I4" s="63" t="n">
        <f aca="false">('2 Hz'!AF4-'2 Hz'!$AF$105)/'2 Hz'!$AF$105</f>
        <v>-0.0100533551768919</v>
      </c>
      <c r="J4" s="65" t="n">
        <f aca="false">('2 Hz'!AJ4-'2 Hz'!$AJ$105)/'2 Hz'!$AJ$105</f>
        <v>-0.00592785452591279</v>
      </c>
      <c r="K4" s="62" t="n">
        <f aca="false">AVERAGE(B4:J4)</f>
        <v>-0.0172750210801227</v>
      </c>
      <c r="L4" s="63" t="n">
        <f aca="false">STDEV(B4:J4)/SQRT((COUNT(B4:J4)-1))</f>
        <v>0.00811791967048444</v>
      </c>
      <c r="M4" s="62" t="n">
        <f aca="false">K4+L4</f>
        <v>-0.00915710140963827</v>
      </c>
      <c r="N4" s="62" t="n">
        <f aca="false">K4-L4</f>
        <v>-0.0253929407506072</v>
      </c>
    </row>
    <row r="5" customFormat="false" ht="13.2" hidden="false" customHeight="false" outlineLevel="0" collapsed="false">
      <c r="A5" s="0" t="n">
        <v>2.791</v>
      </c>
      <c r="B5" s="64" t="n">
        <f aca="false">('2 Hz'!D5-'2 Hz'!$D$105)/'2 Hz'!$D$105</f>
        <v>-0.0123812355706716</v>
      </c>
      <c r="C5" s="63" t="n">
        <f aca="false">('2 Hz'!H5-'2 Hz'!$H$105)/'2 Hz'!$H$105</f>
        <v>-0.0243002408510613</v>
      </c>
      <c r="D5" s="63" t="n">
        <f aca="false">('2 Hz'!L5-'2 Hz'!$L$105)/'2 Hz'!$L$105</f>
        <v>0.00478613243649972</v>
      </c>
      <c r="E5" s="63" t="n">
        <f aca="false">('2 Hz'!P5-'2 Hz'!$P$105)/'2 Hz'!$P$105</f>
        <v>-0.0210584591662515</v>
      </c>
      <c r="F5" s="63" t="n">
        <f aca="false">('2 Hz'!T5-'2 Hz'!$T$105)/'2 Hz'!$T$105</f>
        <v>-0.0651162931703533</v>
      </c>
      <c r="G5" s="63" t="n">
        <f aca="false">('2 Hz'!X5-'2 Hz'!$X$105)/'2 Hz'!$X$105</f>
        <v>-0.00542661064436335</v>
      </c>
      <c r="H5" s="63" t="n">
        <f aca="false">('2 Hz'!AB5-'2 Hz'!$AB$105)/'2 Hz'!$AB$105</f>
        <v>-0.00810536917720159</v>
      </c>
      <c r="I5" s="63" t="n">
        <f aca="false">('2 Hz'!AF5-'2 Hz'!$AF$105)/'2 Hz'!$AF$105</f>
        <v>-0.0103119816339295</v>
      </c>
      <c r="J5" s="65" t="n">
        <f aca="false">('2 Hz'!AJ5-'2 Hz'!$AJ$105)/'2 Hz'!$AJ$105</f>
        <v>-0.00286048228088519</v>
      </c>
      <c r="K5" s="62" t="n">
        <f aca="false">AVERAGE(B5:J5)</f>
        <v>-0.0160860600064686</v>
      </c>
      <c r="L5" s="63" t="n">
        <f aca="false">STDEV(B5:J5)/SQRT((COUNT(B5:J5)-1))</f>
        <v>0.00721446745260052</v>
      </c>
      <c r="M5" s="62" t="n">
        <f aca="false">K5+L5</f>
        <v>-0.0088715925538681</v>
      </c>
      <c r="N5" s="62" t="n">
        <f aca="false">K5-L5</f>
        <v>-0.0233005274590691</v>
      </c>
    </row>
    <row r="6" customFormat="false" ht="13.2" hidden="false" customHeight="false" outlineLevel="0" collapsed="false">
      <c r="A6" s="0" t="n">
        <v>4.058</v>
      </c>
      <c r="B6" s="64" t="n">
        <f aca="false">('2 Hz'!D6-'2 Hz'!$D$105)/'2 Hz'!$D$105</f>
        <v>-0.00607574654906759</v>
      </c>
      <c r="C6" s="63" t="n">
        <f aca="false">('2 Hz'!H6-'2 Hz'!$H$105)/'2 Hz'!$H$105</f>
        <v>-0.0158398515123918</v>
      </c>
      <c r="D6" s="63" t="n">
        <f aca="false">('2 Hz'!L6-'2 Hz'!$L$105)/'2 Hz'!$L$105</f>
        <v>-0.00678607823650259</v>
      </c>
      <c r="E6" s="63" t="n">
        <f aca="false">('2 Hz'!P6-'2 Hz'!$P$105)/'2 Hz'!$P$105</f>
        <v>-0.0206035332398027</v>
      </c>
      <c r="F6" s="63" t="n">
        <f aca="false">('2 Hz'!T6-'2 Hz'!$T$105)/'2 Hz'!$T$105</f>
        <v>-0.0627940677143965</v>
      </c>
      <c r="G6" s="63" t="n">
        <f aca="false">('2 Hz'!X6-'2 Hz'!$X$105)/'2 Hz'!$X$105</f>
        <v>-0.00237180862759055</v>
      </c>
      <c r="H6" s="63" t="n">
        <f aca="false">('2 Hz'!AB6-'2 Hz'!$AB$105)/'2 Hz'!$AB$105</f>
        <v>-0.00910322105840733</v>
      </c>
      <c r="I6" s="63" t="n">
        <f aca="false">('2 Hz'!AF6-'2 Hz'!$AF$105)/'2 Hz'!$AF$105</f>
        <v>-0.0209659548502264</v>
      </c>
      <c r="J6" s="65" t="n">
        <f aca="false">('2 Hz'!AJ6-'2 Hz'!$AJ$105)/'2 Hz'!$AJ$105</f>
        <v>-0.00382457106393536</v>
      </c>
      <c r="K6" s="62" t="n">
        <f aca="false">AVERAGE(B6:J6)</f>
        <v>-0.0164849814280356</v>
      </c>
      <c r="L6" s="63" t="n">
        <f aca="false">STDEV(B6:J6)/SQRT((COUNT(B6:J6)-1))</f>
        <v>0.00661245058375176</v>
      </c>
      <c r="M6" s="62" t="n">
        <f aca="false">K6+L6</f>
        <v>-0.00987253084428388</v>
      </c>
      <c r="N6" s="62" t="n">
        <f aca="false">K6-L6</f>
        <v>-0.0230974320117874</v>
      </c>
    </row>
    <row r="7" customFormat="false" ht="13.2" hidden="false" customHeight="false" outlineLevel="0" collapsed="false">
      <c r="A7" s="0" t="n">
        <v>5.325</v>
      </c>
      <c r="B7" s="64" t="n">
        <f aca="false">('2 Hz'!D7-'2 Hz'!$D$105)/'2 Hz'!$D$105</f>
        <v>-0.00591679331460569</v>
      </c>
      <c r="C7" s="63" t="n">
        <f aca="false">('2 Hz'!H7-'2 Hz'!$H$105)/'2 Hz'!$H$105</f>
        <v>-0.00906901831587085</v>
      </c>
      <c r="D7" s="63" t="n">
        <f aca="false">('2 Hz'!L7-'2 Hz'!$L$105)/'2 Hz'!$L$105</f>
        <v>-0.00594751224570517</v>
      </c>
      <c r="E7" s="63" t="n">
        <f aca="false">('2 Hz'!P7-'2 Hz'!$P$105)/'2 Hz'!$P$105</f>
        <v>-0.0152909607621834</v>
      </c>
      <c r="F7" s="63" t="n">
        <f aca="false">('2 Hz'!T7-'2 Hz'!$T$105)/'2 Hz'!$T$105</f>
        <v>-0.0767971478463329</v>
      </c>
      <c r="G7" s="63" t="n">
        <f aca="false">('2 Hz'!X7-'2 Hz'!$X$105)/'2 Hz'!$X$105</f>
        <v>-0.00312080082577709</v>
      </c>
      <c r="H7" s="63" t="n">
        <f aca="false">('2 Hz'!AB7-'2 Hz'!$AB$105)/'2 Hz'!$AB$105</f>
        <v>-0.00714733183489673</v>
      </c>
      <c r="I7" s="63" t="n">
        <f aca="false">('2 Hz'!AF7-'2 Hz'!$AF$105)/'2 Hz'!$AF$105</f>
        <v>-0.0161921414974085</v>
      </c>
      <c r="J7" s="65" t="n">
        <f aca="false">('2 Hz'!AJ7-'2 Hz'!$AJ$105)/'2 Hz'!$AJ$105</f>
        <v>-0.00621969768570871</v>
      </c>
      <c r="K7" s="62" t="n">
        <f aca="false">AVERAGE(B7:J7)</f>
        <v>-0.0161890449253877</v>
      </c>
      <c r="L7" s="63" t="n">
        <f aca="false">STDEV(B7:J7)/SQRT((COUNT(B7:J7)-1))</f>
        <v>0.00818456158337944</v>
      </c>
      <c r="M7" s="62" t="n">
        <f aca="false">K7+L7</f>
        <v>-0.00800448334200824</v>
      </c>
      <c r="N7" s="62" t="n">
        <f aca="false">K7-L7</f>
        <v>-0.0243736065087671</v>
      </c>
    </row>
    <row r="8" customFormat="false" ht="13.2" hidden="false" customHeight="false" outlineLevel="0" collapsed="false">
      <c r="A8" s="0" t="n">
        <v>6.589</v>
      </c>
      <c r="B8" s="64" t="n">
        <f aca="false">('2 Hz'!D8-'2 Hz'!$D$105)/'2 Hz'!$D$105</f>
        <v>-0.00909482583998141</v>
      </c>
      <c r="C8" s="63" t="n">
        <f aca="false">('2 Hz'!H8-'2 Hz'!$H$105)/'2 Hz'!$H$105</f>
        <v>-0.00946408865756726</v>
      </c>
      <c r="D8" s="63" t="n">
        <f aca="false">('2 Hz'!L8-'2 Hz'!$L$105)/'2 Hz'!$L$105</f>
        <v>0.000699657193541553</v>
      </c>
      <c r="E8" s="63" t="n">
        <f aca="false">('2 Hz'!P8-'2 Hz'!$P$105)/'2 Hz'!$P$105</f>
        <v>-0.0209840962744281</v>
      </c>
      <c r="F8" s="63" t="n">
        <f aca="false">('2 Hz'!T8-'2 Hz'!$T$105)/'2 Hz'!$T$105</f>
        <v>-0.06723236806364</v>
      </c>
      <c r="G8" s="63" t="n">
        <f aca="false">('2 Hz'!X8-'2 Hz'!$X$105)/'2 Hz'!$X$105</f>
        <v>-0.00270896825758991</v>
      </c>
      <c r="H8" s="63" t="n">
        <f aca="false">('2 Hz'!AB8-'2 Hz'!$AB$105)/'2 Hz'!$AB$105</f>
        <v>-0.00584091727720804</v>
      </c>
      <c r="I8" s="63" t="n">
        <f aca="false">('2 Hz'!AF8-'2 Hz'!$AF$105)/'2 Hz'!$AF$105</f>
        <v>-0.0127294206004059</v>
      </c>
      <c r="J8" s="65" t="n">
        <f aca="false">('2 Hz'!AJ8-'2 Hz'!$AJ$105)/'2 Hz'!$AJ$105</f>
        <v>-0.00578696472463188</v>
      </c>
      <c r="K8" s="62" t="n">
        <f aca="false">AVERAGE(B8:J8)</f>
        <v>-0.0147935547224345</v>
      </c>
      <c r="L8" s="63" t="n">
        <f aca="false">STDEV(B8:J8)/SQRT((COUNT(B8:J8)-1))</f>
        <v>0.00728937212717574</v>
      </c>
      <c r="M8" s="62" t="n">
        <f aca="false">K8+L8</f>
        <v>-0.0075041825952588</v>
      </c>
      <c r="N8" s="62" t="n">
        <f aca="false">K8-L8</f>
        <v>-0.0220829268496103</v>
      </c>
    </row>
    <row r="9" customFormat="false" ht="13.2" hidden="false" customHeight="false" outlineLevel="0" collapsed="false">
      <c r="A9" s="0" t="n">
        <v>7.862</v>
      </c>
      <c r="B9" s="64" t="n">
        <f aca="false">('2 Hz'!D9-'2 Hz'!$D$105)/'2 Hz'!$D$105</f>
        <v>-0.0027532110832722</v>
      </c>
      <c r="C9" s="63" t="n">
        <f aca="false">('2 Hz'!H9-'2 Hz'!$H$105)/'2 Hz'!$H$105</f>
        <v>-0.010735458640154</v>
      </c>
      <c r="D9" s="63" t="n">
        <f aca="false">('2 Hz'!L9-'2 Hz'!$L$105)/'2 Hz'!$L$105</f>
        <v>0.00164866846117516</v>
      </c>
      <c r="E9" s="63" t="n">
        <f aca="false">('2 Hz'!P9-'2 Hz'!$P$105)/'2 Hz'!$P$105</f>
        <v>-0.0123645622545442</v>
      </c>
      <c r="F9" s="63" t="n">
        <f aca="false">('2 Hz'!T9-'2 Hz'!$T$105)/'2 Hz'!$T$105</f>
        <v>-0.051016201008925</v>
      </c>
      <c r="G9" s="63" t="n">
        <f aca="false">('2 Hz'!X9-'2 Hz'!$X$105)/'2 Hz'!$X$105</f>
        <v>-0.00381322261624567</v>
      </c>
      <c r="H9" s="63" t="n">
        <f aca="false">('2 Hz'!AB9-'2 Hz'!$AB$105)/'2 Hz'!$AB$105</f>
        <v>-0.00426077776457563</v>
      </c>
      <c r="I9" s="63" t="n">
        <f aca="false">('2 Hz'!AF9-'2 Hz'!$AF$105)/'2 Hz'!$AF$105</f>
        <v>-0.0133831708112505</v>
      </c>
      <c r="J9" s="65" t="n">
        <f aca="false">('2 Hz'!AJ9-'2 Hz'!$AJ$105)/'2 Hz'!$AJ$105</f>
        <v>-0.00208961379673442</v>
      </c>
      <c r="K9" s="62" t="n">
        <f aca="false">AVERAGE(B9:J9)</f>
        <v>-0.0109741721682807</v>
      </c>
      <c r="L9" s="63" t="n">
        <f aca="false">STDEV(B9:J9)/SQRT((COUNT(B9:J9)-1))</f>
        <v>0.00560881290910658</v>
      </c>
      <c r="M9" s="62" t="n">
        <f aca="false">K9+L9</f>
        <v>-0.00536535925917413</v>
      </c>
      <c r="N9" s="62" t="n">
        <f aca="false">K9-L9</f>
        <v>-0.0165829850773873</v>
      </c>
    </row>
    <row r="10" customFormat="false" ht="13.2" hidden="false" customHeight="false" outlineLevel="0" collapsed="false">
      <c r="A10" s="0" t="n">
        <v>9.136</v>
      </c>
      <c r="B10" s="64" t="n">
        <f aca="false">('2 Hz'!D10-'2 Hz'!$D$105)/'2 Hz'!$D$105</f>
        <v>-0.00347056496607068</v>
      </c>
      <c r="C10" s="63" t="n">
        <f aca="false">('2 Hz'!H10-'2 Hz'!$H$105)/'2 Hz'!$H$105</f>
        <v>-0.0123997975264497</v>
      </c>
      <c r="D10" s="63" t="n">
        <f aca="false">('2 Hz'!L10-'2 Hz'!$L$105)/'2 Hz'!$L$105</f>
        <v>0.000421498718544994</v>
      </c>
      <c r="E10" s="63" t="n">
        <f aca="false">('2 Hz'!P10-'2 Hz'!$P$105)/'2 Hz'!$P$105</f>
        <v>-0.0132787883951967</v>
      </c>
      <c r="F10" s="63" t="n">
        <f aca="false">('2 Hz'!T10-'2 Hz'!$T$105)/'2 Hz'!$T$105</f>
        <v>-0.036570503492433</v>
      </c>
      <c r="G10" s="63" t="n">
        <f aca="false">('2 Hz'!X10-'2 Hz'!$X$105)/'2 Hz'!$X$105</f>
        <v>-0.00388336992181589</v>
      </c>
      <c r="H10" s="63" t="n">
        <f aca="false">('2 Hz'!AB10-'2 Hz'!$AB$105)/'2 Hz'!$AB$105</f>
        <v>-0.00675665167193075</v>
      </c>
      <c r="I10" s="63" t="n">
        <f aca="false">('2 Hz'!AF10-'2 Hz'!$AF$105)/'2 Hz'!$AF$105</f>
        <v>-0.00797715945234058</v>
      </c>
      <c r="J10" s="65" t="n">
        <f aca="false">('2 Hz'!AJ10-'2 Hz'!$AJ$105)/'2 Hz'!$AJ$105</f>
        <v>0.00349767317977287</v>
      </c>
      <c r="K10" s="62" t="n">
        <f aca="false">AVERAGE(B10:J10)</f>
        <v>-0.00893529594754661</v>
      </c>
      <c r="L10" s="63" t="n">
        <f aca="false">STDEV(B10:J10)/SQRT((COUNT(B10:J10)-1))</f>
        <v>0.00414154160480792</v>
      </c>
      <c r="M10" s="62" t="n">
        <f aca="false">K10+L10</f>
        <v>-0.00479375434273868</v>
      </c>
      <c r="N10" s="62" t="n">
        <f aca="false">K10-L10</f>
        <v>-0.0130768375523545</v>
      </c>
    </row>
    <row r="11" customFormat="false" ht="13.2" hidden="false" customHeight="false" outlineLevel="0" collapsed="false">
      <c r="A11" s="0" t="n">
        <v>10.412</v>
      </c>
      <c r="B11" s="64" t="n">
        <f aca="false">('2 Hz'!D11-'2 Hz'!$D$105)/'2 Hz'!$D$105</f>
        <v>-0.00273153564220927</v>
      </c>
      <c r="C11" s="63" t="n">
        <f aca="false">('2 Hz'!H11-'2 Hz'!$H$105)/'2 Hz'!$H$105</f>
        <v>-0.00626570004021641</v>
      </c>
      <c r="D11" s="63" t="n">
        <f aca="false">('2 Hz'!L11-'2 Hz'!$L$105)/'2 Hz'!$L$105</f>
        <v>-0.00289185958655634</v>
      </c>
      <c r="E11" s="63" t="n">
        <f aca="false">('2 Hz'!P11-'2 Hz'!$P$105)/'2 Hz'!$P$105</f>
        <v>-0.0082724160603796</v>
      </c>
      <c r="F11" s="63" t="n">
        <f aca="false">('2 Hz'!T11-'2 Hz'!$T$105)/'2 Hz'!$T$105</f>
        <v>-0.0105712795886689</v>
      </c>
      <c r="G11" s="63" t="n">
        <f aca="false">('2 Hz'!X11-'2 Hz'!$X$105)/'2 Hz'!$X$105</f>
        <v>-0.000532138968600763</v>
      </c>
      <c r="H11" s="63" t="n">
        <f aca="false">('2 Hz'!AB11-'2 Hz'!$AB$105)/'2 Hz'!$AB$105</f>
        <v>0.0020423614251861</v>
      </c>
      <c r="I11" s="63" t="n">
        <f aca="false">('2 Hz'!AF11-'2 Hz'!$AF$105)/'2 Hz'!$AF$105</f>
        <v>0.00587372413567045</v>
      </c>
      <c r="J11" s="65" t="n">
        <f aca="false">('2 Hz'!AJ11-'2 Hz'!$AJ$105)/'2 Hz'!$AJ$105</f>
        <v>0.000939516930802895</v>
      </c>
      <c r="K11" s="62" t="n">
        <f aca="false">AVERAGE(B11:J11)</f>
        <v>-0.00248992526610798</v>
      </c>
      <c r="L11" s="63" t="n">
        <f aca="false">STDEV(B11:J11)/SQRT((COUNT(B11:J11)-1))</f>
        <v>0.00185113201989776</v>
      </c>
      <c r="M11" s="62" t="n">
        <f aca="false">K11+L11</f>
        <v>-0.000638793246210226</v>
      </c>
      <c r="N11" s="62" t="n">
        <f aca="false">K11-L11</f>
        <v>-0.00434105728600574</v>
      </c>
    </row>
    <row r="12" customFormat="false" ht="13.2" hidden="false" customHeight="false" outlineLevel="0" collapsed="false">
      <c r="A12" s="0" t="n">
        <v>11.685</v>
      </c>
      <c r="B12" s="64" t="n">
        <f aca="false">('2 Hz'!D12-'2 Hz'!$D$105)/'2 Hz'!$D$105</f>
        <v>0.0018502397329586</v>
      </c>
      <c r="C12" s="63" t="n">
        <f aca="false">('2 Hz'!H12-'2 Hz'!$H$105)/'2 Hz'!$H$105</f>
        <v>0.00115447749451853</v>
      </c>
      <c r="D12" s="63" t="n">
        <f aca="false">('2 Hz'!L12-'2 Hz'!$L$105)/'2 Hz'!$L$105</f>
        <v>-0.00416402555308282</v>
      </c>
      <c r="E12" s="63" t="n">
        <f aca="false">('2 Hz'!P12-'2 Hz'!$P$105)/'2 Hz'!$P$105</f>
        <v>0.00676419809508897</v>
      </c>
      <c r="F12" s="63" t="n">
        <f aca="false">('2 Hz'!T12-'2 Hz'!$T$105)/'2 Hz'!$T$105</f>
        <v>0.00835819266589041</v>
      </c>
      <c r="G12" s="63" t="n">
        <f aca="false">('2 Hz'!X12-'2 Hz'!$X$105)/'2 Hz'!$X$105</f>
        <v>0.00203842035810571</v>
      </c>
      <c r="H12" s="63" t="n">
        <f aca="false">('2 Hz'!AB12-'2 Hz'!$AB$105)/'2 Hz'!$AB$105</f>
        <v>0.000492082816729285</v>
      </c>
      <c r="I12" s="63" t="n">
        <f aca="false">('2 Hz'!AF12-'2 Hz'!$AF$105)/'2 Hz'!$AF$105</f>
        <v>-3.8764034937854E-005</v>
      </c>
      <c r="J12" s="65" t="n">
        <f aca="false">('2 Hz'!AJ12-'2 Hz'!$AJ$105)/'2 Hz'!$AJ$105</f>
        <v>0.00223570310258632</v>
      </c>
      <c r="K12" s="62" t="n">
        <f aca="false">AVERAGE(B12:J12)</f>
        <v>0.00207672496420635</v>
      </c>
      <c r="L12" s="63" t="n">
        <f aca="false">STDEV(B12:J12)/SQRT((COUNT(B12:J12)-1))</f>
        <v>0.00130078803967779</v>
      </c>
      <c r="M12" s="62" t="n">
        <f aca="false">K12+L12</f>
        <v>0.00337751300388414</v>
      </c>
      <c r="N12" s="62" t="n">
        <f aca="false">K12-L12</f>
        <v>0.00077593692452856</v>
      </c>
    </row>
    <row r="13" customFormat="false" ht="13.2" hidden="false" customHeight="false" outlineLevel="0" collapsed="false">
      <c r="A13" s="0" t="n">
        <v>12.959</v>
      </c>
      <c r="B13" s="64" t="n">
        <f aca="false">('2 Hz'!D13-'2 Hz'!$D$105)/'2 Hz'!$D$105</f>
        <v>0.00252217840591064</v>
      </c>
      <c r="C13" s="63" t="n">
        <f aca="false">('2 Hz'!H13-'2 Hz'!$H$105)/'2 Hz'!$H$105</f>
        <v>5.33239889390745E-005</v>
      </c>
      <c r="D13" s="63" t="n">
        <f aca="false">('2 Hz'!L13-'2 Hz'!$L$105)/'2 Hz'!$L$105</f>
        <v>0.00379212494496911</v>
      </c>
      <c r="E13" s="63" t="n">
        <f aca="false">('2 Hz'!P13-'2 Hz'!$P$105)/'2 Hz'!$P$105</f>
        <v>0.0141283115294832</v>
      </c>
      <c r="F13" s="63" t="n">
        <f aca="false">('2 Hz'!T13-'2 Hz'!$T$105)/'2 Hz'!$T$105</f>
        <v>0.0155734623593324</v>
      </c>
      <c r="G13" s="63" t="n">
        <f aca="false">('2 Hz'!X13-'2 Hz'!$X$105)/'2 Hz'!$X$105</f>
        <v>-0.000658856681889076</v>
      </c>
      <c r="H13" s="63" t="n">
        <f aca="false">('2 Hz'!AB13-'2 Hz'!$AB$105)/'2 Hz'!$AB$105</f>
        <v>0.00216180504188905</v>
      </c>
      <c r="I13" s="63" t="n">
        <f aca="false">('2 Hz'!AF13-'2 Hz'!$AF$105)/'2 Hz'!$AF$105</f>
        <v>0.00388373723013161</v>
      </c>
      <c r="J13" s="65" t="n">
        <f aca="false">('2 Hz'!AJ13-'2 Hz'!$AJ$105)/'2 Hz'!$AJ$105</f>
        <v>-0.00125433854628377</v>
      </c>
      <c r="K13" s="62" t="n">
        <f aca="false">AVERAGE(B13:J13)</f>
        <v>0.00446686091916469</v>
      </c>
      <c r="L13" s="63" t="n">
        <f aca="false">STDEV(B13:J13)/SQRT((COUNT(B13:J13)-1))</f>
        <v>0.00218329957602997</v>
      </c>
      <c r="M13" s="62" t="n">
        <f aca="false">K13+L13</f>
        <v>0.00665016049519466</v>
      </c>
      <c r="N13" s="62" t="n">
        <f aca="false">K13-L13</f>
        <v>0.00228356134313472</v>
      </c>
    </row>
    <row r="14" customFormat="false" ht="13.2" hidden="false" customHeight="false" outlineLevel="0" collapsed="false">
      <c r="A14" s="0" t="n">
        <v>14.232</v>
      </c>
      <c r="B14" s="64" t="n">
        <f aca="false">('2 Hz'!D14-'2 Hz'!$D$105)/'2 Hz'!$D$105</f>
        <v>0.00324366094414959</v>
      </c>
      <c r="C14" s="63" t="n">
        <f aca="false">('2 Hz'!H14-'2 Hz'!$H$105)/'2 Hz'!$H$105</f>
        <v>0.00292598971818944</v>
      </c>
      <c r="D14" s="63" t="n">
        <f aca="false">('2 Hz'!L14-'2 Hz'!$L$105)/'2 Hz'!$L$105</f>
        <v>0.000458313810823957</v>
      </c>
      <c r="E14" s="63" t="n">
        <f aca="false">('2 Hz'!P14-'2 Hz'!$P$105)/'2 Hz'!$P$105</f>
        <v>0.0120658348533225</v>
      </c>
      <c r="F14" s="63" t="n">
        <f aca="false">('2 Hz'!T14-'2 Hz'!$T$105)/'2 Hz'!$T$105</f>
        <v>0.0207757324408229</v>
      </c>
      <c r="G14" s="63" t="n">
        <f aca="false">('2 Hz'!X14-'2 Hz'!$X$105)/'2 Hz'!$X$105</f>
        <v>0.000639999879316293</v>
      </c>
      <c r="H14" s="63" t="n">
        <f aca="false">('2 Hz'!AB14-'2 Hz'!$AB$105)/'2 Hz'!$AB$105</f>
        <v>0.000723504824091428</v>
      </c>
      <c r="I14" s="63" t="n">
        <f aca="false">('2 Hz'!AF14-'2 Hz'!$AF$105)/'2 Hz'!$AF$105</f>
        <v>-0.00768261265404784</v>
      </c>
      <c r="J14" s="65" t="n">
        <f aca="false">('2 Hz'!AJ14-'2 Hz'!$AJ$105)/'2 Hz'!$AJ$105</f>
        <v>-0.0039252066362787</v>
      </c>
      <c r="K14" s="62" t="n">
        <f aca="false">AVERAGE(B14:J14)</f>
        <v>0.00324724635337661</v>
      </c>
      <c r="L14" s="63" t="n">
        <f aca="false">STDEV(B14:J14)/SQRT((COUNT(B14:J14)-1))</f>
        <v>0.0030025239287947</v>
      </c>
      <c r="M14" s="62" t="n">
        <f aca="false">K14+L14</f>
        <v>0.00624977028217132</v>
      </c>
      <c r="N14" s="62" t="n">
        <f aca="false">K14-L14</f>
        <v>0.000244722424581909</v>
      </c>
    </row>
    <row r="15" customFormat="false" ht="13.2" hidden="false" customHeight="false" outlineLevel="0" collapsed="false">
      <c r="A15" s="0" t="n">
        <v>15.502</v>
      </c>
      <c r="B15" s="64" t="n">
        <f aca="false">('2 Hz'!D15-'2 Hz'!$D$105)/'2 Hz'!$D$105</f>
        <v>0.00290201470644287</v>
      </c>
      <c r="C15" s="63" t="n">
        <f aca="false">('2 Hz'!H15-'2 Hz'!$H$105)/'2 Hz'!$H$105</f>
        <v>0.000921217877878625</v>
      </c>
      <c r="D15" s="63" t="n">
        <f aca="false">('2 Hz'!L15-'2 Hz'!$L$105)/'2 Hz'!$L$105</f>
        <v>-0.000605233299455444</v>
      </c>
      <c r="E15" s="63" t="n">
        <f aca="false">('2 Hz'!P15-'2 Hz'!$P$105)/'2 Hz'!$P$105</f>
        <v>0.00573842761670151</v>
      </c>
      <c r="F15" s="63" t="n">
        <f aca="false">('2 Hz'!T15-'2 Hz'!$T$105)/'2 Hz'!$T$105</f>
        <v>0.0338541666666668</v>
      </c>
      <c r="G15" s="63" t="n">
        <f aca="false">('2 Hz'!X15-'2 Hz'!$X$105)/'2 Hz'!$X$105</f>
        <v>0.00247966953830633</v>
      </c>
      <c r="H15" s="63" t="n">
        <f aca="false">('2 Hz'!AB15-'2 Hz'!$AB$105)/'2 Hz'!$AB$105</f>
        <v>0.000601572798706943</v>
      </c>
      <c r="I15" s="63" t="n">
        <f aca="false">('2 Hz'!AF15-'2 Hz'!$AF$105)/'2 Hz'!$AF$105</f>
        <v>-0.0106640009782309</v>
      </c>
      <c r="J15" s="65" t="n">
        <f aca="false">('2 Hz'!AJ15-'2 Hz'!$AJ$105)/'2 Hz'!$AJ$105</f>
        <v>-0.00260889335002661</v>
      </c>
      <c r="K15" s="62" t="n">
        <f aca="false">AVERAGE(B15:J15)</f>
        <v>0.00362432684188779</v>
      </c>
      <c r="L15" s="63" t="n">
        <f aca="false">STDEV(B15:J15)/SQRT((COUNT(B15:J15)-1))</f>
        <v>0.00432559059913299</v>
      </c>
      <c r="M15" s="62" t="n">
        <f aca="false">K15+L15</f>
        <v>0.00794991744102078</v>
      </c>
      <c r="N15" s="62" t="n">
        <f aca="false">K15-L15</f>
        <v>-0.000701263757245198</v>
      </c>
    </row>
    <row r="16" customFormat="false" ht="13.2" hidden="false" customHeight="false" outlineLevel="0" collapsed="false">
      <c r="A16" s="0" t="n">
        <v>16.767</v>
      </c>
      <c r="B16" s="64" t="n">
        <f aca="false">('2 Hz'!D16-'2 Hz'!$D$105)/'2 Hz'!$D$105</f>
        <v>0.00246540939360291</v>
      </c>
      <c r="C16" s="63" t="n">
        <f aca="false">('2 Hz'!H16-'2 Hz'!$H$105)/'2 Hz'!$H$105</f>
        <v>0.00410699786730306</v>
      </c>
      <c r="D16" s="63" t="n">
        <f aca="false">('2 Hz'!L16-'2 Hz'!$L$105)/'2 Hz'!$L$105</f>
        <v>0.00107189868213893</v>
      </c>
      <c r="E16" s="63" t="n">
        <f aca="false">('2 Hz'!P16-'2 Hz'!$P$105)/'2 Hz'!$P$105</f>
        <v>0.0100230424720557</v>
      </c>
      <c r="F16" s="63" t="n">
        <f aca="false">('2 Hz'!T16-'2 Hz'!$T$105)/'2 Hz'!$T$105</f>
        <v>0.0299797487388436</v>
      </c>
      <c r="G16" s="63" t="n">
        <f aca="false">('2 Hz'!X16-'2 Hz'!$X$105)/'2 Hz'!$X$105</f>
        <v>0.00041598106475311</v>
      </c>
      <c r="H16" s="63" t="n">
        <f aca="false">('2 Hz'!AB16-'2 Hz'!$AB$105)/'2 Hz'!$AB$105</f>
        <v>0.00133316495101244</v>
      </c>
      <c r="I16" s="63" t="n">
        <f aca="false">('2 Hz'!AF16-'2 Hz'!$AF$105)/'2 Hz'!$AF$105</f>
        <v>-0.00631763968634967</v>
      </c>
      <c r="J16" s="65" t="n">
        <f aca="false">('2 Hz'!AJ16-'2 Hz'!$AJ$105)/'2 Hz'!$AJ$105</f>
        <v>-0.00251228320057645</v>
      </c>
      <c r="K16" s="62" t="n">
        <f aca="false">AVERAGE(B16:J16)</f>
        <v>0.0045073689203093</v>
      </c>
      <c r="L16" s="63" t="n">
        <f aca="false">STDEV(B16:J16)/SQRT((COUNT(B16:J16)-1))</f>
        <v>0.00372631791377864</v>
      </c>
      <c r="M16" s="62" t="n">
        <f aca="false">K16+L16</f>
        <v>0.00823368683408794</v>
      </c>
      <c r="N16" s="62" t="n">
        <f aca="false">K16-L16</f>
        <v>0.000781051006530661</v>
      </c>
    </row>
    <row r="17" customFormat="false" ht="13.2" hidden="false" customHeight="false" outlineLevel="0" collapsed="false">
      <c r="A17" s="0" t="n">
        <v>18.033</v>
      </c>
      <c r="B17" s="64" t="n">
        <f aca="false">('2 Hz'!D17-'2 Hz'!$D$105)/'2 Hz'!$D$105</f>
        <v>0.00188223681262294</v>
      </c>
      <c r="C17" s="63" t="n">
        <f aca="false">('2 Hz'!H17-'2 Hz'!$H$105)/'2 Hz'!$H$105</f>
        <v>0.00572300367988031</v>
      </c>
      <c r="D17" s="63" t="n">
        <f aca="false">('2 Hz'!L17-'2 Hz'!$L$105)/'2 Hz'!$L$105</f>
        <v>0.00314990611299252</v>
      </c>
      <c r="E17" s="63" t="n">
        <f aca="false">('2 Hz'!P17-'2 Hz'!$P$105)/'2 Hz'!$P$105</f>
        <v>0.00404339111190279</v>
      </c>
      <c r="F17" s="63" t="n">
        <f aca="false">('2 Hz'!T17-'2 Hz'!$T$105)/'2 Hz'!$T$105</f>
        <v>0.0408602541715175</v>
      </c>
      <c r="G17" s="63" t="n">
        <f aca="false">('2 Hz'!X17-'2 Hz'!$X$105)/'2 Hz'!$X$105</f>
        <v>0.00357713544803583</v>
      </c>
      <c r="H17" s="63" t="n">
        <f aca="false">('2 Hz'!AB17-'2 Hz'!$AB$105)/'2 Hz'!$AB$105</f>
        <v>0.00175370601815402</v>
      </c>
      <c r="I17" s="63" t="n">
        <f aca="false">('2 Hz'!AF17-'2 Hz'!$AF$105)/'2 Hz'!$AF$105</f>
        <v>0.000392280060124747</v>
      </c>
      <c r="J17" s="65" t="n">
        <f aca="false">('2 Hz'!AJ17-'2 Hz'!$AJ$105)/'2 Hz'!$AJ$105</f>
        <v>0.000502758546832657</v>
      </c>
      <c r="K17" s="62" t="n">
        <f aca="false">AVERAGE(B17:J17)</f>
        <v>0.00687607466245148</v>
      </c>
      <c r="L17" s="63" t="n">
        <f aca="false">STDEV(B17:J17)/SQRT((COUNT(B17:J17)-1))</f>
        <v>0.00454642937755387</v>
      </c>
      <c r="M17" s="62" t="n">
        <f aca="false">K17+L17</f>
        <v>0.0114225040400053</v>
      </c>
      <c r="N17" s="62" t="n">
        <f aca="false">K17-L17</f>
        <v>0.0023296452848976</v>
      </c>
    </row>
    <row r="18" customFormat="false" ht="13.2" hidden="false" customHeight="false" outlineLevel="0" collapsed="false">
      <c r="A18" s="0" t="n">
        <v>19.3</v>
      </c>
      <c r="B18" s="64" t="n">
        <f aca="false">('2 Hz'!D18-'2 Hz'!$D$105)/'2 Hz'!$D$105</f>
        <v>0.00811650652787751</v>
      </c>
      <c r="C18" s="63" t="n">
        <f aca="false">('2 Hz'!H18-'2 Hz'!$H$105)/'2 Hz'!$H$105</f>
        <v>0.00953291075166591</v>
      </c>
      <c r="D18" s="63" t="n">
        <f aca="false">('2 Hz'!L18-'2 Hz'!$L$105)/'2 Hz'!$L$105</f>
        <v>-0.00180376908142422</v>
      </c>
      <c r="E18" s="63" t="n">
        <f aca="false">('2 Hz'!P18-'2 Hz'!$P$105)/'2 Hz'!$P$105</f>
        <v>0.000323059376855418</v>
      </c>
      <c r="F18" s="63" t="n">
        <f aca="false">('2 Hz'!T18-'2 Hz'!$T$105)/'2 Hz'!$T$105</f>
        <v>0.0366917685292978</v>
      </c>
      <c r="G18" s="63" t="n">
        <f aca="false">('2 Hz'!X18-'2 Hz'!$X$105)/'2 Hz'!$X$105</f>
        <v>0.0010970887736781</v>
      </c>
      <c r="H18" s="63" t="n">
        <f aca="false">('2 Hz'!AB18-'2 Hz'!$AB$105)/'2 Hz'!$AB$105</f>
        <v>0.00446607148078349</v>
      </c>
      <c r="I18" s="63" t="n">
        <f aca="false">('2 Hz'!AF18-'2 Hz'!$AF$105)/'2 Hz'!$AF$105</f>
        <v>-6.75003079421635E-005</v>
      </c>
      <c r="J18" s="65" t="n">
        <f aca="false">('2 Hz'!AJ18-'2 Hz'!$AJ$105)/'2 Hz'!$AJ$105</f>
        <v>0.00329036390074549</v>
      </c>
      <c r="K18" s="62" t="n">
        <f aca="false">AVERAGE(B18:J18)</f>
        <v>0.00684961110572637</v>
      </c>
      <c r="L18" s="63" t="n">
        <f aca="false">STDEV(B18:J18)/SQRT((COUNT(B18:J18)-1))</f>
        <v>0.00417605486697381</v>
      </c>
      <c r="M18" s="62" t="n">
        <f aca="false">K18+L18</f>
        <v>0.0110256659727002</v>
      </c>
      <c r="N18" s="62" t="n">
        <f aca="false">K18-L18</f>
        <v>0.00267355623875256</v>
      </c>
    </row>
    <row r="19" customFormat="false" ht="13.2" hidden="false" customHeight="false" outlineLevel="0" collapsed="false">
      <c r="A19" s="0" t="n">
        <v>20.575</v>
      </c>
      <c r="B19" s="64" t="n">
        <f aca="false">('2 Hz'!D19-'2 Hz'!$D$105)/'2 Hz'!$D$105</f>
        <v>0.00739708831735868</v>
      </c>
      <c r="C19" s="63" t="n">
        <f aca="false">('2 Hz'!H19-'2 Hz'!$H$105)/'2 Hz'!$H$105</f>
        <v>0.00943204172825428</v>
      </c>
      <c r="D19" s="63" t="n">
        <f aca="false">('2 Hz'!L19-'2 Hz'!$L$105)/'2 Hz'!$L$105</f>
        <v>0.00390257022180577</v>
      </c>
      <c r="E19" s="63" t="n">
        <f aca="false">('2 Hz'!P19-'2 Hz'!$P$105)/'2 Hz'!$P$105</f>
        <v>-0.000534301022990802</v>
      </c>
      <c r="F19" s="63" t="n">
        <f aca="false">('2 Hz'!T19-'2 Hz'!$T$105)/'2 Hz'!$T$105</f>
        <v>0.0372495876988744</v>
      </c>
      <c r="G19" s="63" t="n">
        <f aca="false">('2 Hz'!X19-'2 Hz'!$X$105)/'2 Hz'!$X$105</f>
        <v>0.00475606274487915</v>
      </c>
      <c r="H19" s="63" t="n">
        <f aca="false">('2 Hz'!AB19-'2 Hz'!$AB$105)/'2 Hz'!$AB$105</f>
        <v>0.00146505061112194</v>
      </c>
      <c r="I19" s="63" t="n">
        <f aca="false">('2 Hz'!AF19-'2 Hz'!$AF$105)/'2 Hz'!$AF$105</f>
        <v>0.00539957563110138</v>
      </c>
      <c r="J19" s="65" t="n">
        <f aca="false">('2 Hz'!AJ19-'2 Hz'!$AJ$105)/'2 Hz'!$AJ$105</f>
        <v>0.00220148700798945</v>
      </c>
      <c r="K19" s="62" t="n">
        <f aca="false">AVERAGE(B19:J19)</f>
        <v>0.00791879588204381</v>
      </c>
      <c r="L19" s="63" t="n">
        <f aca="false">STDEV(B19:J19)/SQRT((COUNT(B19:J19)-1))</f>
        <v>0.00403331857115128</v>
      </c>
      <c r="M19" s="62" t="n">
        <f aca="false">K19+L19</f>
        <v>0.0119521144531951</v>
      </c>
      <c r="N19" s="62" t="n">
        <f aca="false">K19-L19</f>
        <v>0.00388547731089252</v>
      </c>
    </row>
    <row r="20" customFormat="false" ht="13.2" hidden="false" customHeight="false" outlineLevel="0" collapsed="false">
      <c r="A20" s="0" t="n">
        <v>21.853</v>
      </c>
      <c r="B20" s="64" t="n">
        <f aca="false">('2 Hz'!D20-'2 Hz'!$D$105)/'2 Hz'!$D$105</f>
        <v>0.00441929558085083</v>
      </c>
      <c r="C20" s="63" t="n">
        <f aca="false">('2 Hz'!H20-'2 Hz'!$H$105)/'2 Hz'!$H$105</f>
        <v>0.00899073975082733</v>
      </c>
      <c r="D20" s="63" t="n">
        <f aca="false">('2 Hz'!L20-'2 Hz'!$L$105)/'2 Hz'!$L$105</f>
        <v>0.00369804193136737</v>
      </c>
      <c r="E20" s="63" t="n">
        <f aca="false">('2 Hz'!P20-'2 Hz'!$P$105)/'2 Hz'!$P$105</f>
        <v>0.00301105920188375</v>
      </c>
      <c r="F20" s="63" t="n">
        <f aca="false">('2 Hz'!T20-'2 Hz'!$T$105)/'2 Hz'!$T$105</f>
        <v>0.0355064027939468</v>
      </c>
      <c r="G20" s="63" t="n">
        <f aca="false">('2 Hz'!X20-'2 Hz'!$X$105)/'2 Hz'!$X$105</f>
        <v>0.000323205596095446</v>
      </c>
      <c r="H20" s="63" t="n">
        <f aca="false">('2 Hz'!AB20-'2 Hz'!$AB$105)/'2 Hz'!$AB$105</f>
        <v>0.00543655086649489</v>
      </c>
      <c r="I20" s="63" t="n">
        <f aca="false">('2 Hz'!AF20-'2 Hz'!$AF$105)/'2 Hz'!$AF$105</f>
        <v>0.0163947920893229</v>
      </c>
      <c r="J20" s="65" t="n">
        <f aca="false">('2 Hz'!AJ20-'2 Hz'!$AJ$105)/'2 Hz'!$AJ$105</f>
        <v>0.000649686482454026</v>
      </c>
      <c r="K20" s="62" t="n">
        <f aca="false">AVERAGE(B20:J20)</f>
        <v>0.00871441936591593</v>
      </c>
      <c r="L20" s="63" t="n">
        <f aca="false">STDEV(B20:J20)/SQRT((COUNT(B20:J20)-1))</f>
        <v>0.00395128956224443</v>
      </c>
      <c r="M20" s="62" t="n">
        <f aca="false">K20+L20</f>
        <v>0.0126657089281604</v>
      </c>
      <c r="N20" s="62" t="n">
        <f aca="false">K20-L20</f>
        <v>0.0047631298036715</v>
      </c>
    </row>
    <row r="21" customFormat="false" ht="13.2" hidden="false" customHeight="false" outlineLevel="0" collapsed="false">
      <c r="A21" s="0" t="n">
        <v>23.127</v>
      </c>
      <c r="B21" s="64" t="n">
        <f aca="false">('2 Hz'!D21-'2 Hz'!$D$105)/'2 Hz'!$D$105</f>
        <v>0.00547210271819498</v>
      </c>
      <c r="C21" s="63" t="n">
        <f aca="false">('2 Hz'!H21-'2 Hz'!$H$105)/'2 Hz'!$H$105</f>
        <v>0.00826994652102994</v>
      </c>
      <c r="D21" s="63" t="n">
        <f aca="false">('2 Hz'!L21-'2 Hz'!$L$105)/'2 Hz'!$L$105</f>
        <v>0.00281447971667365</v>
      </c>
      <c r="E21" s="63" t="n">
        <f aca="false">('2 Hz'!P21-'2 Hz'!$P$105)/'2 Hz'!$P$105</f>
        <v>0.0114774931503664</v>
      </c>
      <c r="F21" s="63" t="n">
        <f aca="false">('2 Hz'!T21-'2 Hz'!$T$105)/'2 Hz'!$T$105</f>
        <v>0.0348879511059373</v>
      </c>
      <c r="G21" s="63" t="n">
        <f aca="false">('2 Hz'!X21-'2 Hz'!$X$105)/'2 Hz'!$X$105</f>
        <v>0.00240273378380985</v>
      </c>
      <c r="H21" s="63" t="n">
        <f aca="false">('2 Hz'!AB21-'2 Hz'!$AB$105)/'2 Hz'!$AB$105</f>
        <v>0.00664591748561219</v>
      </c>
      <c r="I21" s="63" t="n">
        <f aca="false">('2 Hz'!AF21-'2 Hz'!$AF$105)/'2 Hz'!$AF$105</f>
        <v>0.0131799215469812</v>
      </c>
      <c r="J21" s="65" t="n">
        <f aca="false">('2 Hz'!AJ21-'2 Hz'!$AJ$105)/'2 Hz'!$AJ$105</f>
        <v>-0.00266927469343238</v>
      </c>
      <c r="K21" s="62" t="n">
        <f aca="false">AVERAGE(B21:J21)</f>
        <v>0.00916458570390813</v>
      </c>
      <c r="L21" s="63" t="n">
        <f aca="false">STDEV(B21:J21)/SQRT((COUNT(B21:J21)-1))</f>
        <v>0.00381204757397154</v>
      </c>
      <c r="M21" s="62" t="n">
        <f aca="false">K21+L21</f>
        <v>0.0129766332778797</v>
      </c>
      <c r="N21" s="62" t="n">
        <f aca="false">K21-L21</f>
        <v>0.00535253812993659</v>
      </c>
    </row>
    <row r="22" customFormat="false" ht="13.2" hidden="false" customHeight="false" outlineLevel="0" collapsed="false">
      <c r="A22" s="0" t="n">
        <v>24.4</v>
      </c>
      <c r="B22" s="64" t="n">
        <f aca="false">('2 Hz'!D22-'2 Hz'!$D$105)/'2 Hz'!$D$105</f>
        <v>0.00773357373576493</v>
      </c>
      <c r="C22" s="63" t="n">
        <f aca="false">('2 Hz'!H22-'2 Hz'!$H$105)/'2 Hz'!$H$105</f>
        <v>0.00992377821738717</v>
      </c>
      <c r="D22" s="63" t="n">
        <f aca="false">('2 Hz'!L22-'2 Hz'!$L$105)/'2 Hz'!$L$105</f>
        <v>1.70440242182945E-007</v>
      </c>
      <c r="E22" s="63" t="n">
        <f aca="false">('2 Hz'!P22-'2 Hz'!$P$105)/'2 Hz'!$P$105</f>
        <v>0.0110094443606548</v>
      </c>
      <c r="F22" s="63" t="n">
        <f aca="false">('2 Hz'!T22-'2 Hz'!$T$105)/'2 Hz'!$T$105</f>
        <v>0.0421214105549088</v>
      </c>
      <c r="G22" s="63" t="n">
        <f aca="false">('2 Hz'!X22-'2 Hz'!$X$105)/'2 Hz'!$X$105</f>
        <v>0.00120570395649669</v>
      </c>
      <c r="H22" s="63" t="n">
        <f aca="false">('2 Hz'!AB22-'2 Hz'!$AB$105)/'2 Hz'!$AB$105</f>
        <v>0.00381410840627977</v>
      </c>
      <c r="I22" s="63" t="n">
        <f aca="false">('2 Hz'!AF22-'2 Hz'!$AF$105)/'2 Hz'!$AF$105</f>
        <v>0.0145233423099264</v>
      </c>
      <c r="J22" s="65" t="n">
        <f aca="false">('2 Hz'!AJ22-'2 Hz'!$AJ$105)/'2 Hz'!$AJ$105</f>
        <v>-0.00157033424344246</v>
      </c>
      <c r="K22" s="62" t="n">
        <f aca="false">AVERAGE(B22:J22)</f>
        <v>0.00986235530424647</v>
      </c>
      <c r="L22" s="63" t="n">
        <f aca="false">STDEV(B22:J22)/SQRT((COUNT(B22:J22)-1))</f>
        <v>0.00468993391187644</v>
      </c>
      <c r="M22" s="62" t="n">
        <f aca="false">K22+L22</f>
        <v>0.0145522892161229</v>
      </c>
      <c r="N22" s="62" t="n">
        <f aca="false">K22-L22</f>
        <v>0.00517242139237003</v>
      </c>
    </row>
    <row r="23" customFormat="false" ht="13.2" hidden="false" customHeight="false" outlineLevel="0" collapsed="false">
      <c r="A23" s="0" t="n">
        <v>25.672</v>
      </c>
      <c r="B23" s="64" t="n">
        <f aca="false">('2 Hz'!D23-'2 Hz'!$D$105)/'2 Hz'!$D$105</f>
        <v>0.00814747144368161</v>
      </c>
      <c r="C23" s="63" t="n">
        <f aca="false">('2 Hz'!H23-'2 Hz'!$H$105)/'2 Hz'!$H$105</f>
        <v>0.0122668815737251</v>
      </c>
      <c r="D23" s="63" t="n">
        <f aca="false">('2 Hz'!L23-'2 Hz'!$L$105)/'2 Hz'!$L$105</f>
        <v>0.00103917415566886</v>
      </c>
      <c r="E23" s="63" t="n">
        <f aca="false">('2 Hz'!P23-'2 Hz'!$P$105)/'2 Hz'!$P$105</f>
        <v>0.0173127930146268</v>
      </c>
      <c r="F23" s="63" t="n">
        <f aca="false">('2 Hz'!T23-'2 Hz'!$T$105)/'2 Hz'!$T$105</f>
        <v>0.0412179860302678</v>
      </c>
      <c r="G23" s="63" t="n">
        <f aca="false">('2 Hz'!X23-'2 Hz'!$X$105)/'2 Hz'!$X$105</f>
        <v>0.00181213872723386</v>
      </c>
      <c r="H23" s="63" t="n">
        <f aca="false">('2 Hz'!AB23-'2 Hz'!$AB$105)/'2 Hz'!$AB$105</f>
        <v>0.00933588727010953</v>
      </c>
      <c r="I23" s="63" t="n">
        <f aca="false">('2 Hz'!AF23-'2 Hz'!$AF$105)/'2 Hz'!$AF$105</f>
        <v>0.017414929780971</v>
      </c>
      <c r="J23" s="65" t="n">
        <f aca="false">('2 Hz'!AJ23-'2 Hz'!$AJ$105)/'2 Hz'!$AJ$105</f>
        <v>0.00588072353286529</v>
      </c>
      <c r="K23" s="62" t="n">
        <f aca="false">AVERAGE(B23:J23)</f>
        <v>0.01271422061435</v>
      </c>
      <c r="L23" s="63" t="n">
        <f aca="false">STDEV(B23:J23)/SQRT((COUNT(B23:J23)-1))</f>
        <v>0.00431211122471076</v>
      </c>
      <c r="M23" s="62" t="n">
        <f aca="false">K23+L23</f>
        <v>0.0170263318390608</v>
      </c>
      <c r="N23" s="62" t="n">
        <f aca="false">K23-L23</f>
        <v>0.00840210938963924</v>
      </c>
    </row>
    <row r="24" customFormat="false" ht="13.2" hidden="false" customHeight="false" outlineLevel="0" collapsed="false">
      <c r="A24" s="0" t="n">
        <v>26.944</v>
      </c>
      <c r="B24" s="64" t="n">
        <f aca="false">('2 Hz'!D24-'2 Hz'!$D$105)/'2 Hz'!$D$105</f>
        <v>0.00700486605050517</v>
      </c>
      <c r="C24" s="63" t="n">
        <f aca="false">('2 Hz'!H24-'2 Hz'!$H$105)/'2 Hz'!$H$105</f>
        <v>0.0169804069802414</v>
      </c>
      <c r="D24" s="63" t="n">
        <f aca="false">('2 Hz'!L24-'2 Hz'!$L$105)/'2 Hz'!$L$105</f>
        <v>0.00345669854865024</v>
      </c>
      <c r="E24" s="63" t="n">
        <f aca="false">('2 Hz'!P24-'2 Hz'!$P$105)/'2 Hz'!$P$105</f>
        <v>0.0190668824041087</v>
      </c>
      <c r="F24" s="63" t="n">
        <f aca="false">('2 Hz'!T24-'2 Hz'!$T$105)/'2 Hz'!$T$105</f>
        <v>0.0474146294140473</v>
      </c>
      <c r="G24" s="63" t="n">
        <f aca="false">('2 Hz'!X24-'2 Hz'!$X$105)/'2 Hz'!$X$105</f>
        <v>0.00437138397239675</v>
      </c>
      <c r="H24" s="63" t="n">
        <f aca="false">('2 Hz'!AB24-'2 Hz'!$AB$105)/'2 Hz'!$AB$105</f>
        <v>0.0057575555863841</v>
      </c>
      <c r="I24" s="63" t="n">
        <f aca="false">('2 Hz'!AF24-'2 Hz'!$AF$105)/'2 Hz'!$AF$105</f>
        <v>0.0194947175396478</v>
      </c>
      <c r="J24" s="65" t="n">
        <f aca="false">('2 Hz'!AJ24-'2 Hz'!$AJ$105)/'2 Hz'!$AJ$105</f>
        <v>0.00842076537881365</v>
      </c>
      <c r="K24" s="62" t="n">
        <f aca="false">AVERAGE(B24:J24)</f>
        <v>0.014663100652755</v>
      </c>
      <c r="L24" s="63" t="n">
        <f aca="false">STDEV(B24:J24)/SQRT((COUNT(B24:J24)-1))</f>
        <v>0.00488811901521918</v>
      </c>
      <c r="M24" s="62" t="n">
        <f aca="false">K24+L24</f>
        <v>0.0195512196679742</v>
      </c>
      <c r="N24" s="62" t="n">
        <f aca="false">K24-L24</f>
        <v>0.00977498163753583</v>
      </c>
    </row>
    <row r="25" customFormat="false" ht="13.2" hidden="false" customHeight="false" outlineLevel="0" collapsed="false">
      <c r="A25" s="0" t="n">
        <v>28.211</v>
      </c>
      <c r="B25" s="64" t="n">
        <f aca="false">('2 Hz'!D25-'2 Hz'!$D$105)/'2 Hz'!$D$105</f>
        <v>0.00671069935036477</v>
      </c>
      <c r="C25" s="63" t="n">
        <f aca="false">('2 Hz'!H25-'2 Hz'!$H$105)/'2 Hz'!$H$105</f>
        <v>0.0156354866680835</v>
      </c>
      <c r="D25" s="63" t="n">
        <f aca="false">('2 Hz'!L25-'2 Hz'!$L$105)/'2 Hz'!$L$105</f>
        <v>-0.00452808591006308</v>
      </c>
      <c r="E25" s="63" t="n">
        <f aca="false">('2 Hz'!P25-'2 Hz'!$P$105)/'2 Hz'!$P$105</f>
        <v>0.0182948206154714</v>
      </c>
      <c r="F25" s="63" t="n">
        <f aca="false">('2 Hz'!T25-'2 Hz'!$T$105)/'2 Hz'!$T$105</f>
        <v>0.0508464299573149</v>
      </c>
      <c r="G25" s="63" t="n">
        <f aca="false">('2 Hz'!X25-'2 Hz'!$X$105)/'2 Hz'!$X$105</f>
        <v>0.00479905625474498</v>
      </c>
      <c r="H25" s="63" t="n">
        <f aca="false">('2 Hz'!AB25-'2 Hz'!$AB$105)/'2 Hz'!$AB$105</f>
        <v>0.00138044471595737</v>
      </c>
      <c r="I25" s="63" t="n">
        <f aca="false">('2 Hz'!AF25-'2 Hz'!$AF$105)/'2 Hz'!$AF$105</f>
        <v>0.014429949422663</v>
      </c>
      <c r="J25" s="65" t="n">
        <f aca="false">('2 Hz'!AJ25-'2 Hz'!$AJ$105)/'2 Hz'!$AJ$105</f>
        <v>0.00994841336698698</v>
      </c>
      <c r="K25" s="62" t="n">
        <f aca="false">AVERAGE(B25:J25)</f>
        <v>0.0130574682712804</v>
      </c>
      <c r="L25" s="63" t="n">
        <f aca="false">STDEV(B25:J25)/SQRT((COUNT(B25:J25)-1))</f>
        <v>0.00562877516427273</v>
      </c>
      <c r="M25" s="62" t="n">
        <f aca="false">K25+L25</f>
        <v>0.0186862434355532</v>
      </c>
      <c r="N25" s="62" t="n">
        <f aca="false">K25-L25</f>
        <v>0.00742869310700769</v>
      </c>
    </row>
    <row r="26" customFormat="false" ht="13.2" hidden="false" customHeight="false" outlineLevel="0" collapsed="false">
      <c r="A26" s="0" t="n">
        <v>29.479</v>
      </c>
      <c r="B26" s="64" t="n">
        <f aca="false">('2 Hz'!D26-'2 Hz'!$D$105)/'2 Hz'!$D$105</f>
        <v>0.009186860450844</v>
      </c>
      <c r="C26" s="63" t="n">
        <f aca="false">('2 Hz'!H26-'2 Hz'!$H$105)/'2 Hz'!$H$105</f>
        <v>0.0207608939201985</v>
      </c>
      <c r="D26" s="63" t="n">
        <f aca="false">('2 Hz'!L26-'2 Hz'!$L$105)/'2 Hz'!$L$105</f>
        <v>0.000401045889500945</v>
      </c>
      <c r="E26" s="63" t="n">
        <f aca="false">('2 Hz'!P26-'2 Hz'!$P$105)/'2 Hz'!$P$105</f>
        <v>0.0238611017828411</v>
      </c>
      <c r="F26" s="63" t="n">
        <f aca="false">('2 Hz'!T26-'2 Hz'!$T$105)/'2 Hz'!$T$105</f>
        <v>0.046168631160264</v>
      </c>
      <c r="G26" s="63" t="n">
        <f aca="false">('2 Hz'!X26-'2 Hz'!$X$105)/'2 Hz'!$X$105</f>
        <v>0.000947742897302472</v>
      </c>
      <c r="H26" s="63" t="n">
        <f aca="false">('2 Hz'!AB26-'2 Hz'!$AB$105)/'2 Hz'!$AB$105</f>
        <v>0.00443372216792636</v>
      </c>
      <c r="I26" s="63" t="n">
        <f aca="false">('2 Hz'!AF26-'2 Hz'!$AF$105)/'2 Hz'!$AF$105</f>
        <v>0.0143293724671483</v>
      </c>
      <c r="J26" s="65" t="n">
        <f aca="false">('2 Hz'!AJ26-'2 Hz'!$AJ$105)/'2 Hz'!$AJ$105</f>
        <v>0.00885752376278434</v>
      </c>
      <c r="K26" s="62" t="n">
        <f aca="false">AVERAGE(B26:J26)</f>
        <v>0.01432743272209</v>
      </c>
      <c r="L26" s="63" t="n">
        <f aca="false">STDEV(B26:J26)/SQRT((COUNT(B26:J26)-1))</f>
        <v>0.00511329980959011</v>
      </c>
      <c r="M26" s="62" t="n">
        <f aca="false">K26+L26</f>
        <v>0.0194407325316801</v>
      </c>
      <c r="N26" s="62" t="n">
        <f aca="false">K26-L26</f>
        <v>0.0092141329124999</v>
      </c>
    </row>
    <row r="27" customFormat="false" ht="13.2" hidden="false" customHeight="false" outlineLevel="0" collapsed="false">
      <c r="A27" s="66" t="n">
        <v>30.746</v>
      </c>
      <c r="B27" s="67" t="n">
        <f aca="false">('2 Hz'!D27-'2 Hz'!$D$105)/'2 Hz'!$D$105</f>
        <v>0.326377007655474</v>
      </c>
      <c r="C27" s="68" t="n">
        <f aca="false">('2 Hz'!H27-'2 Hz'!$H$105)/'2 Hz'!$H$105</f>
        <v>0.385692411996374</v>
      </c>
      <c r="D27" s="68"/>
      <c r="E27" s="68" t="n">
        <f aca="false">('2 Hz'!P27-'2 Hz'!$P$105)/'2 Hz'!$P$105</f>
        <v>0.145685015740601</v>
      </c>
      <c r="F27" s="68" t="n">
        <f aca="false">('2 Hz'!T27-'2 Hz'!$T$105)/'2 Hz'!$T$105</f>
        <v>0.502616293170353</v>
      </c>
      <c r="G27" s="68" t="n">
        <f aca="false">('2 Hz'!X27-'2 Hz'!$X$105)/'2 Hz'!$X$105</f>
        <v>0.214306429830255</v>
      </c>
      <c r="H27" s="68" t="n">
        <f aca="false">('2 Hz'!AB27-'2 Hz'!$AB$105)/'2 Hz'!$AB$105</f>
        <v>0.321730713121939</v>
      </c>
      <c r="I27" s="68"/>
      <c r="J27" s="69" t="n">
        <f aca="false">('2 Hz'!AJ27-'2 Hz'!$AJ$105)/'2 Hz'!$AJ$105</f>
        <v>0.154459082540709</v>
      </c>
      <c r="K27" s="62"/>
      <c r="L27" s="63"/>
      <c r="M27" s="68"/>
      <c r="N27" s="68"/>
    </row>
    <row r="28" customFormat="false" ht="13.2" hidden="false" customHeight="false" outlineLevel="0" collapsed="false">
      <c r="A28" s="66" t="n">
        <v>32.01</v>
      </c>
      <c r="B28" s="67" t="n">
        <f aca="false">('2 Hz'!D28-'2 Hz'!$D$105)/'2 Hz'!$D$105</f>
        <v>0.408724072581419</v>
      </c>
      <c r="C28" s="68" t="n">
        <f aca="false">('2 Hz'!H28-'2 Hz'!$H$105)/'2 Hz'!$H$105</f>
        <v>0.710602043595907</v>
      </c>
      <c r="D28" s="68" t="n">
        <f aca="false">('2 Hz'!L28-'2 Hz'!$L$105)/'2 Hz'!$L$105</f>
        <v>0.339079442026371</v>
      </c>
      <c r="E28" s="68" t="n">
        <f aca="false">('2 Hz'!P28-'2 Hz'!$P$105)/'2 Hz'!$P$105</f>
        <v>0.264809994153947</v>
      </c>
      <c r="F28" s="68" t="n">
        <f aca="false">('2 Hz'!T28-'2 Hz'!$T$105)/'2 Hz'!$T$105</f>
        <v>0.745880020372526</v>
      </c>
      <c r="G28" s="68" t="n">
        <f aca="false">('2 Hz'!X28-'2 Hz'!$X$105)/'2 Hz'!$X$105</f>
        <v>0.288388772961457</v>
      </c>
      <c r="H28" s="68" t="n">
        <f aca="false">('2 Hz'!AB28-'2 Hz'!$AB$105)/'2 Hz'!$AB$105</f>
        <v>0.40771269828729</v>
      </c>
      <c r="I28" s="68" t="n">
        <f aca="false">('2 Hz'!AF28-'2 Hz'!$AF$105)/'2 Hz'!$AF$105</f>
        <v>0.330801947062098</v>
      </c>
      <c r="J28" s="69" t="n">
        <f aca="false">('2 Hz'!AJ28-'2 Hz'!$AJ$105)/'2 Hz'!$AJ$105</f>
        <v>0.233347307700726</v>
      </c>
      <c r="K28" s="62"/>
      <c r="L28" s="63"/>
      <c r="M28" s="68"/>
      <c r="N28" s="68"/>
    </row>
    <row r="29" customFormat="false" ht="13.2" hidden="false" customHeight="false" outlineLevel="0" collapsed="false">
      <c r="A29" s="66" t="n">
        <v>33.278</v>
      </c>
      <c r="B29" s="67" t="n">
        <f aca="false">('2 Hz'!D29-'2 Hz'!$D$105)/'2 Hz'!$D$105</f>
        <v>0.364831304428903</v>
      </c>
      <c r="C29" s="68" t="n">
        <f aca="false">('2 Hz'!H29-'2 Hz'!$H$105)/'2 Hz'!$H$105</f>
        <v>0.601354586926902</v>
      </c>
      <c r="D29" s="68" t="n">
        <f aca="false">('2 Hz'!L29-'2 Hz'!$L$105)/'2 Hz'!$L$105</f>
        <v>0.35530671658975</v>
      </c>
      <c r="E29" s="68"/>
      <c r="F29" s="68" t="n">
        <f aca="false">('2 Hz'!T29-'2 Hz'!$T$105)/'2 Hz'!$T$105</f>
        <v>0.704677192471867</v>
      </c>
      <c r="G29" s="68" t="n">
        <f aca="false">('2 Hz'!X29-'2 Hz'!$X$105)/'2 Hz'!$X$105</f>
        <v>0.296865282853924</v>
      </c>
      <c r="H29" s="68" t="n">
        <f aca="false">('2 Hz'!AB29-'2 Hz'!$AB$105)/'2 Hz'!$AB$105</f>
        <v>0.389706573069322</v>
      </c>
      <c r="I29" s="68"/>
      <c r="J29" s="69" t="n">
        <f aca="false">('2 Hz'!AJ29-'2 Hz'!$AJ$105)/'2 Hz'!$AJ$105</f>
        <v>0.25832908217926</v>
      </c>
      <c r="K29" s="62"/>
      <c r="L29" s="63"/>
      <c r="M29" s="68"/>
      <c r="N29" s="68"/>
    </row>
    <row r="30" customFormat="false" ht="13.2" hidden="false" customHeight="false" outlineLevel="0" collapsed="false">
      <c r="A30" s="66" t="n">
        <v>34.552</v>
      </c>
      <c r="B30" s="67" t="n">
        <f aca="false">('2 Hz'!D30-'2 Hz'!$D$105)/'2 Hz'!$D$105</f>
        <v>0.351623735674534</v>
      </c>
      <c r="C30" s="68" t="n">
        <f aca="false">('2 Hz'!H30-'2 Hz'!$H$105)/'2 Hz'!$H$105</f>
        <v>0.58373613083763</v>
      </c>
      <c r="D30" s="68" t="n">
        <f aca="false">('2 Hz'!L30-'2 Hz'!$L$105)/'2 Hz'!$L$105</f>
        <v>0.334788438492974</v>
      </c>
      <c r="E30" s="68" t="n">
        <f aca="false">('2 Hz'!P30-'2 Hz'!$P$105)/'2 Hz'!$P$105</f>
        <v>0.314184767180812</v>
      </c>
      <c r="F30" s="68" t="n">
        <f aca="false">('2 Hz'!T30-'2 Hz'!$T$105)/'2 Hz'!$T$105</f>
        <v>0.692341506596818</v>
      </c>
      <c r="G30" s="68" t="n">
        <f aca="false">('2 Hz'!X30-'2 Hz'!$X$105)/'2 Hz'!$X$105</f>
        <v>0.32368418174488</v>
      </c>
      <c r="H30" s="68" t="n">
        <f aca="false">('2 Hz'!AB30-'2 Hz'!$AB$105)/'2 Hz'!$AB$105</f>
        <v>0.339420810437382</v>
      </c>
      <c r="I30" s="68" t="n">
        <f aca="false">('2 Hz'!AF30-'2 Hz'!$AF$105)/'2 Hz'!$AF$105</f>
        <v>0.282115516524779</v>
      </c>
      <c r="J30" s="69" t="n">
        <f aca="false">('2 Hz'!AJ30-'2 Hz'!$AJ$105)/'2 Hz'!$AJ$105</f>
        <v>0.294231828968503</v>
      </c>
      <c r="K30" s="62"/>
      <c r="L30" s="63"/>
      <c r="M30" s="68"/>
      <c r="N30" s="68"/>
    </row>
    <row r="31" customFormat="false" ht="13.2" hidden="false" customHeight="false" outlineLevel="0" collapsed="false">
      <c r="A31" s="66" t="n">
        <v>35.826</v>
      </c>
      <c r="B31" s="67"/>
      <c r="C31" s="68"/>
      <c r="D31" s="68" t="n">
        <f aca="false">('2 Hz'!L31-'2 Hz'!$L$105)/'2 Hz'!$L$105</f>
        <v>0.346573358588032</v>
      </c>
      <c r="E31" s="68"/>
      <c r="F31" s="68"/>
      <c r="G31" s="68"/>
      <c r="H31" s="68" t="n">
        <f aca="false">('2 Hz'!AB31-'2 Hz'!$AB$105)/'2 Hz'!$AB$105</f>
        <v>0.348244707621311</v>
      </c>
      <c r="I31" s="68" t="n">
        <f aca="false">('2 Hz'!AF31-'2 Hz'!$AF$105)/'2 Hz'!$AF$105</f>
        <v>0.307726719839747</v>
      </c>
      <c r="J31" s="69"/>
      <c r="K31" s="62"/>
      <c r="L31" s="63"/>
      <c r="M31" s="68"/>
      <c r="N31" s="68"/>
    </row>
    <row r="32" customFormat="false" ht="13.2" hidden="false" customHeight="false" outlineLevel="0" collapsed="false">
      <c r="A32" s="66" t="n">
        <v>37.101</v>
      </c>
      <c r="B32" s="67" t="n">
        <f aca="false">('2 Hz'!D32-'2 Hz'!$D$105)/'2 Hz'!$D$105</f>
        <v>0.308553602118551</v>
      </c>
      <c r="C32" s="68" t="n">
        <f aca="false">('2 Hz'!H32-'2 Hz'!$H$105)/'2 Hz'!$H$105</f>
        <v>0.540946650531126</v>
      </c>
      <c r="D32" s="68" t="n">
        <f aca="false">('2 Hz'!L32-'2 Hz'!$L$105)/'2 Hz'!$L$105</f>
        <v>0.331123291528319</v>
      </c>
      <c r="E32" s="68" t="n">
        <f aca="false">('2 Hz'!P32-'2 Hz'!$P$105)/'2 Hz'!$P$105</f>
        <v>0.298104885395939</v>
      </c>
      <c r="F32" s="68" t="n">
        <f aca="false">('2 Hz'!T32-'2 Hz'!$T$105)/'2 Hz'!$T$105</f>
        <v>0.643153376018626</v>
      </c>
      <c r="G32" s="68" t="n">
        <f aca="false">('2 Hz'!X32-'2 Hz'!$X$105)/'2 Hz'!$X$105</f>
        <v>0.367573766868824</v>
      </c>
      <c r="H32" s="68"/>
      <c r="I32" s="68" t="n">
        <f aca="false">('2 Hz'!AF32-'2 Hz'!$AF$105)/'2 Hz'!$AF$105</f>
        <v>0.273027670187209</v>
      </c>
      <c r="J32" s="69" t="n">
        <f aca="false">('2 Hz'!AJ32-'2 Hz'!$AJ$105)/'2 Hz'!$AJ$105</f>
        <v>0.351416986596936</v>
      </c>
      <c r="K32" s="62"/>
      <c r="L32" s="63"/>
      <c r="M32" s="68"/>
      <c r="N32" s="68"/>
    </row>
    <row r="33" customFormat="false" ht="13.2" hidden="false" customHeight="false" outlineLevel="0" collapsed="false">
      <c r="A33" s="66" t="n">
        <v>38.371</v>
      </c>
      <c r="B33" s="67"/>
      <c r="C33" s="68"/>
      <c r="D33" s="68" t="n">
        <f aca="false">('2 Hz'!L33-'2 Hz'!$L$105)/'2 Hz'!$L$105</f>
        <v>0.341582868301336</v>
      </c>
      <c r="E33" s="68" t="n">
        <f aca="false">('2 Hz'!P33-'2 Hz'!$P$105)/'2 Hz'!$P$105</f>
        <v>0.299478411750795</v>
      </c>
      <c r="F33" s="68"/>
      <c r="G33" s="68"/>
      <c r="H33" s="68" t="n">
        <f aca="false">('2 Hz'!AB33-'2 Hz'!$AB$105)/'2 Hz'!$AB$105</f>
        <v>0.336832865408817</v>
      </c>
      <c r="I33" s="68" t="n">
        <f aca="false">('2 Hz'!AF33-'2 Hz'!$AF$105)/'2 Hz'!$AF$105</f>
        <v>0.302363812890344</v>
      </c>
      <c r="J33" s="69"/>
      <c r="K33" s="62"/>
      <c r="L33" s="63"/>
      <c r="M33" s="68"/>
      <c r="N33" s="68"/>
    </row>
    <row r="34" customFormat="false" ht="13.2" hidden="false" customHeight="false" outlineLevel="0" collapsed="false">
      <c r="A34" s="66" t="n">
        <v>39.643</v>
      </c>
      <c r="B34" s="67" t="n">
        <f aca="false">('2 Hz'!D34-'2 Hz'!$D$105)/'2 Hz'!$D$105</f>
        <v>0.30015798128016</v>
      </c>
      <c r="C34" s="68" t="n">
        <f aca="false">('2 Hz'!H34-'2 Hz'!$H$105)/'2 Hz'!$H$105</f>
        <v>0.519457345668424</v>
      </c>
      <c r="D34" s="68" t="n">
        <f aca="false">('2 Hz'!L34-'2 Hz'!$L$105)/'2 Hz'!$L$105</f>
        <v>0.333843517791149</v>
      </c>
      <c r="E34" s="68" t="n">
        <f aca="false">('2 Hz'!P34-'2 Hz'!$P$105)/'2 Hz'!$P$105</f>
        <v>0.280937993104118</v>
      </c>
      <c r="F34" s="68" t="n">
        <f aca="false">('2 Hz'!T34-'2 Hz'!$T$105)/'2 Hz'!$T$105</f>
        <v>0.613892122623206</v>
      </c>
      <c r="G34" s="68" t="n">
        <f aca="false">('2 Hz'!X34-'2 Hz'!$X$105)/'2 Hz'!$X$105</f>
        <v>0.406342598686133</v>
      </c>
      <c r="H34" s="68"/>
      <c r="I34" s="68" t="n">
        <f aca="false">('2 Hz'!AF34-'2 Hz'!$AF$105)/'2 Hz'!$AF$105</f>
        <v>0.275179298628397</v>
      </c>
      <c r="J34" s="69" t="n">
        <f aca="false">('2 Hz'!AJ34-'2 Hz'!$AJ$105)/'2 Hz'!$AJ$105</f>
        <v>0.402358713317181</v>
      </c>
      <c r="K34" s="62"/>
      <c r="L34" s="63"/>
      <c r="M34" s="68"/>
      <c r="N34" s="68"/>
    </row>
    <row r="35" customFormat="false" ht="13.2" hidden="false" customHeight="false" outlineLevel="0" collapsed="false">
      <c r="A35" s="0" t="n">
        <v>40.91</v>
      </c>
      <c r="B35" s="64" t="n">
        <f aca="false">('2 Hz'!D35-'2 Hz'!$D$105)/'2 Hz'!$D$105</f>
        <v>0.261391971020968</v>
      </c>
      <c r="C35" s="63" t="n">
        <f aca="false">('2 Hz'!H35-'2 Hz'!$H$105)/'2 Hz'!$H$105</f>
        <v>0.453648713644138</v>
      </c>
      <c r="D35" s="63" t="n">
        <f aca="false">('2 Hz'!L35-'2 Hz'!$L$105)/'2 Hz'!$L$105</f>
        <v>0.304321904349277</v>
      </c>
      <c r="E35" s="63" t="n">
        <f aca="false">('2 Hz'!P35-'2 Hz'!$P$105)/'2 Hz'!$P$105</f>
        <v>0.253631501797787</v>
      </c>
      <c r="F35" s="63" t="n">
        <f aca="false">('2 Hz'!T35-'2 Hz'!$T$105)/'2 Hz'!$T$105</f>
        <v>0.556852080908033</v>
      </c>
      <c r="G35" s="63" t="n">
        <f aca="false">('2 Hz'!X35-'2 Hz'!$X$105)/'2 Hz'!$X$105</f>
        <v>0.398370696830511</v>
      </c>
      <c r="H35" s="63" t="n">
        <f aca="false">('2 Hz'!AB35-'2 Hz'!$AB$105)/'2 Hz'!$AB$105</f>
        <v>0.252545486555439</v>
      </c>
      <c r="I35" s="63" t="n">
        <f aca="false">('2 Hz'!AF35-'2 Hz'!$AF$105)/'2 Hz'!$AF$105</f>
        <v>0.229973549158708</v>
      </c>
      <c r="J35" s="65" t="n">
        <f aca="false">('2 Hz'!AJ35-'2 Hz'!$AJ$105)/'2 Hz'!$AJ$105</f>
        <v>0.395952252781798</v>
      </c>
      <c r="K35" s="62" t="n">
        <f aca="false">AVERAGE(B35:J35)</f>
        <v>0.345187573005184</v>
      </c>
      <c r="L35" s="63" t="n">
        <f aca="false">STDEV(B35:J35)/SQRT((COUNT(B35:J35)-1))</f>
        <v>0.0397063887612254</v>
      </c>
      <c r="M35" s="62" t="n">
        <f aca="false">K35+L35</f>
        <v>0.38489396176641</v>
      </c>
      <c r="N35" s="62" t="n">
        <f aca="false">K35-L35</f>
        <v>0.305481184243959</v>
      </c>
    </row>
    <row r="36" customFormat="false" ht="13.2" hidden="false" customHeight="false" outlineLevel="0" collapsed="false">
      <c r="A36" s="0" t="n">
        <v>42.18</v>
      </c>
      <c r="B36" s="64" t="n">
        <f aca="false">('2 Hz'!D36-'2 Hz'!$D$105)/'2 Hz'!$D$105</f>
        <v>0.227653630924524</v>
      </c>
      <c r="C36" s="63" t="n">
        <f aca="false">('2 Hz'!H36-'2 Hz'!$H$105)/'2 Hz'!$H$105</f>
        <v>0.363898398625449</v>
      </c>
      <c r="D36" s="63" t="n">
        <f aca="false">('2 Hz'!L36-'2 Hz'!$L$105)/'2 Hz'!$L$105</f>
        <v>0.264913393347615</v>
      </c>
      <c r="E36" s="63" t="n">
        <f aca="false">('2 Hz'!P36-'2 Hz'!$P$105)/'2 Hz'!$P$105</f>
        <v>0.217467077788962</v>
      </c>
      <c r="F36" s="63" t="n">
        <f aca="false">('2 Hz'!T36-'2 Hz'!$T$105)/'2 Hz'!$T$105</f>
        <v>0.490492821109818</v>
      </c>
      <c r="G36" s="63" t="n">
        <f aca="false">('2 Hz'!X36-'2 Hz'!$X$105)/'2 Hz'!$X$105</f>
        <v>0.379892538853499</v>
      </c>
      <c r="H36" s="63" t="n">
        <f aca="false">('2 Hz'!AB36-'2 Hz'!$AB$105)/'2 Hz'!$AB$105</f>
        <v>0.19841015569351</v>
      </c>
      <c r="I36" s="63" t="n">
        <f aca="false">('2 Hz'!AF36-'2 Hz'!$AF$105)/'2 Hz'!$AF$105</f>
        <v>0.180665696717674</v>
      </c>
      <c r="J36" s="65" t="n">
        <f aca="false">('2 Hz'!AJ36-'2 Hz'!$AJ$105)/'2 Hz'!$AJ$105</f>
        <v>0.362042090324955</v>
      </c>
      <c r="K36" s="62" t="n">
        <f aca="false">AVERAGE(B36:J36)</f>
        <v>0.298381755931778</v>
      </c>
      <c r="L36" s="63" t="n">
        <f aca="false">STDEV(B36:J36)/SQRT((COUNT(B36:J36)-1))</f>
        <v>0.0371687270456494</v>
      </c>
      <c r="M36" s="62" t="n">
        <f aca="false">K36+L36</f>
        <v>0.335550482977428</v>
      </c>
      <c r="N36" s="62" t="n">
        <f aca="false">K36-L36</f>
        <v>0.261213028886129</v>
      </c>
    </row>
    <row r="37" customFormat="false" ht="13.2" hidden="false" customHeight="false" outlineLevel="0" collapsed="false">
      <c r="A37" s="0" t="n">
        <v>43.447</v>
      </c>
      <c r="B37" s="64" t="n">
        <f aca="false">('2 Hz'!D37-'2 Hz'!$D$105)/'2 Hz'!$D$105</f>
        <v>0.202904405886052</v>
      </c>
      <c r="C37" s="63" t="n">
        <f aca="false">('2 Hz'!H37-'2 Hz'!$H$105)/'2 Hz'!$H$105</f>
        <v>0.3087167385052</v>
      </c>
      <c r="D37" s="63" t="n">
        <f aca="false">('2 Hz'!L37-'2 Hz'!$L$105)/'2 Hz'!$L$105</f>
        <v>0.239842315505682</v>
      </c>
      <c r="E37" s="63" t="n">
        <f aca="false">('2 Hz'!P37-'2 Hz'!$P$105)/'2 Hz'!$P$105</f>
        <v>0.19277859770359</v>
      </c>
      <c r="F37" s="63" t="n">
        <f aca="false">('2 Hz'!T37-'2 Hz'!$T$105)/'2 Hz'!$T$105</f>
        <v>0.428902308886302</v>
      </c>
      <c r="G37" s="63" t="n">
        <f aca="false">('2 Hz'!X37-'2 Hz'!$X$105)/'2 Hz'!$X$105</f>
        <v>0.363299306861651</v>
      </c>
      <c r="H37" s="63" t="n">
        <f aca="false">('2 Hz'!AB37-'2 Hz'!$AB$105)/'2 Hz'!$AB$105</f>
        <v>0.158804643121758</v>
      </c>
      <c r="I37" s="63" t="n">
        <f aca="false">('2 Hz'!AF37-'2 Hz'!$AF$105)/'2 Hz'!$AF$105</f>
        <v>0.138096500296118</v>
      </c>
      <c r="J37" s="65" t="n">
        <f aca="false">('2 Hz'!AJ37-'2 Hz'!$AJ$105)/'2 Hz'!$AJ$105</f>
        <v>0.345209784494793</v>
      </c>
      <c r="K37" s="62" t="n">
        <f aca="false">AVERAGE(B37:J37)</f>
        <v>0.264283844584572</v>
      </c>
      <c r="L37" s="63" t="n">
        <f aca="false">STDEV(B37:J37)/SQRT((COUNT(B37:J37)-1))</f>
        <v>0.035784407031357</v>
      </c>
      <c r="M37" s="62" t="n">
        <f aca="false">K37+L37</f>
        <v>0.300068251615929</v>
      </c>
      <c r="N37" s="62" t="n">
        <f aca="false">K37-L37</f>
        <v>0.228499437553215</v>
      </c>
    </row>
    <row r="38" customFormat="false" ht="13.2" hidden="false" customHeight="false" outlineLevel="0" collapsed="false">
      <c r="A38" s="0" t="n">
        <v>44.717</v>
      </c>
      <c r="B38" s="64" t="n">
        <f aca="false">('2 Hz'!D38-'2 Hz'!$D$105)/'2 Hz'!$D$105</f>
        <v>0.182137269020006</v>
      </c>
      <c r="C38" s="63" t="n">
        <f aca="false">('2 Hz'!H38-'2 Hz'!$H$105)/'2 Hz'!$H$105</f>
        <v>0.269875860177671</v>
      </c>
      <c r="D38" s="63" t="n">
        <f aca="false">('2 Hz'!L38-'2 Hz'!$L$105)/'2 Hz'!$L$105</f>
        <v>0.212652324574807</v>
      </c>
      <c r="E38" s="63" t="n">
        <f aca="false">('2 Hz'!P38-'2 Hz'!$P$105)/'2 Hz'!$P$105</f>
        <v>0.163512425483325</v>
      </c>
      <c r="F38" s="63" t="n">
        <f aca="false">('2 Hz'!T38-'2 Hz'!$T$105)/'2 Hz'!$T$105</f>
        <v>0.380414483896003</v>
      </c>
      <c r="G38" s="63" t="n">
        <f aca="false">('2 Hz'!X38-'2 Hz'!$X$105)/'2 Hz'!$X$105</f>
        <v>0.353736645140998</v>
      </c>
      <c r="H38" s="63" t="n">
        <f aca="false">('2 Hz'!AB38-'2 Hz'!$AB$105)/'2 Hz'!$AB$105</f>
        <v>0.132892843523263</v>
      </c>
      <c r="I38" s="63" t="n">
        <f aca="false">('2 Hz'!AF38-'2 Hz'!$AF$105)/'2 Hz'!$AF$105</f>
        <v>0.11162680082515</v>
      </c>
      <c r="J38" s="65" t="n">
        <f aca="false">('2 Hz'!AJ38-'2 Hz'!$AJ$105)/'2 Hz'!$AJ$105</f>
        <v>0.322073666413037</v>
      </c>
      <c r="K38" s="62" t="n">
        <f aca="false">AVERAGE(B38:J38)</f>
        <v>0.236546924339362</v>
      </c>
      <c r="L38" s="63" t="n">
        <f aca="false">STDEV(B38:J38)/SQRT((COUNT(B38:J38)-1))</f>
        <v>0.0349266090292086</v>
      </c>
      <c r="M38" s="62" t="n">
        <f aca="false">K38+L38</f>
        <v>0.271473533368571</v>
      </c>
      <c r="N38" s="62" t="n">
        <f aca="false">K38-L38</f>
        <v>0.201620315310154</v>
      </c>
    </row>
    <row r="39" customFormat="false" ht="13.2" hidden="false" customHeight="false" outlineLevel="0" collapsed="false">
      <c r="A39" s="0" t="n">
        <v>45.984</v>
      </c>
      <c r="B39" s="64" t="n">
        <f aca="false">('2 Hz'!D39-'2 Hz'!$D$105)/'2 Hz'!$D$105</f>
        <v>0.180408394554269</v>
      </c>
      <c r="C39" s="63" t="n">
        <f aca="false">('2 Hz'!H39-'2 Hz'!$H$105)/'2 Hz'!$H$105</f>
        <v>0.230881576877037</v>
      </c>
      <c r="D39" s="63" t="n">
        <f aca="false">('2 Hz'!L39-'2 Hz'!$L$105)/'2 Hz'!$L$105</f>
        <v>0.196973185829803</v>
      </c>
      <c r="E39" s="63" t="n">
        <f aca="false">('2 Hz'!P39-'2 Hz'!$P$105)/'2 Hz'!$P$105</f>
        <v>0.150186157839795</v>
      </c>
      <c r="F39" s="63" t="n">
        <f aca="false">('2 Hz'!T39-'2 Hz'!$T$105)/'2 Hz'!$T$105</f>
        <v>0.350598442956927</v>
      </c>
      <c r="G39" s="63" t="n">
        <f aca="false">('2 Hz'!X39-'2 Hz'!$X$105)/'2 Hz'!$X$105</f>
        <v>0.340173324186527</v>
      </c>
      <c r="H39" s="63" t="n">
        <f aca="false">('2 Hz'!AB39-'2 Hz'!$AB$105)/'2 Hz'!$AB$105</f>
        <v>0.110974939858273</v>
      </c>
      <c r="I39" s="63" t="n">
        <f aca="false">('2 Hz'!AF39-'2 Hz'!$AF$105)/'2 Hz'!$AF$105</f>
        <v>0.0999850182243345</v>
      </c>
      <c r="J39" s="65" t="n">
        <f aca="false">('2 Hz'!AJ39-'2 Hz'!$AJ$105)/'2 Hz'!$AJ$105</f>
        <v>0.301688924879151</v>
      </c>
      <c r="K39" s="62" t="n">
        <f aca="false">AVERAGE(B39:J39)</f>
        <v>0.217985551689568</v>
      </c>
      <c r="L39" s="63" t="n">
        <f aca="false">STDEV(B39:J39)/SQRT((COUNT(B39:J39)-1))</f>
        <v>0.0334276994593807</v>
      </c>
      <c r="M39" s="62" t="n">
        <f aca="false">K39+L39</f>
        <v>0.251413251148949</v>
      </c>
      <c r="N39" s="62" t="n">
        <f aca="false">K39-L39</f>
        <v>0.184557852230188</v>
      </c>
    </row>
    <row r="40" customFormat="false" ht="13.2" hidden="false" customHeight="false" outlineLevel="0" collapsed="false">
      <c r="A40" s="0" t="n">
        <v>47.258</v>
      </c>
      <c r="B40" s="64" t="n">
        <f aca="false">('2 Hz'!D40-'2 Hz'!$D$105)/'2 Hz'!$D$105</f>
        <v>0.17107556893087</v>
      </c>
      <c r="C40" s="63" t="n">
        <f aca="false">('2 Hz'!H40-'2 Hz'!$H$105)/'2 Hz'!$H$105</f>
        <v>0.196968570630776</v>
      </c>
      <c r="D40" s="63" t="n">
        <f aca="false">('2 Hz'!L40-'2 Hz'!$L$105)/'2 Hz'!$L$105</f>
        <v>0.187691692009711</v>
      </c>
      <c r="E40" s="63" t="n">
        <f aca="false">('2 Hz'!P40-'2 Hz'!$P$105)/'2 Hz'!$P$105</f>
        <v>0.136599620074882</v>
      </c>
      <c r="F40" s="63" t="n">
        <f aca="false">('2 Hz'!T40-'2 Hz'!$T$105)/'2 Hz'!$T$105</f>
        <v>0.315276969344199</v>
      </c>
      <c r="G40" s="63" t="n">
        <f aca="false">('2 Hz'!X40-'2 Hz'!$X$105)/'2 Hz'!$X$105</f>
        <v>0.336297119849689</v>
      </c>
      <c r="H40" s="63" t="n">
        <f aca="false">('2 Hz'!AB40-'2 Hz'!$AB$105)/'2 Hz'!$AB$105</f>
        <v>0.0972662964329283</v>
      </c>
      <c r="I40" s="63" t="n">
        <f aca="false">('2 Hz'!AF40-'2 Hz'!$AF$105)/'2 Hz'!$AF$105</f>
        <v>0.0825492845790532</v>
      </c>
      <c r="J40" s="65" t="n">
        <f aca="false">('2 Hz'!AJ40-'2 Hz'!$AJ$105)/'2 Hz'!$AJ$105</f>
        <v>0.288831724156555</v>
      </c>
      <c r="K40" s="62" t="n">
        <f aca="false">AVERAGE(B40:J40)</f>
        <v>0.201395205112074</v>
      </c>
      <c r="L40" s="63" t="n">
        <f aca="false">STDEV(B40:J40)/SQRT((COUNT(B40:J40)-1))</f>
        <v>0.0328597967887368</v>
      </c>
      <c r="M40" s="62" t="n">
        <f aca="false">K40+L40</f>
        <v>0.23425500190081</v>
      </c>
      <c r="N40" s="62" t="n">
        <f aca="false">K40-L40</f>
        <v>0.168535408323337</v>
      </c>
    </row>
    <row r="41" customFormat="false" ht="13.2" hidden="false" customHeight="false" outlineLevel="0" collapsed="false">
      <c r="A41" s="0" t="n">
        <v>48.534</v>
      </c>
      <c r="B41" s="64" t="n">
        <f aca="false">('2 Hz'!D41-'2 Hz'!$D$105)/'2 Hz'!$D$105</f>
        <v>0.179253403194771</v>
      </c>
      <c r="C41" s="63" t="n">
        <f aca="false">('2 Hz'!H41-'2 Hz'!$H$105)/'2 Hz'!$H$105</f>
        <v>0.188020647678948</v>
      </c>
      <c r="D41" s="63" t="n">
        <f aca="false">('2 Hz'!L41-'2 Hz'!$L$105)/'2 Hz'!$L$105</f>
        <v>0.164391829162973</v>
      </c>
      <c r="E41" s="63" t="n">
        <f aca="false">('2 Hz'!P41-'2 Hz'!$P$105)/'2 Hz'!$P$105</f>
        <v>0.125208974762638</v>
      </c>
      <c r="F41" s="63" t="n">
        <f aca="false">('2 Hz'!T41-'2 Hz'!$T$105)/'2 Hz'!$T$105</f>
        <v>0.295810899301514</v>
      </c>
      <c r="G41" s="63" t="n">
        <f aca="false">('2 Hz'!X41-'2 Hz'!$X$105)/'2 Hz'!$X$105</f>
        <v>0.319441401166029</v>
      </c>
      <c r="H41" s="63" t="n">
        <f aca="false">('2 Hz'!AB41-'2 Hz'!$AB$105)/'2 Hz'!$AB$105</f>
        <v>0.0945763266484307</v>
      </c>
      <c r="I41" s="63" t="n">
        <f aca="false">('2 Hz'!AF41-'2 Hz'!$AF$105)/'2 Hz'!$AF$105</f>
        <v>0.0786914399282428</v>
      </c>
      <c r="J41" s="65" t="n">
        <f aca="false">('2 Hz'!AJ41-'2 Hz'!$AJ$105)/'2 Hz'!$AJ$105</f>
        <v>0.268410753816625</v>
      </c>
      <c r="K41" s="62" t="n">
        <f aca="false">AVERAGE(B41:J41)</f>
        <v>0.19042285285113</v>
      </c>
      <c r="L41" s="63" t="n">
        <f aca="false">STDEV(B41:J41)/SQRT((COUNT(B41:J41)-1))</f>
        <v>0.030762699446909</v>
      </c>
      <c r="M41" s="62" t="n">
        <f aca="false">K41+L41</f>
        <v>0.221185552298039</v>
      </c>
      <c r="N41" s="62" t="n">
        <f aca="false">K41-L41</f>
        <v>0.159660153404221</v>
      </c>
    </row>
    <row r="42" customFormat="false" ht="13.2" hidden="false" customHeight="false" outlineLevel="0" collapsed="false">
      <c r="A42" s="0" t="n">
        <v>49.811</v>
      </c>
      <c r="B42" s="64" t="n">
        <f aca="false">('2 Hz'!D42-'2 Hz'!$D$105)/'2 Hz'!$D$105</f>
        <v>0.190012679272886</v>
      </c>
      <c r="C42" s="63" t="n">
        <f aca="false">('2 Hz'!H42-'2 Hz'!$H$105)/'2 Hz'!$H$105</f>
        <v>0.169296835208122</v>
      </c>
      <c r="D42" s="63" t="n">
        <f aca="false">('2 Hz'!L42-'2 Hz'!$L$105)/'2 Hz'!$L$105</f>
        <v>0.155110335342881</v>
      </c>
      <c r="E42" s="63" t="n">
        <f aca="false">('2 Hz'!P42-'2 Hz'!$P$105)/'2 Hz'!$P$105</f>
        <v>0.120134800967629</v>
      </c>
      <c r="F42" s="63" t="n">
        <f aca="false">('2 Hz'!T42-'2 Hz'!$T$105)/'2 Hz'!$T$105</f>
        <v>0.271721599728366</v>
      </c>
      <c r="G42" s="63" t="n">
        <f aca="false">('2 Hz'!X42-'2 Hz'!$X$105)/'2 Hz'!$X$105</f>
        <v>0.309432964632558</v>
      </c>
      <c r="H42" s="63" t="n">
        <f aca="false">('2 Hz'!AB42-'2 Hz'!$AB$105)/'2 Hz'!$AB$105</f>
        <v>0.0805292596424278</v>
      </c>
      <c r="I42" s="63" t="n">
        <f aca="false">('2 Hz'!AF42-'2 Hz'!$AF$105)/'2 Hz'!$AF$105</f>
        <v>0.0715432920184549</v>
      </c>
      <c r="J42" s="65" t="n">
        <f aca="false">('2 Hz'!AJ42-'2 Hz'!$AJ$105)/'2 Hz'!$AJ$105</f>
        <v>0.253548892492947</v>
      </c>
      <c r="K42" s="62" t="n">
        <f aca="false">AVERAGE(B42:J42)</f>
        <v>0.18014785103403</v>
      </c>
      <c r="L42" s="63" t="n">
        <f aca="false">STDEV(B42:J42)/SQRT((COUNT(B42:J42)-1))</f>
        <v>0.0297516863167239</v>
      </c>
      <c r="M42" s="62" t="n">
        <f aca="false">K42+L42</f>
        <v>0.209899537350754</v>
      </c>
      <c r="N42" s="62" t="n">
        <f aca="false">K42-L42</f>
        <v>0.150396164717306</v>
      </c>
    </row>
    <row r="43" customFormat="false" ht="13.2" hidden="false" customHeight="false" outlineLevel="0" collapsed="false">
      <c r="A43" s="0" t="n">
        <v>51.08</v>
      </c>
      <c r="B43" s="64" t="n">
        <f aca="false">('2 Hz'!D43-'2 Hz'!$D$105)/'2 Hz'!$D$105</f>
        <v>0.19675993442663</v>
      </c>
      <c r="C43" s="63" t="n">
        <f aca="false">('2 Hz'!H43-'2 Hz'!$H$105)/'2 Hz'!$H$105</f>
        <v>0.156549512374449</v>
      </c>
      <c r="D43" s="63" t="n">
        <f aca="false">('2 Hz'!L43-'2 Hz'!$L$105)/'2 Hz'!$L$105</f>
        <v>0.142998169983121</v>
      </c>
      <c r="E43" s="63" t="n">
        <f aca="false">('2 Hz'!P43-'2 Hz'!$P$105)/'2 Hz'!$P$105</f>
        <v>0.115301212999108</v>
      </c>
      <c r="F43" s="63" t="n">
        <f aca="false">('2 Hz'!T43-'2 Hz'!$T$105)/'2 Hz'!$T$105</f>
        <v>0.262499393674816</v>
      </c>
      <c r="G43" s="63" t="n">
        <f aca="false">('2 Hz'!X43-'2 Hz'!$X$105)/'2 Hz'!$X$105</f>
        <v>0.304463820018608</v>
      </c>
      <c r="H43" s="63" t="n">
        <f aca="false">('2 Hz'!AB43-'2 Hz'!$AB$105)/'2 Hz'!$AB$105</f>
        <v>0.0703914826747654</v>
      </c>
      <c r="I43" s="63" t="n">
        <f aca="false">('2 Hz'!AF43-'2 Hz'!$AF$105)/'2 Hz'!$AF$105</f>
        <v>0.0683463816467412</v>
      </c>
      <c r="J43" s="65" t="n">
        <f aca="false">('2 Hz'!AJ43-'2 Hz'!$AJ$105)/'2 Hz'!$AJ$105</f>
        <v>0.24354571660201</v>
      </c>
      <c r="K43" s="62" t="n">
        <f aca="false">AVERAGE(B43:J43)</f>
        <v>0.173428402711139</v>
      </c>
      <c r="L43" s="63" t="n">
        <f aca="false">STDEV(B43:J43)/SQRT((COUNT(B43:J43)-1))</f>
        <v>0.0297944060206553</v>
      </c>
      <c r="M43" s="62" t="n">
        <f aca="false">K43+L43</f>
        <v>0.203222808731794</v>
      </c>
      <c r="N43" s="62" t="n">
        <f aca="false">K43-L43</f>
        <v>0.143633996690483</v>
      </c>
    </row>
    <row r="44" customFormat="false" ht="13.2" hidden="false" customHeight="false" outlineLevel="0" collapsed="false">
      <c r="A44" s="0" t="n">
        <v>52.352</v>
      </c>
      <c r="B44" s="64" t="n">
        <f aca="false">('2 Hz'!D44-'2 Hz'!$D$105)/'2 Hz'!$D$105</f>
        <v>0.202998332797325</v>
      </c>
      <c r="C44" s="63" t="n">
        <f aca="false">('2 Hz'!H44-'2 Hz'!$H$105)/'2 Hz'!$H$105</f>
        <v>0.149509695115497</v>
      </c>
      <c r="D44" s="63" t="n">
        <f aca="false">('2 Hz'!L44-'2 Hz'!$L$105)/'2 Hz'!$L$105</f>
        <v>0.13975026073096</v>
      </c>
      <c r="E44" s="63" t="n">
        <f aca="false">('2 Hz'!P44-'2 Hz'!$P$105)/'2 Hz'!$P$105</f>
        <v>0.100618916151739</v>
      </c>
      <c r="F44" s="63" t="n">
        <f aca="false">('2 Hz'!T44-'2 Hz'!$T$105)/'2 Hz'!$T$105</f>
        <v>0.24624381548312</v>
      </c>
      <c r="G44" s="63" t="n">
        <f aca="false">('2 Hz'!X44-'2 Hz'!$X$105)/'2 Hz'!$X$105</f>
        <v>0.294446332219902</v>
      </c>
      <c r="H44" s="63" t="n">
        <f aca="false">('2 Hz'!AB44-'2 Hz'!$AB$105)/'2 Hz'!$AB$105</f>
        <v>0.0737309271250852</v>
      </c>
      <c r="I44" s="63" t="n">
        <f aca="false">('2 Hz'!AF44-'2 Hz'!$AF$105)/'2 Hz'!$AF$105</f>
        <v>0.0667084140855029</v>
      </c>
      <c r="J44" s="65" t="n">
        <f aca="false">('2 Hz'!AJ44-'2 Hz'!$AJ$105)/'2 Hz'!$AJ$105</f>
        <v>0.229666058464403</v>
      </c>
      <c r="K44" s="62" t="n">
        <f aca="false">AVERAGE(B44:J44)</f>
        <v>0.167074750241504</v>
      </c>
      <c r="L44" s="63" t="n">
        <f aca="false">STDEV(B44:J44)/SQRT((COUNT(B44:J44)-1))</f>
        <v>0.0284927194527766</v>
      </c>
      <c r="M44" s="62" t="n">
        <f aca="false">K44+L44</f>
        <v>0.19556746969428</v>
      </c>
      <c r="N44" s="62" t="n">
        <f aca="false">K44-L44</f>
        <v>0.138582030788727</v>
      </c>
    </row>
    <row r="45" customFormat="false" ht="13.2" hidden="false" customHeight="false" outlineLevel="0" collapsed="false">
      <c r="A45" s="0" t="n">
        <v>53.257</v>
      </c>
      <c r="B45" s="64" t="n">
        <f aca="false">('2 Hz'!D45-'2 Hz'!$D$105)/'2 Hz'!$D$105</f>
        <v>0.207466570147877</v>
      </c>
      <c r="C45" s="63" t="n">
        <f aca="false">('2 Hz'!H45-'2 Hz'!$H$105)/'2 Hz'!$H$105</f>
        <v>0.14909571183191</v>
      </c>
      <c r="D45" s="63" t="n">
        <f aca="false">('2 Hz'!L45-'2 Hz'!$L$105)/'2 Hz'!$L$105</f>
        <v>0.130440132950206</v>
      </c>
      <c r="E45" s="63" t="n">
        <f aca="false">('2 Hz'!P45-'2 Hz'!$P$105)/'2 Hz'!$P$105</f>
        <v>0.104315189304138</v>
      </c>
      <c r="F45" s="63" t="n">
        <f aca="false">('2 Hz'!T45-'2 Hz'!$T$105)/'2 Hz'!$T$105</f>
        <v>0.240389745828483</v>
      </c>
      <c r="G45" s="63" t="n">
        <f aca="false">('2 Hz'!X45-'2 Hz'!$X$105)/'2 Hz'!$X$105</f>
        <v>0.284383588095022</v>
      </c>
      <c r="H45" s="63" t="n">
        <f aca="false">('2 Hz'!AB45-'2 Hz'!$AB$105)/'2 Hz'!$AB$105</f>
        <v>0.0700854084069642</v>
      </c>
      <c r="I45" s="63" t="n">
        <f aca="false">('2 Hz'!AF45-'2 Hz'!$AF$105)/'2 Hz'!$AF$105</f>
        <v>0.0627320323085507</v>
      </c>
      <c r="J45" s="65" t="n">
        <f aca="false">('2 Hz'!AJ45-'2 Hz'!$AJ$105)/'2 Hz'!$AJ$105</f>
        <v>0.227029406469006</v>
      </c>
      <c r="K45" s="62" t="n">
        <f aca="false">AVERAGE(B45:J45)</f>
        <v>0.16399308726024</v>
      </c>
      <c r="L45" s="63" t="n">
        <f aca="false">STDEV(B45:J45)/SQRT((COUNT(B45:J45)-1))</f>
        <v>0.0279998551405279</v>
      </c>
      <c r="M45" s="62" t="n">
        <f aca="false">K45+L45</f>
        <v>0.191992942400767</v>
      </c>
      <c r="N45" s="62" t="n">
        <f aca="false">K45-L45</f>
        <v>0.135993232119712</v>
      </c>
    </row>
    <row r="46" customFormat="false" ht="13.2" hidden="false" customHeight="false" outlineLevel="0" collapsed="false">
      <c r="A46" s="0" t="n">
        <v>59.279</v>
      </c>
      <c r="B46" s="64" t="n">
        <f aca="false">('2 Hz'!D46-'2 Hz'!$D$105)/'2 Hz'!$D$105</f>
        <v>0.214900214268616</v>
      </c>
      <c r="C46" s="63" t="n">
        <f aca="false">('2 Hz'!H46-'2 Hz'!$H$105)/'2 Hz'!$H$105</f>
        <v>0.126036632792362</v>
      </c>
      <c r="D46" s="63" t="n">
        <f aca="false">('2 Hz'!L46-'2 Hz'!$L$105)/'2 Hz'!$L$105</f>
        <v>0.096590700882659</v>
      </c>
      <c r="E46" s="63" t="n">
        <f aca="false">('2 Hz'!P46-'2 Hz'!$P$105)/'2 Hz'!$P$105</f>
        <v>0.0823059604682856</v>
      </c>
      <c r="F46" s="63" t="n">
        <f aca="false">('2 Hz'!T46-'2 Hz'!$T$105)/'2 Hz'!$T$105</f>
        <v>0.194178671905316</v>
      </c>
      <c r="G46" s="63" t="n">
        <f aca="false">('2 Hz'!X46-'2 Hz'!$X$105)/'2 Hz'!$X$105</f>
        <v>0.251040989786024</v>
      </c>
      <c r="H46" s="63" t="n">
        <f aca="false">('2 Hz'!AB46-'2 Hz'!$AB$105)/'2 Hz'!$AB$105</f>
        <v>0.0633915890542368</v>
      </c>
      <c r="I46" s="63" t="n">
        <f aca="false">('2 Hz'!AF46-'2 Hz'!$AF$105)/'2 Hz'!$AF$105</f>
        <v>0.0778006154651137</v>
      </c>
      <c r="J46" s="65" t="n">
        <f aca="false">('2 Hz'!AJ46-'2 Hz'!$AJ$105)/'2 Hz'!$AJ$105</f>
        <v>0.17525844263265</v>
      </c>
      <c r="K46" s="62" t="n">
        <f aca="false">AVERAGE(B46:J46)</f>
        <v>0.142389313028363</v>
      </c>
      <c r="L46" s="63" t="n">
        <f aca="false">STDEV(B46:J46)/SQRT((COUNT(B46:J46)-1))</f>
        <v>0.0241132768022215</v>
      </c>
      <c r="M46" s="62" t="n">
        <f aca="false">K46+L46</f>
        <v>0.166502589830584</v>
      </c>
      <c r="N46" s="62" t="n">
        <f aca="false">K46-L46</f>
        <v>0.118276036226141</v>
      </c>
    </row>
    <row r="47" customFormat="false" ht="13.2" hidden="false" customHeight="false" outlineLevel="0" collapsed="false">
      <c r="A47" s="0" t="n">
        <v>65.301</v>
      </c>
      <c r="B47" s="64" t="n">
        <f aca="false">('2 Hz'!D47-'2 Hz'!$D$105)/'2 Hz'!$D$105</f>
        <v>0.244460355059207</v>
      </c>
      <c r="C47" s="63" t="n">
        <f aca="false">('2 Hz'!H47-'2 Hz'!$H$105)/'2 Hz'!$H$105</f>
        <v>0.124758958495812</v>
      </c>
      <c r="D47" s="63" t="n">
        <f aca="false">('2 Hz'!L47-'2 Hz'!$L$105)/'2 Hz'!$L$105</f>
        <v>0.0751193209524406</v>
      </c>
      <c r="E47" s="63" t="n">
        <f aca="false">('2 Hz'!P47-'2 Hz'!$P$105)/'2 Hz'!$P$105</f>
        <v>0.0648875466305907</v>
      </c>
      <c r="F47" s="63" t="n">
        <f aca="false">('2 Hz'!T47-'2 Hz'!$T$105)/'2 Hz'!$T$105</f>
        <v>0.162104069654637</v>
      </c>
      <c r="G47" s="63" t="n">
        <f aca="false">('2 Hz'!X47-'2 Hz'!$X$105)/'2 Hz'!$X$105</f>
        <v>0.218200736697563</v>
      </c>
      <c r="H47" s="63" t="n">
        <f aca="false">('2 Hz'!AB47-'2 Hz'!$AB$105)/'2 Hz'!$AB$105</f>
        <v>0.0551773519972279</v>
      </c>
      <c r="I47" s="63" t="n">
        <f aca="false">('2 Hz'!AF47-'2 Hz'!$AF$105)/'2 Hz'!$AF$105</f>
        <v>0.0777179986802266</v>
      </c>
      <c r="J47" s="65" t="n">
        <f aca="false">('2 Hz'!AJ47-'2 Hz'!$AJ$105)/'2 Hz'!$AJ$105</f>
        <v>0.141090653110608</v>
      </c>
      <c r="K47" s="62" t="n">
        <f aca="false">AVERAGE(B47:J47)</f>
        <v>0.12927966569759</v>
      </c>
      <c r="L47" s="63" t="n">
        <f aca="false">STDEV(B47:J47)/SQRT((COUNT(B47:J47)-1))</f>
        <v>0.0242514085042685</v>
      </c>
      <c r="M47" s="62" t="n">
        <f aca="false">K47+L47</f>
        <v>0.153531074201859</v>
      </c>
      <c r="N47" s="62" t="n">
        <f aca="false">K47-L47</f>
        <v>0.105028257193322</v>
      </c>
    </row>
    <row r="48" customFormat="false" ht="13.2" hidden="false" customHeight="false" outlineLevel="0" collapsed="false">
      <c r="A48" s="0" t="n">
        <v>71.323</v>
      </c>
      <c r="B48" s="64" t="n">
        <f aca="false">('2 Hz'!D48-'2 Hz'!$D$105)/'2 Hz'!$D$105</f>
        <v>0.233813584841848</v>
      </c>
      <c r="C48" s="63" t="n">
        <f aca="false">('2 Hz'!H48-'2 Hz'!$H$105)/'2 Hz'!$H$105</f>
        <v>0.133570287978435</v>
      </c>
      <c r="D48" s="63" t="n">
        <f aca="false">('2 Hz'!L48-'2 Hz'!$L$105)/'2 Hz'!$L$105</f>
        <v>0.0596815255901534</v>
      </c>
      <c r="E48" s="63" t="n">
        <f aca="false">('2 Hz'!P48-'2 Hz'!$P$105)/'2 Hz'!$P$105</f>
        <v>0.064848178040802</v>
      </c>
      <c r="F48" s="63" t="n">
        <f aca="false">('2 Hz'!T48-'2 Hz'!$T$105)/'2 Hz'!$T$105</f>
        <v>0.148425373496313</v>
      </c>
      <c r="G48" s="63" t="n">
        <f aca="false">('2 Hz'!X48-'2 Hz'!$X$105)/'2 Hz'!$X$105</f>
        <v>0.184156665332862</v>
      </c>
      <c r="H48" s="63" t="n">
        <f aca="false">('2 Hz'!AB48-'2 Hz'!$AB$105)/'2 Hz'!$AB$105</f>
        <v>0.0482197613242812</v>
      </c>
      <c r="I48" s="63" t="n">
        <f aca="false">('2 Hz'!AF48-'2 Hz'!$AF$105)/'2 Hz'!$AF$105</f>
        <v>0.060997079825924</v>
      </c>
      <c r="J48" s="65" t="n">
        <f aca="false">('2 Hz'!AJ48-'2 Hz'!$AJ$105)/'2 Hz'!$AJ$105</f>
        <v>0.113307184298033</v>
      </c>
      <c r="K48" s="62" t="n">
        <f aca="false">AVERAGE(B48:J48)</f>
        <v>0.116335515636517</v>
      </c>
      <c r="L48" s="63" t="n">
        <f aca="false">STDEV(B48:J48)/SQRT((COUNT(B48:J48)-1))</f>
        <v>0.0228101852320606</v>
      </c>
      <c r="M48" s="62" t="n">
        <f aca="false">K48+L48</f>
        <v>0.139145700868577</v>
      </c>
      <c r="N48" s="62" t="n">
        <f aca="false">K48-L48</f>
        <v>0.0935253304044563</v>
      </c>
    </row>
    <row r="49" customFormat="false" ht="13.2" hidden="false" customHeight="false" outlineLevel="0" collapsed="false">
      <c r="A49" s="0" t="n">
        <v>77.346</v>
      </c>
      <c r="B49" s="64" t="n">
        <f aca="false">('2 Hz'!D49-'2 Hz'!$D$105)/'2 Hz'!$D$105</f>
        <v>0.241307094466475</v>
      </c>
      <c r="C49" s="63" t="n">
        <f aca="false">('2 Hz'!H49-'2 Hz'!$H$105)/'2 Hz'!$H$105</f>
        <v>0.187564635635608</v>
      </c>
      <c r="D49" s="63" t="n">
        <f aca="false">('2 Hz'!L49-'2 Hz'!$L$105)/'2 Hz'!$L$105</f>
        <v>0.0477943413498763</v>
      </c>
      <c r="E49" s="63" t="n">
        <f aca="false">('2 Hz'!P49-'2 Hz'!$P$105)/'2 Hz'!$P$105</f>
        <v>0.0690606171482105</v>
      </c>
      <c r="F49" s="63" t="n">
        <f aca="false">('2 Hz'!T49-'2 Hz'!$T$105)/'2 Hz'!$T$105</f>
        <v>0.126203555490881</v>
      </c>
      <c r="G49" s="63" t="n">
        <f aca="false">('2 Hz'!X49-'2 Hz'!$X$105)/'2 Hz'!$X$105</f>
        <v>0.156946299220497</v>
      </c>
      <c r="H49" s="63" t="n">
        <f aca="false">('2 Hz'!AB49-'2 Hz'!$AB$105)/'2 Hz'!$AB$105</f>
        <v>0.0358399281347571</v>
      </c>
      <c r="I49" s="63" t="n">
        <f aca="false">('2 Hz'!AF49-'2 Hz'!$AF$105)/'2 Hz'!$AF$105</f>
        <v>0.0462841080477877</v>
      </c>
      <c r="J49" s="65" t="n">
        <f aca="false">('2 Hz'!AJ49-'2 Hz'!$AJ$105)/'2 Hz'!$AJ$105</f>
        <v>0.101444263030189</v>
      </c>
      <c r="K49" s="62" t="n">
        <f aca="false">AVERAGE(B49:J49)</f>
        <v>0.112493871391587</v>
      </c>
      <c r="L49" s="63" t="n">
        <f aca="false">STDEV(B49:J49)/SQRT((COUNT(B49:J49)-1))</f>
        <v>0.0252631680536052</v>
      </c>
      <c r="M49" s="62" t="n">
        <f aca="false">K49+L49</f>
        <v>0.137757039445192</v>
      </c>
      <c r="N49" s="62" t="n">
        <f aca="false">K49-L49</f>
        <v>0.0872307033379817</v>
      </c>
    </row>
    <row r="50" customFormat="false" ht="13.2" hidden="false" customHeight="false" outlineLevel="0" collapsed="false">
      <c r="A50" s="0" t="n">
        <v>83.368</v>
      </c>
      <c r="B50" s="64" t="n">
        <f aca="false">('2 Hz'!D50-'2 Hz'!$D$105)/'2 Hz'!$D$105</f>
        <v>0.206640839059764</v>
      </c>
      <c r="C50" s="63" t="n">
        <f aca="false">('2 Hz'!H50-'2 Hz'!$H$105)/'2 Hz'!$H$105</f>
        <v>0.177753021670817</v>
      </c>
      <c r="D50" s="63" t="n">
        <f aca="false">('2 Hz'!L50-'2 Hz'!$L$105)/'2 Hz'!$L$105</f>
        <v>0.0398054663253543</v>
      </c>
      <c r="E50" s="63" t="n">
        <f aca="false">('2 Hz'!P50-'2 Hz'!$P$105)/'2 Hz'!$P$105</f>
        <v>0.0756657916572306</v>
      </c>
      <c r="F50" s="63" t="n">
        <f aca="false">('2 Hz'!T50-'2 Hz'!$T$105)/'2 Hz'!$T$105</f>
        <v>0.115717161428017</v>
      </c>
      <c r="G50" s="63" t="n">
        <f aca="false">('2 Hz'!X50-'2 Hz'!$X$105)/'2 Hz'!$X$105</f>
        <v>0.130840187466789</v>
      </c>
      <c r="H50" s="63" t="n">
        <f aca="false">('2 Hz'!AB50-'2 Hz'!$AB$105)/'2 Hz'!$AB$105</f>
        <v>0.0287952431579645</v>
      </c>
      <c r="I50" s="63" t="n">
        <f aca="false">('2 Hz'!AF50-'2 Hz'!$AF$105)/'2 Hz'!$AF$105</f>
        <v>0.0475233598210928</v>
      </c>
      <c r="J50" s="65" t="n">
        <f aca="false">('2 Hz'!AJ50-'2 Hz'!$AJ$105)/'2 Hz'!$AJ$105</f>
        <v>0.107645426997992</v>
      </c>
      <c r="K50" s="62" t="n">
        <f aca="false">AVERAGE(B50:J50)</f>
        <v>0.103376277509447</v>
      </c>
      <c r="L50" s="63" t="n">
        <f aca="false">STDEV(B50:J50)/SQRT((COUNT(B50:J50)-1))</f>
        <v>0.0218700913448401</v>
      </c>
      <c r="M50" s="62" t="n">
        <f aca="false">K50+L50</f>
        <v>0.125246368854287</v>
      </c>
      <c r="N50" s="62" t="n">
        <f aca="false">K50-L50</f>
        <v>0.0815061861646065</v>
      </c>
    </row>
    <row r="51" customFormat="false" ht="13.2" hidden="false" customHeight="false" outlineLevel="0" collapsed="false">
      <c r="A51" s="0" t="n">
        <v>89.39</v>
      </c>
      <c r="B51" s="64" t="n">
        <f aca="false">('2 Hz'!D51-'2 Hz'!$D$105)/'2 Hz'!$D$105</f>
        <v>0.221940603958641</v>
      </c>
      <c r="C51" s="63" t="n">
        <f aca="false">('2 Hz'!H51-'2 Hz'!$H$105)/'2 Hz'!$H$105</f>
        <v>0.127396263170434</v>
      </c>
      <c r="D51" s="63" t="n">
        <f aca="false">('2 Hz'!L51-'2 Hz'!$L$105)/'2 Hz'!$L$105</f>
        <v>0.0361485004923165</v>
      </c>
      <c r="E51" s="63" t="n">
        <f aca="false">('2 Hz'!P51-'2 Hz'!$P$105)/'2 Hz'!$P$105</f>
        <v>0.0778201283762328</v>
      </c>
      <c r="F51" s="63" t="n">
        <f aca="false">('2 Hz'!T51-'2 Hz'!$T$105)/'2 Hz'!$T$105</f>
        <v>0.111221260186263</v>
      </c>
      <c r="G51" s="63" t="n">
        <f aca="false">('2 Hz'!X51-'2 Hz'!$X$105)/'2 Hz'!$X$105</f>
        <v>0.106028406641668</v>
      </c>
      <c r="H51" s="63" t="n">
        <f aca="false">('2 Hz'!AB51-'2 Hz'!$AB$105)/'2 Hz'!$AB$105</f>
        <v>0.0304077319834544</v>
      </c>
      <c r="I51" s="63" t="n">
        <f aca="false">('2 Hz'!AF51-'2 Hz'!$AF$105)/'2 Hz'!$AF$105</f>
        <v>0.0464816699246916</v>
      </c>
      <c r="J51" s="65" t="n">
        <f aca="false">('2 Hz'!AJ51-'2 Hz'!$AJ$105)/'2 Hz'!$AJ$105</f>
        <v>0.105809834158447</v>
      </c>
      <c r="K51" s="62" t="n">
        <f aca="false">AVERAGE(B51:J51)</f>
        <v>0.095917155432461</v>
      </c>
      <c r="L51" s="63" t="n">
        <f aca="false">STDEV(B51:J51)/SQRT((COUNT(B51:J51)-1))</f>
        <v>0.0208949411520148</v>
      </c>
      <c r="M51" s="62" t="n">
        <f aca="false">K51+L51</f>
        <v>0.116812096584476</v>
      </c>
      <c r="N51" s="62" t="n">
        <f aca="false">K51-L51</f>
        <v>0.0750222142804462</v>
      </c>
    </row>
    <row r="52" customFormat="false" ht="13.2" hidden="false" customHeight="false" outlineLevel="0" collapsed="false">
      <c r="A52" s="0" t="n">
        <v>95.413</v>
      </c>
      <c r="B52" s="64" t="n">
        <f aca="false">('2 Hz'!D52-'2 Hz'!$D$105)/'2 Hz'!$D$105</f>
        <v>0.15998496825365</v>
      </c>
      <c r="C52" s="63" t="n">
        <f aca="false">('2 Hz'!H52-'2 Hz'!$H$105)/'2 Hz'!$H$105</f>
        <v>0.102679149558554</v>
      </c>
      <c r="D52" s="63" t="n">
        <f aca="false">('2 Hz'!L52-'2 Hz'!$L$105)/'2 Hz'!$L$105</f>
        <v>0.0265888481972279</v>
      </c>
      <c r="E52" s="63" t="n">
        <f aca="false">('2 Hz'!P52-'2 Hz'!$P$105)/'2 Hz'!$P$105</f>
        <v>0.085444511932009</v>
      </c>
      <c r="F52" s="63" t="n">
        <f aca="false">('2 Hz'!T52-'2 Hz'!$T$105)/'2 Hz'!$T$105</f>
        <v>0.0923402939464492</v>
      </c>
      <c r="G52" s="63" t="n">
        <f aca="false">('2 Hz'!X52-'2 Hz'!$X$105)/'2 Hz'!$X$105</f>
        <v>0.0868125705480127</v>
      </c>
      <c r="H52" s="63" t="n">
        <f aca="false">('2 Hz'!AB52-'2 Hz'!$AB$105)/'2 Hz'!$AB$105</f>
        <v>0.0230569727388607</v>
      </c>
      <c r="I52" s="63" t="n">
        <f aca="false">('2 Hz'!AF52-'2 Hz'!$AF$105)/'2 Hz'!$AF$105</f>
        <v>0.0441648079137299</v>
      </c>
      <c r="J52" s="65" t="n">
        <f aca="false">('2 Hz'!AJ52-'2 Hz'!$AJ$105)/'2 Hz'!$AJ$105</f>
        <v>0.11855432304002</v>
      </c>
      <c r="K52" s="62" t="n">
        <f aca="false">AVERAGE(B52:J52)</f>
        <v>0.0821807162365015</v>
      </c>
      <c r="L52" s="63" t="n">
        <f aca="false">STDEV(B52:J52)/SQRT((COUNT(B52:J52)-1))</f>
        <v>0.015793260158277</v>
      </c>
      <c r="M52" s="62" t="n">
        <f aca="false">K52+L52</f>
        <v>0.0979739763947785</v>
      </c>
      <c r="N52" s="62" t="n">
        <f aca="false">K52-L52</f>
        <v>0.0663874560782244</v>
      </c>
    </row>
    <row r="53" customFormat="false" ht="13.2" hidden="false" customHeight="false" outlineLevel="0" collapsed="false">
      <c r="A53" s="0" t="n">
        <v>101.437</v>
      </c>
      <c r="B53" s="64" t="n">
        <f aca="false">('2 Hz'!D53-'2 Hz'!$D$105)/'2 Hz'!$D$105</f>
        <v>0.153282096145892</v>
      </c>
      <c r="C53" s="63" t="n">
        <f aca="false">('2 Hz'!H53-'2 Hz'!$H$105)/'2 Hz'!$H$105</f>
        <v>0.099152936615114</v>
      </c>
      <c r="D53" s="63" t="n">
        <f aca="false">('2 Hz'!L53-'2 Hz'!$L$105)/'2 Hz'!$L$105</f>
        <v>0.0219746899649389</v>
      </c>
      <c r="E53" s="63" t="n">
        <f aca="false">('2 Hz'!P53-'2 Hz'!$P$105)/'2 Hz'!$P$105</f>
        <v>0.0978149977012208</v>
      </c>
      <c r="F53" s="63" t="n">
        <f aca="false">('2 Hz'!T53-'2 Hz'!$T$105)/'2 Hz'!$T$105</f>
        <v>0.0918097594101668</v>
      </c>
      <c r="G53" s="63" t="n">
        <f aca="false">('2 Hz'!X53-'2 Hz'!$X$105)/'2 Hz'!$X$105</f>
        <v>0.0761433916523952</v>
      </c>
      <c r="H53" s="63" t="n">
        <f aca="false">('2 Hz'!AB53-'2 Hz'!$AB$105)/'2 Hz'!$AB$105</f>
        <v>0.0151289026802026</v>
      </c>
      <c r="I53" s="63" t="n">
        <f aca="false">('2 Hz'!AF53-'2 Hz'!$AF$105)/'2 Hz'!$AF$105</f>
        <v>0.0525629836991996</v>
      </c>
      <c r="J53" s="65" t="n">
        <f aca="false">('2 Hz'!AJ53-'2 Hz'!$AJ$105)/'2 Hz'!$AJ$105</f>
        <v>0.120717987845403</v>
      </c>
      <c r="K53" s="62" t="n">
        <f aca="false">AVERAGE(B53:J53)</f>
        <v>0.0809541939682814</v>
      </c>
      <c r="L53" s="63" t="n">
        <f aca="false">STDEV(B53:J53)/SQRT((COUNT(B53:J53)-1))</f>
        <v>0.0159033037445899</v>
      </c>
      <c r="M53" s="62" t="n">
        <f aca="false">K53+L53</f>
        <v>0.0968574977128714</v>
      </c>
      <c r="N53" s="62" t="n">
        <f aca="false">K53-L53</f>
        <v>0.0650508902236915</v>
      </c>
    </row>
    <row r="54" customFormat="false" ht="13.2" hidden="false" customHeight="false" outlineLevel="0" collapsed="false">
      <c r="A54" s="0" t="n">
        <v>107.458</v>
      </c>
      <c r="B54" s="64" t="n">
        <f aca="false">('2 Hz'!D54-'2 Hz'!$D$105)/'2 Hz'!$D$105</f>
        <v>0.155886245565028</v>
      </c>
      <c r="C54" s="63" t="n">
        <f aca="false">('2 Hz'!H54-'2 Hz'!$H$105)/'2 Hz'!$H$105</f>
        <v>0.0937879654323959</v>
      </c>
      <c r="D54" s="63" t="n">
        <f aca="false">('2 Hz'!L54-'2 Hz'!$L$105)/'2 Hz'!$L$105</f>
        <v>0.0220646824127316</v>
      </c>
      <c r="E54" s="63" t="n">
        <f aca="false">('2 Hz'!P54-'2 Hz'!$P$105)/'2 Hz'!$P$105</f>
        <v>0.0865971367552722</v>
      </c>
      <c r="F54" s="63" t="n">
        <f aca="false">('2 Hz'!T54-'2 Hz'!$T$105)/'2 Hz'!$T$105</f>
        <v>0.108974825378347</v>
      </c>
      <c r="G54" s="63" t="n">
        <f aca="false">('2 Hz'!X54-'2 Hz'!$X$105)/'2 Hz'!$X$105</f>
        <v>0.0611839130354435</v>
      </c>
      <c r="H54" s="63" t="n">
        <f aca="false">('2 Hz'!AB54-'2 Hz'!$AB$105)/'2 Hz'!$AB$105</f>
        <v>0.0168409278529448</v>
      </c>
      <c r="I54" s="63" t="n">
        <f aca="false">('2 Hz'!AF54-'2 Hz'!$AF$105)/'2 Hz'!$AF$105</f>
        <v>0.0520996112970072</v>
      </c>
      <c r="J54" s="65" t="n">
        <f aca="false">('2 Hz'!AJ54-'2 Hz'!$AJ$105)/'2 Hz'!$AJ$105</f>
        <v>0.182918822399432</v>
      </c>
      <c r="K54" s="62" t="n">
        <f aca="false">AVERAGE(B54:J54)</f>
        <v>0.0867060144587337</v>
      </c>
      <c r="L54" s="63" t="n">
        <f aca="false">STDEV(B54:J54)/SQRT((COUNT(B54:J54)-1))</f>
        <v>0.0199599159048531</v>
      </c>
      <c r="M54" s="62" t="n">
        <f aca="false">K54+L54</f>
        <v>0.106665930363587</v>
      </c>
      <c r="N54" s="62" t="n">
        <f aca="false">K54-L54</f>
        <v>0.0667460985538805</v>
      </c>
    </row>
    <row r="55" customFormat="false" ht="13.2" hidden="false" customHeight="false" outlineLevel="0" collapsed="false">
      <c r="A55" s="0" t="n">
        <v>113.481</v>
      </c>
      <c r="B55" s="64" t="n">
        <f aca="false">('2 Hz'!D55-'2 Hz'!$D$105)/'2 Hz'!$D$105</f>
        <v>0.145403589401432</v>
      </c>
      <c r="C55" s="63" t="n">
        <f aca="false">('2 Hz'!H55-'2 Hz'!$H$105)/'2 Hz'!$H$105</f>
        <v>0.0945318744800584</v>
      </c>
      <c r="D55" s="63" t="n">
        <f aca="false">('2 Hz'!L55-'2 Hz'!$L$105)/'2 Hz'!$L$105</f>
        <v>0.0124845772885991</v>
      </c>
      <c r="E55" s="63" t="n">
        <f aca="false">('2 Hz'!P55-'2 Hz'!$P$105)/'2 Hz'!$P$105</f>
        <v>0.0818357245346968</v>
      </c>
      <c r="F55" s="63" t="n">
        <f aca="false">('2 Hz'!T55-'2 Hz'!$T$105)/'2 Hz'!$T$105</f>
        <v>0.122759628443927</v>
      </c>
      <c r="G55" s="63" t="n">
        <f aca="false">('2 Hz'!X55-'2 Hz'!$X$105)/'2 Hz'!$X$105</f>
        <v>0.0550086873289452</v>
      </c>
      <c r="H55" s="63" t="n">
        <f aca="false">('2 Hz'!AB55-'2 Hz'!$AB$105)/'2 Hz'!$AB$105</f>
        <v>0.0084002456059368</v>
      </c>
      <c r="I55" s="63" t="n">
        <f aca="false">('2 Hz'!AF55-'2 Hz'!$AF$105)/'2 Hz'!$AF$105</f>
        <v>0.0509286081720871</v>
      </c>
      <c r="J55" s="65" t="n">
        <f aca="false">('2 Hz'!AJ55-'2 Hz'!$AJ$105)/'2 Hz'!$AJ$105</f>
        <v>0.237688726291622</v>
      </c>
      <c r="K55" s="62" t="n">
        <f aca="false">AVERAGE(B55:J55)</f>
        <v>0.0898935179497005</v>
      </c>
      <c r="L55" s="63" t="n">
        <f aca="false">STDEV(B55:J55)/SQRT((COUNT(B55:J55)-1))</f>
        <v>0.0254521390246213</v>
      </c>
      <c r="M55" s="62" t="n">
        <f aca="false">K55+L55</f>
        <v>0.115345656974322</v>
      </c>
      <c r="N55" s="62" t="n">
        <f aca="false">K55-L55</f>
        <v>0.0644413789250792</v>
      </c>
    </row>
    <row r="56" customFormat="false" ht="13.2" hidden="false" customHeight="false" outlineLevel="0" collapsed="false">
      <c r="A56" s="0" t="n">
        <v>119.503</v>
      </c>
      <c r="B56" s="64" t="n">
        <f aca="false">('2 Hz'!D56-'2 Hz'!$D$105)/'2 Hz'!$D$105</f>
        <v>0.150466353135426</v>
      </c>
      <c r="C56" s="63" t="n">
        <f aca="false">('2 Hz'!H56-'2 Hz'!$H$105)/'2 Hz'!$H$105</f>
        <v>0.0968560648945064</v>
      </c>
      <c r="D56" s="63" t="n">
        <f aca="false">('2 Hz'!L56-'2 Hz'!$L$105)/'2 Hz'!$L$105</f>
        <v>0.0128854527378581</v>
      </c>
      <c r="E56" s="63" t="n">
        <f aca="false">('2 Hz'!P56-'2 Hz'!$P$105)/'2 Hz'!$P$105</f>
        <v>0.0933772827744648</v>
      </c>
      <c r="F56" s="63" t="n">
        <f aca="false">('2 Hz'!T56-'2 Hz'!$T$105)/'2 Hz'!$T$105</f>
        <v>0.129923360496702</v>
      </c>
      <c r="G56" s="63" t="n">
        <f aca="false">('2 Hz'!X56-'2 Hz'!$X$105)/'2 Hz'!$X$105</f>
        <v>0.0519946160057295</v>
      </c>
      <c r="H56" s="63" t="n">
        <f aca="false">('2 Hz'!AB56-'2 Hz'!$AB$105)/'2 Hz'!$AB$105</f>
        <v>0.00671808133737049</v>
      </c>
      <c r="I56" s="63" t="n">
        <f aca="false">('2 Hz'!AF56-'2 Hz'!$AF$105)/'2 Hz'!$AF$105</f>
        <v>0.0543266724548306</v>
      </c>
      <c r="J56" s="65" t="n">
        <f aca="false">('2 Hz'!AJ56-'2 Hz'!$AJ$105)/'2 Hz'!$AJ$105</f>
        <v>0.224197521463261</v>
      </c>
      <c r="K56" s="62" t="n">
        <f aca="false">AVERAGE(B56:J56)</f>
        <v>0.0911939339222387</v>
      </c>
      <c r="L56" s="63" t="n">
        <f aca="false">STDEV(B56:J56)/SQRT((COUNT(B56:J56)-1))</f>
        <v>0.0246551650866765</v>
      </c>
      <c r="M56" s="62" t="n">
        <f aca="false">K56+L56</f>
        <v>0.115849099008915</v>
      </c>
      <c r="N56" s="62" t="n">
        <f aca="false">K56-L56</f>
        <v>0.0665387688355623</v>
      </c>
    </row>
    <row r="57" customFormat="false" ht="13.2" hidden="false" customHeight="false" outlineLevel="0" collapsed="false">
      <c r="A57" s="0" t="n">
        <v>125.527</v>
      </c>
      <c r="B57" s="64" t="n">
        <f aca="false">('2 Hz'!D57-'2 Hz'!$D$105)/'2 Hz'!$D$105</f>
        <v>0.130778859667088</v>
      </c>
      <c r="C57" s="63" t="n">
        <f aca="false">('2 Hz'!H57-'2 Hz'!$H$105)/'2 Hz'!$H$105</f>
        <v>0.0980896089933141</v>
      </c>
      <c r="D57" s="63" t="n">
        <f aca="false">('2 Hz'!L57-'2 Hz'!$L$105)/'2 Hz'!$L$105</f>
        <v>0.0192544637021085</v>
      </c>
      <c r="E57" s="63" t="n">
        <f aca="false">('2 Hz'!P57-'2 Hz'!$P$105)/'2 Hz'!$P$105</f>
        <v>0.0990594825673245</v>
      </c>
      <c r="F57" s="63" t="n">
        <f aca="false">('2 Hz'!T57-'2 Hz'!$T$105)/'2 Hz'!$T$105</f>
        <v>0.0980336874272413</v>
      </c>
      <c r="G57" s="63" t="n">
        <f aca="false">('2 Hz'!X57-'2 Hz'!$X$105)/'2 Hz'!$X$105</f>
        <v>0.0532391649755259</v>
      </c>
      <c r="H57" s="63" t="n">
        <f aca="false">('2 Hz'!AB57-'2 Hz'!$AB$105)/'2 Hz'!$AB$105</f>
        <v>0.00510559251188038</v>
      </c>
      <c r="I57" s="63" t="n">
        <f aca="false">('2 Hz'!AF57-'2 Hz'!$AF$105)/'2 Hz'!$AF$105</f>
        <v>0.0574625182464106</v>
      </c>
      <c r="J57" s="65" t="n">
        <f aca="false">('2 Hz'!AJ57-'2 Hz'!$AJ$105)/'2 Hz'!$AJ$105</f>
        <v>0.204434707766458</v>
      </c>
      <c r="K57" s="62" t="n">
        <f aca="false">AVERAGE(B57:J57)</f>
        <v>0.0850508984285946</v>
      </c>
      <c r="L57" s="63" t="n">
        <f aca="false">STDEV(B57:J57)/SQRT((COUNT(B57:J57)-1))</f>
        <v>0.0214227790021487</v>
      </c>
      <c r="M57" s="62" t="n">
        <f aca="false">K57+L57</f>
        <v>0.106473677430743</v>
      </c>
      <c r="N57" s="62" t="n">
        <f aca="false">K57-L57</f>
        <v>0.0636281194264459</v>
      </c>
    </row>
    <row r="58" customFormat="false" ht="13.2" hidden="false" customHeight="false" outlineLevel="0" collapsed="false">
      <c r="A58" s="0" t="n">
        <v>131.548</v>
      </c>
      <c r="B58" s="64" t="n">
        <f aca="false">('2 Hz'!D58-'2 Hz'!$D$105)/'2 Hz'!$D$105</f>
        <v>0.123957288715413</v>
      </c>
      <c r="C58" s="63" t="n">
        <f aca="false">('2 Hz'!H58-'2 Hz'!$H$105)/'2 Hz'!$H$105</f>
        <v>0.0978353349967968</v>
      </c>
      <c r="D58" s="63" t="n">
        <f aca="false">('2 Hz'!L58-'2 Hz'!$L$105)/'2 Hz'!$L$105</f>
        <v>0.0187349618443951</v>
      </c>
      <c r="E58" s="63" t="n">
        <f aca="false">('2 Hz'!P58-'2 Hz'!$P$105)/'2 Hz'!$P$105</f>
        <v>0.107340009286248</v>
      </c>
      <c r="F58" s="63" t="n">
        <f aca="false">('2 Hz'!T58-'2 Hz'!$T$105)/'2 Hz'!$T$105</f>
        <v>0.0807655461777259</v>
      </c>
      <c r="G58" s="63" t="n">
        <f aca="false">('2 Hz'!X58-'2 Hz'!$X$105)/'2 Hz'!$X$105</f>
        <v>0.0453985064658092</v>
      </c>
      <c r="H58" s="63" t="n">
        <f aca="false">('2 Hz'!AB58-'2 Hz'!$AB$105)/'2 Hz'!$AB$105</f>
        <v>0.0111150994772475</v>
      </c>
      <c r="I58" s="63" t="n">
        <f aca="false">('2 Hz'!AF58-'2 Hz'!$AF$105)/'2 Hz'!$AF$105</f>
        <v>0.0405045251398239</v>
      </c>
      <c r="J58" s="65" t="n">
        <f aca="false">('2 Hz'!AJ58-'2 Hz'!$AJ$105)/'2 Hz'!$AJ$105</f>
        <v>0.19717687028905</v>
      </c>
      <c r="K58" s="62" t="n">
        <f aca="false">AVERAGE(B58:J58)</f>
        <v>0.0803142380436121</v>
      </c>
      <c r="L58" s="63" t="n">
        <f aca="false">STDEV(B58:J58)/SQRT((COUNT(B58:J58)-1))</f>
        <v>0.0209103835990674</v>
      </c>
      <c r="M58" s="62" t="n">
        <f aca="false">K58+L58</f>
        <v>0.10122462164268</v>
      </c>
      <c r="N58" s="62" t="n">
        <f aca="false">K58-L58</f>
        <v>0.0594038544445447</v>
      </c>
    </row>
    <row r="59" customFormat="false" ht="13.2" hidden="false" customHeight="false" outlineLevel="0" collapsed="false">
      <c r="A59" s="0" t="n">
        <v>137.57</v>
      </c>
      <c r="B59" s="64" t="n">
        <f aca="false">('2 Hz'!D59-'2 Hz'!$D$105)/'2 Hz'!$D$105</f>
        <v>0.122870420170684</v>
      </c>
      <c r="C59" s="63" t="n">
        <f aca="false">('2 Hz'!H59-'2 Hz'!$H$105)/'2 Hz'!$H$105</f>
        <v>0.103538637695542</v>
      </c>
      <c r="D59" s="63" t="n">
        <f aca="false">('2 Hz'!L59-'2 Hz'!$L$105)/'2 Hz'!$L$105</f>
        <v>0.020972501341791</v>
      </c>
      <c r="E59" s="63" t="n">
        <f aca="false">('2 Hz'!P59-'2 Hz'!$P$105)/'2 Hz'!$P$105</f>
        <v>0.107958971003484</v>
      </c>
      <c r="F59" s="63" t="n">
        <f aca="false">('2 Hz'!T59-'2 Hz'!$T$105)/'2 Hz'!$T$105</f>
        <v>0.0748720653861079</v>
      </c>
      <c r="G59" s="63" t="n">
        <f aca="false">('2 Hz'!X59-'2 Hz'!$X$105)/'2 Hz'!$X$105</f>
        <v>0.0405696564629992</v>
      </c>
      <c r="H59" s="63" t="n">
        <f aca="false">('2 Hz'!AB59-'2 Hz'!$AB$105)/'2 Hz'!$AB$105</f>
        <v>0.00932344522670299</v>
      </c>
      <c r="I59" s="63" t="n">
        <f aca="false">('2 Hz'!AF59-'2 Hz'!$AF$105)/'2 Hz'!$AF$105</f>
        <v>0.0394484671069202</v>
      </c>
      <c r="J59" s="65" t="n">
        <f aca="false">('2 Hz'!AJ59-'2 Hz'!$AJ$105)/'2 Hz'!$AJ$105</f>
        <v>0.192348375528012</v>
      </c>
      <c r="K59" s="62" t="n">
        <f aca="false">AVERAGE(B59:J59)</f>
        <v>0.0791002822135826</v>
      </c>
      <c r="L59" s="63" t="n">
        <f aca="false">STDEV(B59:J59)/SQRT((COUNT(B59:J59)-1))</f>
        <v>0.020726421853356</v>
      </c>
      <c r="M59" s="62" t="n">
        <f aca="false">K59+L59</f>
        <v>0.0998267040669386</v>
      </c>
      <c r="N59" s="62" t="n">
        <f aca="false">K59-L59</f>
        <v>0.0583738603602266</v>
      </c>
    </row>
    <row r="60" customFormat="false" ht="13.2" hidden="false" customHeight="false" outlineLevel="0" collapsed="false">
      <c r="A60" s="0" t="n">
        <v>143.593</v>
      </c>
      <c r="B60" s="64" t="n">
        <f aca="false">('2 Hz'!D60-'2 Hz'!$D$105)/'2 Hz'!$D$105</f>
        <v>0.126833929393627</v>
      </c>
      <c r="C60" s="63" t="n">
        <f aca="false">('2 Hz'!H60-'2 Hz'!$H$105)/'2 Hz'!$H$105</f>
        <v>0.111364392761912</v>
      </c>
      <c r="D60" s="63" t="n">
        <f aca="false">('2 Hz'!L60-'2 Hz'!$L$105)/'2 Hz'!$L$105</f>
        <v>0.0153684261837799</v>
      </c>
      <c r="E60" s="63" t="n">
        <f aca="false">('2 Hz'!P60-'2 Hz'!$P$105)/'2 Hz'!$P$105</f>
        <v>0.104153340657228</v>
      </c>
      <c r="F60" s="63" t="n">
        <f aca="false">('2 Hz'!T60-'2 Hz'!$T$105)/'2 Hz'!$T$105</f>
        <v>0.0813051755917736</v>
      </c>
      <c r="G60" s="63" t="n">
        <f aca="false">('2 Hz'!X60-'2 Hz'!$X$105)/'2 Hz'!$X$105</f>
        <v>0.0452604746709772</v>
      </c>
      <c r="H60" s="63" t="n">
        <f aca="false">('2 Hz'!AB60-'2 Hz'!$AB$105)/'2 Hz'!$AB$105</f>
        <v>0.0179283624466779</v>
      </c>
      <c r="I60" s="63" t="n">
        <f aca="false">('2 Hz'!AF60-'2 Hz'!$AF$105)/'2 Hz'!$AF$105</f>
        <v>0.043137486153831</v>
      </c>
      <c r="J60" s="65" t="n">
        <f aca="false">('2 Hz'!AJ60-'2 Hz'!$AJ$105)/'2 Hz'!$AJ$105</f>
        <v>0.184023800983763</v>
      </c>
      <c r="K60" s="62" t="n">
        <f aca="false">AVERAGE(B60:J60)</f>
        <v>0.0810417098715077</v>
      </c>
      <c r="L60" s="63" t="n">
        <f aca="false">STDEV(B60:J60)/SQRT((COUNT(B60:J60)-1))</f>
        <v>0.0198310135227232</v>
      </c>
      <c r="M60" s="62" t="n">
        <f aca="false">K60+L60</f>
        <v>0.100872723394231</v>
      </c>
      <c r="N60" s="62" t="n">
        <f aca="false">K60-L60</f>
        <v>0.0612106963487845</v>
      </c>
    </row>
    <row r="61" customFormat="false" ht="13.2" hidden="false" customHeight="false" outlineLevel="0" collapsed="false">
      <c r="A61" s="0" t="n">
        <v>149.614</v>
      </c>
      <c r="B61" s="64" t="n">
        <f aca="false">('2 Hz'!D61-'2 Hz'!$D$105)/'2 Hz'!$D$105</f>
        <v>0.125557142698632</v>
      </c>
      <c r="C61" s="63" t="n">
        <f aca="false">('2 Hz'!H61-'2 Hz'!$H$105)/'2 Hz'!$H$105</f>
        <v>0.110836931826988</v>
      </c>
      <c r="D61" s="63" t="n">
        <f aca="false">('2 Hz'!L61-'2 Hz'!$L$105)/'2 Hz'!$L$105</f>
        <v>0.0124232188014677</v>
      </c>
      <c r="E61" s="63" t="n">
        <f aca="false">('2 Hz'!P61-'2 Hz'!$P$105)/'2 Hz'!$P$105</f>
        <v>0.109465913134847</v>
      </c>
      <c r="F61" s="63" t="n">
        <f aca="false">('2 Hz'!T61-'2 Hz'!$T$105)/'2 Hz'!$T$105</f>
        <v>0.0916854627473808</v>
      </c>
      <c r="G61" s="63" t="n">
        <f aca="false">('2 Hz'!X61-'2 Hz'!$X$105)/'2 Hz'!$X$105</f>
        <v>0.0445046940238645</v>
      </c>
      <c r="H61" s="63" t="n">
        <f aca="false">('2 Hz'!AB61-'2 Hz'!$AB$105)/'2 Hz'!$AB$105</f>
        <v>0.0118491800382343</v>
      </c>
      <c r="I61" s="63" t="n">
        <f aca="false">('2 Hz'!AF61-'2 Hz'!$AF$105)/'2 Hz'!$AF$105</f>
        <v>0.0392113928546356</v>
      </c>
      <c r="J61" s="65" t="n">
        <f aca="false">('2 Hz'!AJ61-'2 Hz'!$AJ$105)/'2 Hz'!$AJ$105</f>
        <v>0.215269133484952</v>
      </c>
      <c r="K61" s="62" t="n">
        <f aca="false">AVERAGE(B61:J61)</f>
        <v>0.0845336744012224</v>
      </c>
      <c r="L61" s="63" t="n">
        <f aca="false">STDEV(B61:J61)/SQRT((COUNT(B61:J61)-1))</f>
        <v>0.0231431324759816</v>
      </c>
      <c r="M61" s="62" t="n">
        <f aca="false">K61+L61</f>
        <v>0.107676806877204</v>
      </c>
      <c r="N61" s="62" t="n">
        <f aca="false">K61-L61</f>
        <v>0.0613905419252408</v>
      </c>
    </row>
    <row r="62" customFormat="false" ht="13.2" hidden="false" customHeight="false" outlineLevel="0" collapsed="false">
      <c r="A62" s="0" t="n">
        <v>155.636</v>
      </c>
      <c r="B62" s="64" t="n">
        <f aca="false">('2 Hz'!D62-'2 Hz'!$D$105)/'2 Hz'!$D$105</f>
        <v>0.1127706967992</v>
      </c>
      <c r="C62" s="63" t="n">
        <f aca="false">('2 Hz'!H62-'2 Hz'!$H$105)/'2 Hz'!$H$105</f>
        <v>0.112007432786163</v>
      </c>
      <c r="D62" s="63" t="n">
        <f aca="false">('2 Hz'!L62-'2 Hz'!$L$105)/'2 Hz'!$L$105</f>
        <v>0.0126727433158022</v>
      </c>
      <c r="E62" s="63" t="n">
        <f aca="false">('2 Hz'!P62-'2 Hz'!$P$105)/'2 Hz'!$P$105</f>
        <v>0.113824890882025</v>
      </c>
      <c r="F62" s="63" t="n">
        <f aca="false">('2 Hz'!T62-'2 Hz'!$T$105)/'2 Hz'!$T$105</f>
        <v>0.0989583333333335</v>
      </c>
      <c r="G62" s="63" t="n">
        <f aca="false">('2 Hz'!X62-'2 Hz'!$X$105)/'2 Hz'!$X$105</f>
        <v>0.0480120593023814</v>
      </c>
      <c r="H62" s="63" t="n">
        <f aca="false">('2 Hz'!AB62-'2 Hz'!$AB$105)/'2 Hz'!$AB$105</f>
        <v>0.0102093187172501</v>
      </c>
      <c r="I62" s="63" t="n">
        <f aca="false">('2 Hz'!AF62-'2 Hz'!$AF$105)/'2 Hz'!$AF$105</f>
        <v>0.0294302839308407</v>
      </c>
      <c r="J62" s="65" t="n">
        <f aca="false">('2 Hz'!AJ62-'2 Hz'!$AJ$105)/'2 Hz'!$AJ$105</f>
        <v>0.218942331875487</v>
      </c>
      <c r="K62" s="62" t="n">
        <f aca="false">AVERAGE(B62:J62)</f>
        <v>0.0840920101047202</v>
      </c>
      <c r="L62" s="63" t="n">
        <f aca="false">STDEV(B62:J62)/SQRT((COUNT(B62:J62)-1))</f>
        <v>0.0236314243430716</v>
      </c>
      <c r="M62" s="62" t="n">
        <f aca="false">K62+L62</f>
        <v>0.107723434447792</v>
      </c>
      <c r="N62" s="62" t="n">
        <f aca="false">K62-L62</f>
        <v>0.0604605857616486</v>
      </c>
    </row>
    <row r="63" customFormat="false" ht="13.2" hidden="false" customHeight="false" outlineLevel="0" collapsed="false">
      <c r="A63" s="0" t="n">
        <v>161.658</v>
      </c>
      <c r="B63" s="64" t="n">
        <f aca="false">('2 Hz'!D63-'2 Hz'!$D$105)/'2 Hz'!$D$105</f>
        <v>0.110517483092511</v>
      </c>
      <c r="C63" s="63" t="n">
        <f aca="false">('2 Hz'!H63-'2 Hz'!$H$105)/'2 Hz'!$H$105</f>
        <v>0.116153569935988</v>
      </c>
      <c r="D63" s="63" t="n">
        <f aca="false">('2 Hz'!L63-'2 Hz'!$L$105)/'2 Hz'!$L$105</f>
        <v>0.00902395861438218</v>
      </c>
      <c r="E63" s="63" t="n">
        <f aca="false">('2 Hz'!P63-'2 Hz'!$P$105)/'2 Hz'!$P$105</f>
        <v>0.123791705530239</v>
      </c>
      <c r="F63" s="63" t="n">
        <f aca="false">('2 Hz'!T63-'2 Hz'!$T$105)/'2 Hz'!$T$105</f>
        <v>0.0985824117190533</v>
      </c>
      <c r="G63" s="63" t="n">
        <f aca="false">('2 Hz'!X63-'2 Hz'!$X$105)/'2 Hz'!$X$105</f>
        <v>0.0475889126526505</v>
      </c>
      <c r="H63" s="63" t="n">
        <f aca="false">('2 Hz'!AB63-'2 Hz'!$AB$105)/'2 Hz'!$AB$105</f>
        <v>0.0118889945771352</v>
      </c>
      <c r="I63" s="63" t="n">
        <f aca="false">('2 Hz'!AF63-'2 Hz'!$AF$105)/'2 Hz'!$AF$105</f>
        <v>0.0274546651618036</v>
      </c>
      <c r="J63" s="65" t="n">
        <f aca="false">('2 Hz'!AJ63-'2 Hz'!$AJ$105)/'2 Hz'!$AJ$105</f>
        <v>0.207153880931178</v>
      </c>
      <c r="K63" s="62" t="n">
        <f aca="false">AVERAGE(B63:J63)</f>
        <v>0.0835728424683267</v>
      </c>
      <c r="L63" s="63" t="n">
        <f aca="false">STDEV(B63:J63)/SQRT((COUNT(B63:J63)-1))</f>
        <v>0.0230633766110068</v>
      </c>
      <c r="M63" s="62" t="n">
        <f aca="false">K63+L63</f>
        <v>0.106636219079333</v>
      </c>
      <c r="N63" s="62" t="n">
        <f aca="false">K63-L63</f>
        <v>0.0605094658573199</v>
      </c>
    </row>
    <row r="64" customFormat="false" ht="13.2" hidden="false" customHeight="false" outlineLevel="0" collapsed="false">
      <c r="A64" s="0" t="n">
        <v>167.679</v>
      </c>
      <c r="B64" s="64" t="n">
        <f aca="false">('2 Hz'!D64-'2 Hz'!$D$105)/'2 Hz'!$D$105</f>
        <v>0.164819623774553</v>
      </c>
      <c r="C64" s="63" t="n">
        <f aca="false">('2 Hz'!H64-'2 Hz'!$H$105)/'2 Hz'!$H$105</f>
        <v>0.126160617633639</v>
      </c>
      <c r="D64" s="63" t="n">
        <f aca="false">('2 Hz'!L64-'2 Hz'!$L$105)/'2 Hz'!$L$105</f>
        <v>0.00724456248756873</v>
      </c>
      <c r="E64" s="63" t="n">
        <f aca="false">('2 Hz'!P64-'2 Hz'!$P$105)/'2 Hz'!$P$105</f>
        <v>0.148320524112578</v>
      </c>
      <c r="F64" s="63" t="n">
        <f aca="false">('2 Hz'!T64-'2 Hz'!$T$105)/'2 Hz'!$T$105</f>
        <v>0.100816720023283</v>
      </c>
      <c r="G64" s="63" t="n">
        <f aca="false">('2 Hz'!X64-'2 Hz'!$X$105)/'2 Hz'!$X$105</f>
        <v>0.0474599321230535</v>
      </c>
      <c r="H64" s="63" t="n">
        <f aca="false">('2 Hz'!AB64-'2 Hz'!$AB$105)/'2 Hz'!$AB$105</f>
        <v>0.0173634936760203</v>
      </c>
      <c r="I64" s="63" t="n">
        <f aca="false">('2 Hz'!AF64-'2 Hz'!$AF$105)/'2 Hz'!$AF$105</f>
        <v>0.0233058657468263</v>
      </c>
      <c r="J64" s="65" t="n">
        <f aca="false">('2 Hz'!AJ64-'2 Hz'!$AJ$105)/'2 Hz'!$AJ$105</f>
        <v>0.200632695843323</v>
      </c>
      <c r="K64" s="62" t="n">
        <f aca="false">AVERAGE(B64:J64)</f>
        <v>0.092902670602316</v>
      </c>
      <c r="L64" s="63" t="n">
        <f aca="false">STDEV(B64:J64)/SQRT((COUNT(B64:J64)-1))</f>
        <v>0.0253012798162446</v>
      </c>
      <c r="M64" s="62" t="n">
        <f aca="false">K64+L64</f>
        <v>0.118203950418561</v>
      </c>
      <c r="N64" s="62" t="n">
        <f aca="false">K64-L64</f>
        <v>0.0676013907860714</v>
      </c>
    </row>
    <row r="65" customFormat="false" ht="13.2" hidden="false" customHeight="false" outlineLevel="0" collapsed="false">
      <c r="A65" s="0" t="n">
        <v>173.701</v>
      </c>
      <c r="B65" s="64" t="n">
        <f aca="false">('2 Hz'!D65-'2 Hz'!$D$105)/'2 Hz'!$D$105</f>
        <v>0.197811709400114</v>
      </c>
      <c r="C65" s="63" t="n">
        <f aca="false">('2 Hz'!H65-'2 Hz'!$H$105)/'2 Hz'!$H$105</f>
        <v>0.119576812418028</v>
      </c>
      <c r="D65" s="63" t="n">
        <f aca="false">('2 Hz'!L65-'2 Hz'!$L$105)/'2 Hz'!$L$105</f>
        <v>0.00735091719859625</v>
      </c>
      <c r="E65" s="63" t="n">
        <f aca="false">('2 Hz'!P65-'2 Hz'!$P$105)/'2 Hz'!$P$105</f>
        <v>0.218201958131687</v>
      </c>
      <c r="F65" s="63" t="n">
        <f aca="false">('2 Hz'!T65-'2 Hz'!$T$105)/'2 Hz'!$T$105</f>
        <v>0.102957047923942</v>
      </c>
      <c r="G65" s="63" t="n">
        <f aca="false">('2 Hz'!X65-'2 Hz'!$X$105)/'2 Hz'!$X$105</f>
        <v>0.0492000378644596</v>
      </c>
      <c r="H65" s="63" t="n">
        <f aca="false">('2 Hz'!AB65-'2 Hz'!$AB$105)/'2 Hz'!$AB$105</f>
        <v>0.0151861360798728</v>
      </c>
      <c r="I65" s="63" t="n">
        <f aca="false">('2 Hz'!AF65-'2 Hz'!$AF$105)/'2 Hz'!$AF$105</f>
        <v>0.0325804978589233</v>
      </c>
      <c r="J65" s="65" t="n">
        <f aca="false">('2 Hz'!AJ65-'2 Hz'!$AJ$105)/'2 Hz'!$AJ$105</f>
        <v>0.180932276201373</v>
      </c>
      <c r="K65" s="62" t="n">
        <f aca="false">AVERAGE(B65:J65)</f>
        <v>0.102644154786333</v>
      </c>
      <c r="L65" s="63" t="n">
        <f aca="false">STDEV(B65:J65)/SQRT((COUNT(B65:J65)-1))</f>
        <v>0.0288642317415916</v>
      </c>
      <c r="M65" s="62" t="n">
        <f aca="false">K65+L65</f>
        <v>0.131508386527925</v>
      </c>
      <c r="N65" s="62" t="n">
        <f aca="false">K65-L65</f>
        <v>0.0737799230447413</v>
      </c>
    </row>
    <row r="66" customFormat="false" ht="13.2" hidden="false" customHeight="false" outlineLevel="0" collapsed="false">
      <c r="A66" s="0" t="n">
        <v>179.724</v>
      </c>
      <c r="B66" s="64" t="n">
        <f aca="false">('2 Hz'!D66-'2 Hz'!$D$105)/'2 Hz'!$D$105</f>
        <v>0.159589649495216</v>
      </c>
      <c r="C66" s="63" t="n">
        <f aca="false">('2 Hz'!H66-'2 Hz'!$H$105)/'2 Hz'!$H$105</f>
        <v>0.131937470661956</v>
      </c>
      <c r="D66" s="63" t="n">
        <f aca="false">('2 Hz'!L66-'2 Hz'!$L$105)/'2 Hz'!$L$105</f>
        <v>0.00591512859971948</v>
      </c>
      <c r="E66" s="63" t="n">
        <f aca="false">('2 Hz'!P66-'2 Hz'!$P$105)/'2 Hz'!$P$105</f>
        <v>0.259886733286462</v>
      </c>
      <c r="F66" s="63" t="n">
        <f aca="false">('2 Hz'!T66-'2 Hz'!$T$105)/'2 Hz'!$T$105</f>
        <v>0.0900999223903765</v>
      </c>
      <c r="G66" s="63" t="n">
        <f aca="false">('2 Hz'!X66-'2 Hz'!$X$105)/'2 Hz'!$X$105</f>
        <v>0.0499693954094245</v>
      </c>
      <c r="H66" s="63" t="n">
        <f aca="false">('2 Hz'!AB66-'2 Hz'!$AB$105)/'2 Hz'!$AB$105</f>
        <v>0.0205909597356812</v>
      </c>
      <c r="I66" s="63" t="n">
        <f aca="false">('2 Hz'!AF66-'2 Hz'!$AF$105)/'2 Hz'!$AF$105</f>
        <v>0.0250192660247</v>
      </c>
      <c r="J66" s="65" t="n">
        <f aca="false">('2 Hz'!AJ66-'2 Hz'!$AJ$105)/'2 Hz'!$AJ$105</f>
        <v>0.18060621694698</v>
      </c>
      <c r="K66" s="62" t="n">
        <f aca="false">AVERAGE(B66:J66)</f>
        <v>0.102623860283391</v>
      </c>
      <c r="L66" s="63" t="n">
        <f aca="false">STDEV(B66:J66)/SQRT((COUNT(B66:J66)-1))</f>
        <v>0.0306061264209375</v>
      </c>
      <c r="M66" s="62" t="n">
        <f aca="false">K66+L66</f>
        <v>0.133229986704328</v>
      </c>
      <c r="N66" s="62" t="n">
        <f aca="false">K66-L66</f>
        <v>0.0720177338624531</v>
      </c>
    </row>
    <row r="67" customFormat="false" ht="13.2" hidden="false" customHeight="false" outlineLevel="0" collapsed="false">
      <c r="A67" s="0" t="n">
        <v>185.746</v>
      </c>
      <c r="B67" s="64" t="n">
        <f aca="false">('2 Hz'!D67-'2 Hz'!$D$105)/'2 Hz'!$D$105</f>
        <v>0.132751324803818</v>
      </c>
      <c r="C67" s="63" t="n">
        <f aca="false">('2 Hz'!H67-'2 Hz'!$H$105)/'2 Hz'!$H$105</f>
        <v>0.142213502422039</v>
      </c>
      <c r="D67" s="63" t="n">
        <f aca="false">('2 Hz'!L67-'2 Hz'!$L$105)/'2 Hz'!$L$105</f>
        <v>0.00778042660851687</v>
      </c>
      <c r="E67" s="63" t="n">
        <f aca="false">('2 Hz'!P67-'2 Hz'!$P$105)/'2 Hz'!$P$105</f>
        <v>0.289953400165767</v>
      </c>
      <c r="F67" s="63" t="n">
        <f aca="false">('2 Hz'!T67-'2 Hz'!$T$105)/'2 Hz'!$T$105</f>
        <v>0.0761938542879315</v>
      </c>
      <c r="G67" s="63" t="n">
        <f aca="false">('2 Hz'!X67-'2 Hz'!$X$105)/'2 Hz'!$X$105</f>
        <v>0.0577240668994101</v>
      </c>
      <c r="H67" s="63" t="n">
        <f aca="false">('2 Hz'!AB67-'2 Hz'!$AB$105)/'2 Hz'!$AB$105</f>
        <v>0.0169230453394284</v>
      </c>
      <c r="I67" s="63" t="n">
        <f aca="false">('2 Hz'!AF67-'2 Hz'!$AF$105)/'2 Hz'!$AF$105</f>
        <v>0.0252204199357293</v>
      </c>
      <c r="J67" s="65" t="n">
        <f aca="false">('2 Hz'!AJ67-'2 Hz'!$AJ$105)/'2 Hz'!$AJ$105</f>
        <v>0.170105901328666</v>
      </c>
      <c r="K67" s="62" t="n">
        <f aca="false">AVERAGE(B67:J67)</f>
        <v>0.10209621575459</v>
      </c>
      <c r="L67" s="63" t="n">
        <f aca="false">STDEV(B67:J67)/SQRT((COUNT(B67:J67)-1))</f>
        <v>0.0323951231896711</v>
      </c>
      <c r="M67" s="62" t="n">
        <f aca="false">K67+L67</f>
        <v>0.134491338944261</v>
      </c>
      <c r="N67" s="62" t="n">
        <f aca="false">K67-L67</f>
        <v>0.0697010925649186</v>
      </c>
    </row>
    <row r="68" customFormat="false" ht="13.2" hidden="false" customHeight="false" outlineLevel="0" collapsed="false">
      <c r="A68" s="0" t="n">
        <v>191.77</v>
      </c>
      <c r="B68" s="64" t="n">
        <f aca="false">('2 Hz'!D68-'2 Hz'!$D$105)/'2 Hz'!$D$105</f>
        <v>0.130323675404765</v>
      </c>
      <c r="C68" s="63" t="n">
        <f aca="false">('2 Hz'!H68-'2 Hz'!$H$105)/'2 Hz'!$H$105</f>
        <v>0.1463533352579</v>
      </c>
      <c r="D68" s="63" t="n">
        <f aca="false">('2 Hz'!L68-'2 Hz'!$L$105)/'2 Hz'!$L$105</f>
        <v>0.00292083442770187</v>
      </c>
      <c r="E68" s="63" t="n">
        <f aca="false">('2 Hz'!P68-'2 Hz'!$P$105)/'2 Hz'!$P$105</f>
        <v>0.301309051175977</v>
      </c>
      <c r="F68" s="63" t="n">
        <f aca="false">('2 Hz'!T68-'2 Hz'!$T$105)/'2 Hz'!$T$105</f>
        <v>0.0563973370197907</v>
      </c>
      <c r="G68" s="63" t="n">
        <f aca="false">('2 Hz'!X68-'2 Hz'!$X$105)/'2 Hz'!$X$105</f>
        <v>0.0568619338857873</v>
      </c>
      <c r="H68" s="63" t="n">
        <f aca="false">('2 Hz'!AB68-'2 Hz'!$AB$105)/'2 Hz'!$AB$105</f>
        <v>0.0215166477651289</v>
      </c>
      <c r="I68" s="63" t="n">
        <f aca="false">('2 Hz'!AF68-'2 Hz'!$AF$105)/'2 Hz'!$AF$105</f>
        <v>0.0230472392897891</v>
      </c>
      <c r="J68" s="65" t="n">
        <f aca="false">('2 Hz'!AJ68-'2 Hz'!$AJ$105)/'2 Hz'!$AJ$105</f>
        <v>0.165259292164607</v>
      </c>
      <c r="K68" s="62" t="n">
        <f aca="false">AVERAGE(B68:J68)</f>
        <v>0.100443260710161</v>
      </c>
      <c r="L68" s="63" t="n">
        <f aca="false">STDEV(B68:J68)/SQRT((COUNT(B68:J68)-1))</f>
        <v>0.0338004972394239</v>
      </c>
      <c r="M68" s="62" t="n">
        <f aca="false">K68+L68</f>
        <v>0.134243757949585</v>
      </c>
      <c r="N68" s="62" t="n">
        <f aca="false">K68-L68</f>
        <v>0.0666427634707369</v>
      </c>
    </row>
    <row r="69" customFormat="false" ht="13.2" hidden="false" customHeight="false" outlineLevel="0" collapsed="false">
      <c r="A69" s="0" t="n">
        <v>197.792</v>
      </c>
      <c r="B69" s="64" t="n">
        <f aca="false">('2 Hz'!D69-'2 Hz'!$D$105)/'2 Hz'!$D$105</f>
        <v>0.145101165390411</v>
      </c>
      <c r="C69" s="63" t="n">
        <f aca="false">('2 Hz'!H69-'2 Hz'!$H$105)/'2 Hz'!$H$105</f>
        <v>0.146405871207594</v>
      </c>
      <c r="D69" s="63" t="n">
        <f aca="false">('2 Hz'!L69-'2 Hz'!$L$105)/'2 Hz'!$L$105</f>
        <v>0.00372258532621986</v>
      </c>
      <c r="E69" s="63" t="n">
        <f aca="false">('2 Hz'!P69-'2 Hz'!$P$105)/'2 Hz'!$P$105</f>
        <v>0.304659755595785</v>
      </c>
      <c r="F69" s="63" t="n">
        <f aca="false">('2 Hz'!T69-'2 Hz'!$T$105)/'2 Hz'!$T$105</f>
        <v>0.0539993209157936</v>
      </c>
      <c r="G69" s="63" t="n">
        <f aca="false">('2 Hz'!X69-'2 Hz'!$X$105)/'2 Hz'!$X$105</f>
        <v>0.0611250798114168</v>
      </c>
      <c r="H69" s="63" t="n">
        <f aca="false">('2 Hz'!AB69-'2 Hz'!$AB$105)/'2 Hz'!$AB$105</f>
        <v>0.0194089656120582</v>
      </c>
      <c r="I69" s="63" t="n">
        <f aca="false">('2 Hz'!AF69-'2 Hz'!$AF$105)/'2 Hz'!$AF$105</f>
        <v>0.0299798651520455</v>
      </c>
      <c r="J69" s="65" t="n">
        <f aca="false">('2 Hz'!AJ69-'2 Hz'!$AJ$105)/'2 Hz'!$AJ$105</f>
        <v>0.163649123007112</v>
      </c>
      <c r="K69" s="62" t="n">
        <f aca="false">AVERAGE(B69:J69)</f>
        <v>0.103116859113159</v>
      </c>
      <c r="L69" s="63" t="n">
        <f aca="false">STDEV(B69:J69)/SQRT((COUNT(B69:J69)-1))</f>
        <v>0.034079734104747</v>
      </c>
      <c r="M69" s="62" t="n">
        <f aca="false">K69+L69</f>
        <v>0.137196593217906</v>
      </c>
      <c r="N69" s="62" t="n">
        <f aca="false">K69-L69</f>
        <v>0.0690371250084125</v>
      </c>
    </row>
    <row r="70" customFormat="false" ht="13.2" hidden="false" customHeight="false" outlineLevel="0" collapsed="false">
      <c r="A70" s="0" t="n">
        <v>203.814</v>
      </c>
      <c r="B70" s="64" t="n">
        <f aca="false">('2 Hz'!D70-'2 Hz'!$D$105)/'2 Hz'!$D$105</f>
        <v>0.138375585677729</v>
      </c>
      <c r="C70" s="63" t="n">
        <f aca="false">('2 Hz'!H70-'2 Hz'!$H$105)/'2 Hz'!$H$105</f>
        <v>0.155360098473384</v>
      </c>
      <c r="D70" s="63" t="n">
        <f aca="false">('2 Hz'!L70-'2 Hz'!$L$105)/'2 Hz'!$L$105</f>
        <v>0.00320308346850686</v>
      </c>
      <c r="E70" s="63" t="n">
        <f aca="false">('2 Hz'!P70-'2 Hz'!$P$105)/'2 Hz'!$P$105</f>
        <v>0.303362779276629</v>
      </c>
      <c r="F70" s="63" t="n">
        <f aca="false">('2 Hz'!T70-'2 Hz'!$T$105)/'2 Hz'!$T$105</f>
        <v>0.0747235157159489</v>
      </c>
      <c r="G70" s="63" t="n">
        <f aca="false">('2 Hz'!X70-'2 Hz'!$X$105)/'2 Hz'!$X$105</f>
        <v>0.0625755450653067</v>
      </c>
      <c r="H70" s="63" t="n">
        <f aca="false">('2 Hz'!AB70-'2 Hz'!$AB$105)/'2 Hz'!$AB$105</f>
        <v>0.0266104203357733</v>
      </c>
      <c r="I70" s="63" t="n">
        <f aca="false">('2 Hz'!AF70-'2 Hz'!$AF$105)/'2 Hz'!$AF$105</f>
        <v>0.0134169957992658</v>
      </c>
      <c r="J70" s="65" t="n">
        <f aca="false">('2 Hz'!AJ70-'2 Hz'!$AJ$105)/'2 Hz'!$AJ$105</f>
        <v>0.164409927934028</v>
      </c>
      <c r="K70" s="62" t="n">
        <f aca="false">AVERAGE(B70:J70)</f>
        <v>0.104670883527397</v>
      </c>
      <c r="L70" s="63" t="n">
        <f aca="false">STDEV(B70:J70)/SQRT((COUNT(B70:J70)-1))</f>
        <v>0.0340353472209813</v>
      </c>
      <c r="M70" s="62" t="n">
        <f aca="false">K70+L70</f>
        <v>0.138706230748378</v>
      </c>
      <c r="N70" s="62" t="n">
        <f aca="false">K70-L70</f>
        <v>0.0706355363064156</v>
      </c>
    </row>
    <row r="71" customFormat="false" ht="13.2" hidden="false" customHeight="false" outlineLevel="0" collapsed="false">
      <c r="A71" s="0" t="n">
        <v>209.838</v>
      </c>
      <c r="B71" s="64" t="n">
        <f aca="false">('2 Hz'!D71-'2 Hz'!$D$105)/'2 Hz'!$D$105</f>
        <v>0.121657627635018</v>
      </c>
      <c r="C71" s="63" t="n">
        <f aca="false">('2 Hz'!H71-'2 Hz'!$H$105)/'2 Hz'!$H$105</f>
        <v>0.15621328229641</v>
      </c>
      <c r="D71" s="63" t="n">
        <f aca="false">('2 Hz'!L71-'2 Hz'!$L$105)/'2 Hz'!$L$105</f>
        <v>0.00268358161079317</v>
      </c>
      <c r="E71" s="63" t="n">
        <f aca="false">('2 Hz'!P71-'2 Hz'!$P$105)/'2 Hz'!$P$105</f>
        <v>0.311444275902732</v>
      </c>
      <c r="F71" s="63" t="n">
        <f aca="false">('2 Hz'!T71-'2 Hz'!$T$105)/'2 Hz'!$T$105</f>
        <v>0.0677477444703143</v>
      </c>
      <c r="G71" s="63" t="n">
        <f aca="false">('2 Hz'!X71-'2 Hz'!$X$105)/'2 Hz'!$X$105</f>
        <v>0.0689250076275768</v>
      </c>
      <c r="H71" s="63" t="n">
        <f aca="false">('2 Hz'!AB71-'2 Hz'!$AB$105)/'2 Hz'!$AB$105</f>
        <v>0.0222233558306216</v>
      </c>
      <c r="I71" s="63" t="n">
        <f aca="false">('2 Hz'!AF71-'2 Hz'!$AF$105)/'2 Hz'!$AF$105</f>
        <v>0.0145664467194328</v>
      </c>
      <c r="J71" s="65" t="n">
        <f aca="false">('2 Hz'!AJ71-'2 Hz'!$AJ$105)/'2 Hz'!$AJ$105</f>
        <v>0.164597110098587</v>
      </c>
      <c r="K71" s="62" t="n">
        <f aca="false">AVERAGE(B71:J71)</f>
        <v>0.103339825799054</v>
      </c>
      <c r="L71" s="63" t="n">
        <f aca="false">STDEV(B71:J71)/SQRT((COUNT(B71:J71)-1))</f>
        <v>0.0347388721592333</v>
      </c>
      <c r="M71" s="62" t="n">
        <f aca="false">K71+L71</f>
        <v>0.138078697958287</v>
      </c>
      <c r="N71" s="62" t="n">
        <f aca="false">K71-L71</f>
        <v>0.0686009536398206</v>
      </c>
    </row>
    <row r="72" customFormat="false" ht="13.2" hidden="false" customHeight="false" outlineLevel="0" collapsed="false">
      <c r="A72" s="0" t="n">
        <v>215.861</v>
      </c>
      <c r="B72" s="64" t="n">
        <f aca="false">('2 Hz'!D72-'2 Hz'!$D$105)/'2 Hz'!$D$105</f>
        <v>0.124780955475806</v>
      </c>
      <c r="C72" s="63" t="n">
        <f aca="false">('2 Hz'!H72-'2 Hz'!$H$105)/'2 Hz'!$H$105</f>
        <v>0.158423995059519</v>
      </c>
      <c r="D72" s="63" t="n">
        <f aca="false">('2 Hz'!L72-'2 Hz'!$L$105)/'2 Hz'!$L$105</f>
        <v>0.00398438153798127</v>
      </c>
      <c r="E72" s="63" t="n">
        <f aca="false">('2 Hz'!P72-'2 Hz'!$P$105)/'2 Hz'!$P$105</f>
        <v>0.32555791534204</v>
      </c>
      <c r="F72" s="63" t="n">
        <f aca="false">('2 Hz'!T72-'2 Hz'!$T$105)/'2 Hz'!$T$105</f>
        <v>0.0783493403181993</v>
      </c>
      <c r="G72" s="63" t="n">
        <f aca="false">('2 Hz'!X72-'2 Hz'!$X$105)/'2 Hz'!$X$105</f>
        <v>0.0723373346211273</v>
      </c>
      <c r="H72" s="63" t="n">
        <f aca="false">('2 Hz'!AB72-'2 Hz'!$AB$105)/'2 Hz'!$AB$105</f>
        <v>0.0263814867370927</v>
      </c>
      <c r="I72" s="63" t="n">
        <f aca="false">('2 Hz'!AF72-'2 Hz'!$AF$105)/'2 Hz'!$AF$105</f>
        <v>0.0137654231094413</v>
      </c>
      <c r="J72" s="65" t="n">
        <f aca="false">('2 Hz'!AJ72-'2 Hz'!$AJ$105)/'2 Hz'!$AJ$105</f>
        <v>0.158307386827122</v>
      </c>
      <c r="K72" s="62" t="n">
        <f aca="false">AVERAGE(B72:J72)</f>
        <v>0.106876468780925</v>
      </c>
      <c r="L72" s="63" t="n">
        <f aca="false">STDEV(B72:J72)/SQRT((COUNT(B72:J72)-1))</f>
        <v>0.0356166814706226</v>
      </c>
      <c r="M72" s="62" t="n">
        <f aca="false">K72+L72</f>
        <v>0.142493150251548</v>
      </c>
      <c r="N72" s="62" t="n">
        <f aca="false">K72-L72</f>
        <v>0.0712597873103028</v>
      </c>
    </row>
    <row r="73" customFormat="false" ht="13.2" hidden="false" customHeight="false" outlineLevel="0" collapsed="false">
      <c r="A73" s="0" t="n">
        <v>221.883</v>
      </c>
      <c r="B73" s="64" t="n">
        <f aca="false">('2 Hz'!D73-'2 Hz'!$D$105)/'2 Hz'!$D$105</f>
        <v>0.117383437090172</v>
      </c>
      <c r="C73" s="63" t="n">
        <f aca="false">('2 Hz'!H73-'2 Hz'!$H$105)/'2 Hz'!$H$105</f>
        <v>0.163290925439142</v>
      </c>
      <c r="D73" s="63" t="n">
        <f aca="false">('2 Hz'!L73-'2 Hz'!$L$105)/'2 Hz'!$L$105</f>
        <v>0.000609664745748248</v>
      </c>
      <c r="E73" s="63" t="n">
        <f aca="false">('2 Hz'!P73-'2 Hz'!$P$105)/'2 Hz'!$P$105</f>
        <v>0.328742396827183</v>
      </c>
      <c r="F73" s="63" t="n">
        <f aca="false">('2 Hz'!T73-'2 Hz'!$T$105)/'2 Hz'!$T$105</f>
        <v>0.0866196158323632</v>
      </c>
      <c r="G73" s="63" t="n">
        <f aca="false">('2 Hz'!X73-'2 Hz'!$X$105)/'2 Hz'!$X$105</f>
        <v>0.0687824502001274</v>
      </c>
      <c r="H73" s="63" t="n">
        <f aca="false">('2 Hz'!AB73-'2 Hz'!$AB$105)/'2 Hz'!$AB$105</f>
        <v>0.0275684576780782</v>
      </c>
      <c r="I73" s="63" t="n">
        <f aca="false">('2 Hz'!AF73-'2 Hz'!$AF$105)/'2 Hz'!$AF$105</f>
        <v>0.01647740887421</v>
      </c>
      <c r="J73" s="65" t="n">
        <f aca="false">('2 Hz'!AJ73-'2 Hz'!$AJ$105)/'2 Hz'!$AJ$105</f>
        <v>0.158458340185638</v>
      </c>
      <c r="K73" s="62" t="n">
        <f aca="false">AVERAGE(B73:J73)</f>
        <v>0.107548077430296</v>
      </c>
      <c r="L73" s="63" t="n">
        <f aca="false">STDEV(B73:J73)/SQRT((COUNT(B73:J73)-1))</f>
        <v>0.0359665612724391</v>
      </c>
      <c r="M73" s="62" t="n">
        <f aca="false">K73+L73</f>
        <v>0.143514638702735</v>
      </c>
      <c r="N73" s="62" t="n">
        <f aca="false">K73-L73</f>
        <v>0.0715815161578566</v>
      </c>
    </row>
    <row r="74" customFormat="false" ht="13.2" hidden="false" customHeight="false" outlineLevel="0" collapsed="false">
      <c r="A74" s="0" t="n">
        <v>227.905</v>
      </c>
      <c r="B74" s="64" t="n">
        <f aca="false">('2 Hz'!D74-'2 Hz'!$D$105)/'2 Hz'!$D$105</f>
        <v>0.124672578270491</v>
      </c>
      <c r="C74" s="63" t="n">
        <f aca="false">('2 Hz'!H74-'2 Hz'!$H$105)/'2 Hz'!$H$105</f>
        <v>0.164133602072228</v>
      </c>
      <c r="D74" s="63" t="n">
        <f aca="false">('2 Hz'!L74-'2 Hz'!$L$105)/'2 Hz'!$L$105</f>
        <v>0.00487612488429256</v>
      </c>
      <c r="E74" s="63" t="n">
        <f aca="false">('2 Hz'!P74-'2 Hz'!$P$105)/'2 Hz'!$P$105</f>
        <v>0.34449639417436</v>
      </c>
      <c r="F74" s="63" t="n">
        <f aca="false">('2 Hz'!T74-'2 Hz'!$T$105)/'2 Hz'!$T$105</f>
        <v>0.0962086486224292</v>
      </c>
      <c r="G74" s="63" t="n">
        <f aca="false">('2 Hz'!X74-'2 Hz'!$X$105)/'2 Hz'!$X$105</f>
        <v>0.074647670072331</v>
      </c>
      <c r="H74" s="63" t="n">
        <f aca="false">('2 Hz'!AB74-'2 Hz'!$AB$105)/'2 Hz'!$AB$105</f>
        <v>0.0343344408825636</v>
      </c>
      <c r="I74" s="63" t="n">
        <f aca="false">('2 Hz'!AF74-'2 Hz'!$AF$105)/'2 Hz'!$AF$105</f>
        <v>0.0140563778736086</v>
      </c>
      <c r="J74" s="65" t="n">
        <f aca="false">('2 Hz'!AJ74-'2 Hz'!$AJ$105)/'2 Hz'!$AJ$105</f>
        <v>0.149304528525279</v>
      </c>
      <c r="K74" s="62" t="n">
        <f aca="false">AVERAGE(B74:J74)</f>
        <v>0.111858929486398</v>
      </c>
      <c r="L74" s="63" t="n">
        <f aca="false">STDEV(B74:J74)/SQRT((COUNT(B74:J74)-1))</f>
        <v>0.0368844286435334</v>
      </c>
      <c r="M74" s="62" t="n">
        <f aca="false">K74+L74</f>
        <v>0.148743358129932</v>
      </c>
      <c r="N74" s="62" t="n">
        <f aca="false">K74-L74</f>
        <v>0.0749745008428647</v>
      </c>
    </row>
    <row r="75" customFormat="false" ht="13.2" hidden="false" customHeight="false" outlineLevel="0" collapsed="false">
      <c r="A75" s="0" t="n">
        <v>233.928</v>
      </c>
      <c r="B75" s="64" t="n">
        <f aca="false">('2 Hz'!D75-'2 Hz'!$D$105)/'2 Hz'!$D$105</f>
        <v>0.117559937110256</v>
      </c>
      <c r="C75" s="63" t="n">
        <f aca="false">('2 Hz'!H75-'2 Hz'!$H$105)/'2 Hz'!$H$105</f>
        <v>0.171017912920087</v>
      </c>
      <c r="D75" s="63" t="n">
        <f aca="false">('2 Hz'!L75-'2 Hz'!$L$105)/'2 Hz'!$L$105</f>
        <v>0.000597393048322004</v>
      </c>
      <c r="E75" s="63" t="n">
        <f aca="false">('2 Hz'!P75-'2 Hz'!$P$105)/'2 Hz'!$P$105</f>
        <v>0.352895026662651</v>
      </c>
      <c r="F75" s="63" t="n">
        <f aca="false">('2 Hz'!T75-'2 Hz'!$T$105)/'2 Hz'!$T$105</f>
        <v>0.0975031528909586</v>
      </c>
      <c r="G75" s="63" t="n">
        <f aca="false">('2 Hz'!X75-'2 Hz'!$X$105)/'2 Hz'!$X$105</f>
        <v>0.0783496375533978</v>
      </c>
      <c r="H75" s="63" t="n">
        <f aca="false">('2 Hz'!AB75-'2 Hz'!$AB$105)/'2 Hz'!$AB$105</f>
        <v>0.0511610603855912</v>
      </c>
      <c r="I75" s="63" t="n">
        <f aca="false">('2 Hz'!AF75-'2 Hz'!$AF$105)/'2 Hz'!$AF$105</f>
        <v>0.0170162139930382</v>
      </c>
      <c r="J75" s="65" t="n">
        <f aca="false">('2 Hz'!AJ75-'2 Hz'!$AJ$105)/'2 Hz'!$AJ$105</f>
        <v>0.142258025749792</v>
      </c>
      <c r="K75" s="62" t="n">
        <f aca="false">AVERAGE(B75:J75)</f>
        <v>0.114262040034899</v>
      </c>
      <c r="L75" s="63" t="n">
        <f aca="false">STDEV(B75:J75)/SQRT((COUNT(B75:J75)-1))</f>
        <v>0.0372680912433928</v>
      </c>
      <c r="M75" s="62" t="n">
        <f aca="false">K75+L75</f>
        <v>0.151530131278292</v>
      </c>
      <c r="N75" s="62" t="n">
        <f aca="false">K75-L75</f>
        <v>0.0769939487915065</v>
      </c>
    </row>
    <row r="76" customFormat="false" ht="13.2" hidden="false" customHeight="false" outlineLevel="0" collapsed="false">
      <c r="A76" s="0" t="n">
        <v>239.949</v>
      </c>
      <c r="B76" s="64" t="n">
        <f aca="false">('2 Hz'!D76-'2 Hz'!$D$105)/'2 Hz'!$D$105</f>
        <v>0.102951721997674</v>
      </c>
      <c r="C76" s="63" t="n">
        <f aca="false">('2 Hz'!H76-'2 Hz'!$H$105)/'2 Hz'!$H$105</f>
        <v>0.171469722087453</v>
      </c>
      <c r="D76" s="63" t="n">
        <f aca="false">('2 Hz'!L76-'2 Hz'!$L$105)/'2 Hz'!$L$105</f>
        <v>-0.00519893870270106</v>
      </c>
      <c r="E76" s="63" t="n">
        <f aca="false">('2 Hz'!P76-'2 Hz'!$P$105)/'2 Hz'!$P$105</f>
        <v>0.343111932100119</v>
      </c>
      <c r="F76" s="63" t="n">
        <f aca="false">('2 Hz'!T76-'2 Hz'!$T$105)/'2 Hz'!$T$105</f>
        <v>0.0879110884749707</v>
      </c>
      <c r="G76" s="63" t="n">
        <f aca="false">('2 Hz'!X76-'2 Hz'!$X$105)/'2 Hz'!$X$105</f>
        <v>0.074647670072331</v>
      </c>
      <c r="H76" s="63" t="n">
        <f aca="false">('2 Hz'!AB76-'2 Hz'!$AB$105)/'2 Hz'!$AB$105</f>
        <v>0.0670769223112589</v>
      </c>
      <c r="I76" s="63" t="n">
        <f aca="false">('2 Hz'!AF76-'2 Hz'!$AF$105)/'2 Hz'!$AF$105</f>
        <v>0.0161002452910302</v>
      </c>
      <c r="J76" s="65" t="n">
        <f aca="false">('2 Hz'!AJ76-'2 Hz'!$AJ$105)/'2 Hz'!$AJ$105</f>
        <v>0.14390442371333</v>
      </c>
      <c r="K76" s="62" t="n">
        <f aca="false">AVERAGE(B76:J76)</f>
        <v>0.111330531927274</v>
      </c>
      <c r="L76" s="63" t="n">
        <f aca="false">STDEV(B76:J76)/SQRT((COUNT(B76:J76)-1))</f>
        <v>0.0364372346064064</v>
      </c>
      <c r="M76" s="62" t="n">
        <f aca="false">K76+L76</f>
        <v>0.14776776653368</v>
      </c>
      <c r="N76" s="62" t="n">
        <f aca="false">K76-L76</f>
        <v>0.0748932973208676</v>
      </c>
    </row>
    <row r="77" customFormat="false" ht="13.2" hidden="false" customHeight="false" outlineLevel="0" collapsed="false">
      <c r="A77" s="0" t="n">
        <v>245.973</v>
      </c>
      <c r="B77" s="64" t="n">
        <f aca="false">('2 Hz'!D77-'2 Hz'!$D$105)/'2 Hz'!$D$105</f>
        <v>0.0903428082821861</v>
      </c>
      <c r="C77" s="63" t="n">
        <f aca="false">('2 Hz'!H77-'2 Hz'!$H$105)/'2 Hz'!$H$105</f>
        <v>0.173426160854046</v>
      </c>
      <c r="D77" s="63" t="n">
        <f aca="false">('2 Hz'!L77-'2 Hz'!$L$105)/'2 Hz'!$L$105</f>
        <v>-0.00129653892113701</v>
      </c>
      <c r="E77" s="63" t="n">
        <f aca="false">('2 Hz'!P77-'2 Hz'!$P$105)/'2 Hz'!$P$105</f>
        <v>0.341874008665646</v>
      </c>
      <c r="F77" s="63" t="n">
        <f aca="false">('2 Hz'!T77-'2 Hz'!$T$105)/'2 Hz'!$T$105</f>
        <v>0.0967634361660846</v>
      </c>
      <c r="G77" s="63" t="n">
        <f aca="false">('2 Hz'!X77-'2 Hz'!$X$105)/'2 Hz'!$X$105</f>
        <v>0.0816624006293646</v>
      </c>
      <c r="H77" s="63" t="n">
        <f aca="false">('2 Hz'!AB77-'2 Hz'!$AB$105)/'2 Hz'!$AB$105</f>
        <v>0.074733755823654</v>
      </c>
      <c r="I77" s="63" t="n">
        <f aca="false">('2 Hz'!AF77-'2 Hz'!$AF$105)/'2 Hz'!$AF$105</f>
        <v>0.0404542366620665</v>
      </c>
      <c r="J77" s="65" t="n">
        <f aca="false">('2 Hz'!AJ77-'2 Hz'!$AJ$105)/'2 Hz'!$AJ$105</f>
        <v>0.137709297879869</v>
      </c>
      <c r="K77" s="62" t="n">
        <f aca="false">AVERAGE(B77:J77)</f>
        <v>0.115074396226864</v>
      </c>
      <c r="L77" s="63" t="n">
        <f aca="false">STDEV(B77:J77)/SQRT((COUNT(B77:J77)-1))</f>
        <v>0.0349455750036723</v>
      </c>
      <c r="M77" s="62" t="n">
        <f aca="false">K77+L77</f>
        <v>0.150019971230537</v>
      </c>
      <c r="N77" s="62" t="n">
        <f aca="false">K77-L77</f>
        <v>0.0801288212231921</v>
      </c>
    </row>
    <row r="78" customFormat="false" ht="13.2" hidden="false" customHeight="false" outlineLevel="0" collapsed="false">
      <c r="A78" s="0" t="n">
        <v>251.994</v>
      </c>
      <c r="B78" s="64" t="n">
        <f aca="false">('2 Hz'!D78-'2 Hz'!$D$105)/'2 Hz'!$D$105</f>
        <v>0.0973377827623648</v>
      </c>
      <c r="C78" s="63" t="n">
        <f aca="false">('2 Hz'!H78-'2 Hz'!$H$105)/'2 Hz'!$H$105</f>
        <v>0.17337572634234</v>
      </c>
      <c r="D78" s="63" t="n">
        <f aca="false">('2 Hz'!L78-'2 Hz'!$L$105)/'2 Hz'!$L$105</f>
        <v>-0.00102656157775849</v>
      </c>
      <c r="E78" s="63" t="n">
        <f aca="false">('2 Hz'!P78-'2 Hz'!$P$105)/'2 Hz'!$P$105</f>
        <v>0.34898441341029</v>
      </c>
      <c r="F78" s="63" t="n">
        <f aca="false">('2 Hz'!T78-'2 Hz'!$T$105)/'2 Hz'!$T$105</f>
        <v>0.102202173069461</v>
      </c>
      <c r="G78" s="63" t="n">
        <f aca="false">('2 Hz'!X78-'2 Hz'!$X$105)/'2 Hz'!$X$105</f>
        <v>0.0849932662358013</v>
      </c>
      <c r="H78" s="63" t="n">
        <f aca="false">('2 Hz'!AB78-'2 Hz'!$AB$105)/'2 Hz'!$AB$105</f>
        <v>0.0952979651660109</v>
      </c>
      <c r="I78" s="63" t="n">
        <f aca="false">('2 Hz'!AF78-'2 Hz'!$AF$105)/'2 Hz'!$AF$105</f>
        <v>0.0294877564768489</v>
      </c>
      <c r="J78" s="65" t="n">
        <f aca="false">('2 Hz'!AJ78-'2 Hz'!$AJ$105)/'2 Hz'!$AJ$105</f>
        <v>0.132866714138702</v>
      </c>
      <c r="K78" s="62" t="n">
        <f aca="false">AVERAGE(B78:J78)</f>
        <v>0.118168804002673</v>
      </c>
      <c r="L78" s="63" t="n">
        <f aca="false">STDEV(B78:J78)/SQRT((COUNT(B78:J78)-1))</f>
        <v>0.0355589515086853</v>
      </c>
      <c r="M78" s="62" t="n">
        <f aca="false">K78+L78</f>
        <v>0.153727755511359</v>
      </c>
      <c r="N78" s="62" t="n">
        <f aca="false">K78-L78</f>
        <v>0.0826098524939881</v>
      </c>
    </row>
    <row r="79" customFormat="false" ht="13.2" hidden="false" customHeight="false" outlineLevel="0" collapsed="false">
      <c r="A79" s="0" t="n">
        <v>258.016</v>
      </c>
      <c r="B79" s="64" t="n">
        <f aca="false">('2 Hz'!D79-'2 Hz'!$D$105)/'2 Hz'!$D$105</f>
        <v>0.0876942758170633</v>
      </c>
      <c r="C79" s="63" t="n">
        <f aca="false">('2 Hz'!H79-'2 Hz'!$H$105)/'2 Hz'!$H$105</f>
        <v>0.187762170806456</v>
      </c>
      <c r="D79" s="63" t="n">
        <f aca="false">('2 Hz'!L79-'2 Hz'!$L$105)/'2 Hz'!$L$105</f>
        <v>-0.00418038781631773</v>
      </c>
      <c r="E79" s="63" t="n">
        <f aca="false">('2 Hz'!P79-'2 Hz'!$P$105)/'2 Hz'!$P$105</f>
        <v>0.361704842199847</v>
      </c>
      <c r="F79" s="63" t="n">
        <f aca="false">('2 Hz'!T79-'2 Hz'!$T$105)/'2 Hz'!$T$105</f>
        <v>0.110475480209546</v>
      </c>
      <c r="G79" s="63" t="n">
        <f aca="false">('2 Hz'!X79-'2 Hz'!$X$105)/'2 Hz'!$X$105</f>
        <v>0.085061150725063</v>
      </c>
      <c r="H79" s="63" t="n">
        <f aca="false">('2 Hz'!AB79-'2 Hz'!$AB$105)/'2 Hz'!$AB$105</f>
        <v>0.10262135191511</v>
      </c>
      <c r="I79" s="63" t="n">
        <f aca="false">('2 Hz'!AF79-'2 Hz'!$AF$105)/'2 Hz'!$AF$105</f>
        <v>0.0338161575981025</v>
      </c>
      <c r="J79" s="65" t="n">
        <f aca="false">('2 Hz'!AJ79-'2 Hz'!$AJ$105)/'2 Hz'!$AJ$105</f>
        <v>0.121742457971859</v>
      </c>
      <c r="K79" s="62" t="n">
        <f aca="false">AVERAGE(B79:J79)</f>
        <v>0.12074416660297</v>
      </c>
      <c r="L79" s="63" t="n">
        <f aca="false">STDEV(B79:J79)/SQRT((COUNT(B79:J79)-1))</f>
        <v>0.0371896606387337</v>
      </c>
      <c r="M79" s="62" t="n">
        <f aca="false">K79+L79</f>
        <v>0.157933827241704</v>
      </c>
      <c r="N79" s="62" t="n">
        <f aca="false">K79-L79</f>
        <v>0.0835545059642363</v>
      </c>
    </row>
    <row r="80" customFormat="false" ht="13.2" hidden="false" customHeight="false" outlineLevel="0" collapsed="false">
      <c r="A80" s="0" t="n">
        <v>264.039</v>
      </c>
      <c r="B80" s="64" t="n">
        <f aca="false">('2 Hz'!D80-'2 Hz'!$D$105)/'2 Hz'!$D$105</f>
        <v>0.0772972892538584</v>
      </c>
      <c r="C80" s="63" t="n">
        <f aca="false">('2 Hz'!H80-'2 Hz'!$H$105)/'2 Hz'!$H$105</f>
        <v>0.190439402802845</v>
      </c>
      <c r="D80" s="63" t="n">
        <f aca="false">('2 Hz'!L80-'2 Hz'!$L$105)/'2 Hz'!$L$105</f>
        <v>-0.00739557254200888</v>
      </c>
      <c r="E80" s="63" t="n">
        <f aca="false">('2 Hz'!P80-'2 Hz'!$P$105)/'2 Hz'!$P$105</f>
        <v>0.378272457069327</v>
      </c>
      <c r="F80" s="63" t="n">
        <f aca="false">('2 Hz'!T80-'2 Hz'!$T$105)/'2 Hz'!$T$105</f>
        <v>0.11504717209934</v>
      </c>
      <c r="G80" s="63" t="n">
        <f aca="false">('2 Hz'!X80-'2 Hz'!$X$105)/'2 Hz'!$X$105</f>
        <v>0.0892926172223703</v>
      </c>
      <c r="H80" s="63" t="n">
        <f aca="false">('2 Hz'!AB80-'2 Hz'!$AB$105)/'2 Hz'!$AB$105</f>
        <v>0.116021432663972</v>
      </c>
      <c r="I80" s="63" t="n">
        <f aca="false">('2 Hz'!AF80-'2 Hz'!$AF$105)/'2 Hz'!$AF$105</f>
        <v>0.0410289621221499</v>
      </c>
      <c r="J80" s="65" t="n">
        <f aca="false">('2 Hz'!AJ80-'2 Hz'!$AJ$105)/'2 Hz'!$AJ$105</f>
        <v>0.11195262949429</v>
      </c>
      <c r="K80" s="62" t="n">
        <f aca="false">AVERAGE(B80:J80)</f>
        <v>0.123550710020683</v>
      </c>
      <c r="L80" s="63" t="n">
        <f aca="false">STDEV(B80:J80)/SQRT((COUNT(B80:J80)-1))</f>
        <v>0.0389090576168163</v>
      </c>
      <c r="M80" s="62" t="n">
        <f aca="false">K80+L80</f>
        <v>0.162459767637499</v>
      </c>
      <c r="N80" s="62" t="n">
        <f aca="false">K80-L80</f>
        <v>0.0846416524038665</v>
      </c>
    </row>
    <row r="81" customFormat="false" ht="13.2" hidden="false" customHeight="false" outlineLevel="0" collapsed="false">
      <c r="A81" s="0" t="n">
        <v>270.061</v>
      </c>
      <c r="B81" s="64" t="n">
        <f aca="false">('2 Hz'!D81-'2 Hz'!$D$105)/'2 Hz'!$D$105</f>
        <v>0.0589980561774105</v>
      </c>
      <c r="C81" s="63" t="n">
        <f aca="false">('2 Hz'!H81-'2 Hz'!$H$105)/'2 Hz'!$H$105</f>
        <v>0.195199159845093</v>
      </c>
      <c r="D81" s="63" t="n">
        <f aca="false">('2 Hz'!L81-'2 Hz'!$L$105)/'2 Hz'!$L$105</f>
        <v>-0.00346453879978368</v>
      </c>
      <c r="E81" s="63" t="n">
        <f aca="false">('2 Hz'!P81-'2 Hz'!$P$105)/'2 Hz'!$P$105</f>
        <v>0.401639902252895</v>
      </c>
      <c r="F81" s="63" t="n">
        <f aca="false">('2 Hz'!T81-'2 Hz'!$T$105)/'2 Hz'!$T$105</f>
        <v>0.126249029879705</v>
      </c>
      <c r="G81" s="63" t="n">
        <f aca="false">('2 Hz'!X81-'2 Hz'!$X$105)/'2 Hz'!$X$105</f>
        <v>0.0866405965085498</v>
      </c>
      <c r="H81" s="63" t="n">
        <f aca="false">('2 Hz'!AB81-'2 Hz'!$AB$105)/'2 Hz'!$AB$105</f>
        <v>0.118037043695834</v>
      </c>
      <c r="I81" s="63" t="n">
        <f aca="false">('2 Hz'!AF81-'2 Hz'!$AF$105)/'2 Hz'!$AF$105</f>
        <v>0.0600380067144095</v>
      </c>
      <c r="J81" s="65" t="n">
        <f aca="false">('2 Hz'!AJ81-'2 Hz'!$AJ$105)/'2 Hz'!$AJ$105</f>
        <v>0.109843307897972</v>
      </c>
      <c r="K81" s="62" t="n">
        <f aca="false">AVERAGE(B81:J81)</f>
        <v>0.128131173796898</v>
      </c>
      <c r="L81" s="63" t="n">
        <f aca="false">STDEV(B81:J81)/SQRT((COUNT(B81:J81)-1))</f>
        <v>0.0411172078853168</v>
      </c>
      <c r="M81" s="62" t="n">
        <f aca="false">K81+L81</f>
        <v>0.169248381682215</v>
      </c>
      <c r="N81" s="62" t="n">
        <f aca="false">K81-L81</f>
        <v>0.0870139659115815</v>
      </c>
    </row>
    <row r="82" customFormat="false" ht="13.2" hidden="false" customHeight="false" outlineLevel="0" collapsed="false">
      <c r="A82" s="0" t="n">
        <v>276.083</v>
      </c>
      <c r="B82" s="64" t="n">
        <f aca="false">('2 Hz'!D82-'2 Hz'!$D$105)/'2 Hz'!$D$105</f>
        <v>0.0537907895029969</v>
      </c>
      <c r="C82" s="63" t="n">
        <f aca="false">('2 Hz'!H82-'2 Hz'!$H$105)/'2 Hz'!$H$105</f>
        <v>0.204514834444775</v>
      </c>
      <c r="D82" s="63" t="n">
        <f aca="false">('2 Hz'!L82-'2 Hz'!$L$105)/'2 Hz'!$L$105</f>
        <v>-0.00463444062109083</v>
      </c>
      <c r="E82" s="63" t="n">
        <f aca="false">('2 Hz'!P82-'2 Hz'!$P$105)/'2 Hz'!$P$105</f>
        <v>0.418113469935657</v>
      </c>
      <c r="F82" s="63" t="n">
        <f aca="false">('2 Hz'!T82-'2 Hz'!$T$105)/'2 Hz'!$T$105</f>
        <v>0.125854918509895</v>
      </c>
      <c r="G82" s="63" t="n">
        <f aca="false">('2 Hz'!X82-'2 Hz'!$X$105)/'2 Hz'!$X$105</f>
        <v>0.0953479136645065</v>
      </c>
      <c r="H82" s="63" t="n">
        <f aca="false">('2 Hz'!AB82-'2 Hz'!$AB$105)/'2 Hz'!$AB$105</f>
        <v>0.12157804924934</v>
      </c>
      <c r="I82" s="63" t="n">
        <f aca="false">('2 Hz'!AF82-'2 Hz'!$AF$105)/'2 Hz'!$AF$105</f>
        <v>0.058752058497473</v>
      </c>
      <c r="J82" s="65" t="n">
        <f aca="false">('2 Hz'!AJ82-'2 Hz'!$AJ$105)/'2 Hz'!$AJ$105</f>
        <v>0.0976965943161196</v>
      </c>
      <c r="K82" s="62" t="n">
        <f aca="false">AVERAGE(B82:J82)</f>
        <v>0.130112687499964</v>
      </c>
      <c r="L82" s="63" t="n">
        <f aca="false">STDEV(B82:J82)/SQRT((COUNT(B82:J82)-1))</f>
        <v>0.0432840637929948</v>
      </c>
      <c r="M82" s="62" t="n">
        <f aca="false">K82+L82</f>
        <v>0.173396751292958</v>
      </c>
      <c r="N82" s="62" t="n">
        <f aca="false">K82-L82</f>
        <v>0.0868286237069688</v>
      </c>
    </row>
    <row r="83" customFormat="false" ht="13.2" hidden="false" customHeight="false" outlineLevel="0" collapsed="false">
      <c r="A83" s="0" t="n">
        <v>282.106</v>
      </c>
      <c r="B83" s="64" t="n">
        <f aca="false">('2 Hz'!D83-'2 Hz'!$D$105)/'2 Hz'!$D$105</f>
        <v>0.0538547836623256</v>
      </c>
      <c r="C83" s="63" t="n">
        <f aca="false">('2 Hz'!H83-'2 Hz'!$H$105)/'2 Hz'!$H$105</f>
        <v>0.213433337264774</v>
      </c>
      <c r="D83" s="63" t="n">
        <f aca="false">('2 Hz'!L83-'2 Hz'!$L$105)/'2 Hz'!$L$105</f>
        <v>-0.00643838014275724</v>
      </c>
      <c r="E83" s="63" t="n">
        <f aca="false">('2 Hz'!P83-'2 Hz'!$P$105)/'2 Hz'!$P$105</f>
        <v>0.434495177575578</v>
      </c>
      <c r="F83" s="63" t="n">
        <f aca="false">('2 Hz'!T83-'2 Hz'!$T$105)/'2 Hz'!$T$105</f>
        <v>0.137942011059371</v>
      </c>
      <c r="G83" s="63" t="n">
        <f aca="false">('2 Hz'!X83-'2 Hz'!$X$105)/'2 Hz'!$X$105</f>
        <v>0.098364247804031</v>
      </c>
      <c r="H83" s="63" t="n">
        <f aca="false">('2 Hz'!AB83-'2 Hz'!$AB$105)/'2 Hz'!$AB$105</f>
        <v>0.126442888221304</v>
      </c>
      <c r="I83" s="63" t="n">
        <f aca="false">('2 Hz'!AF83-'2 Hz'!$AF$105)/'2 Hz'!$AF$105</f>
        <v>0.0562555947802354</v>
      </c>
      <c r="J83" s="65" t="n">
        <f aca="false">('2 Hz'!AJ83-'2 Hz'!$AJ$105)/'2 Hz'!$AJ$105</f>
        <v>0.0941743492840997</v>
      </c>
      <c r="K83" s="62" t="n">
        <f aca="false">AVERAGE(B83:J83)</f>
        <v>0.134280445500996</v>
      </c>
      <c r="L83" s="63" t="n">
        <f aca="false">STDEV(B83:J83)/SQRT((COUNT(B83:J83)-1))</f>
        <v>0.0453674794919811</v>
      </c>
      <c r="M83" s="62" t="n">
        <f aca="false">K83+L83</f>
        <v>0.179647924992977</v>
      </c>
      <c r="N83" s="62" t="n">
        <f aca="false">K83-L83</f>
        <v>0.0889129660090146</v>
      </c>
    </row>
    <row r="84" customFormat="false" ht="13.2" hidden="false" customHeight="false" outlineLevel="0" collapsed="false">
      <c r="A84" s="0" t="n">
        <v>288.127</v>
      </c>
      <c r="B84" s="64" t="n">
        <f aca="false">('2 Hz'!D84-'2 Hz'!$D$105)/'2 Hz'!$D$105</f>
        <v>0.0285337398453354</v>
      </c>
      <c r="C84" s="63" t="n">
        <f aca="false">('2 Hz'!H84-'2 Hz'!$H$105)/'2 Hz'!$H$105</f>
        <v>0.211033495082767</v>
      </c>
      <c r="D84" s="63" t="n">
        <f aca="false">('2 Hz'!L84-'2 Hz'!$L$105)/'2 Hz'!$L$105</f>
        <v>-0.00366906709022184</v>
      </c>
      <c r="E84" s="63" t="n">
        <f aca="false">('2 Hz'!P84-'2 Hz'!$P$105)/'2 Hz'!$P$105</f>
        <v>0.431728440570972</v>
      </c>
      <c r="F84" s="63" t="n">
        <f aca="false">('2 Hz'!T84-'2 Hz'!$T$105)/'2 Hz'!$T$105</f>
        <v>0.141340463717501</v>
      </c>
      <c r="G84" s="63" t="n">
        <f aca="false">('2 Hz'!X84-'2 Hz'!$X$105)/'2 Hz'!$X$105</f>
        <v>0.0963978604317529</v>
      </c>
      <c r="H84" s="63" t="n">
        <f aca="false">('2 Hz'!AB84-'2 Hz'!$AB$105)/'2 Hz'!$AB$105</f>
        <v>0.130031173539755</v>
      </c>
      <c r="I84" s="63" t="n">
        <f aca="false">('2 Hz'!AF84-'2 Hz'!$AF$105)/'2 Hz'!$AF$105</f>
        <v>0.0478717871312683</v>
      </c>
      <c r="J84" s="65" t="n">
        <f aca="false">('2 Hz'!AJ84-'2 Hz'!$AJ$105)/'2 Hz'!$AJ$105</f>
        <v>0.11543059487448</v>
      </c>
      <c r="K84" s="62" t="n">
        <f aca="false">AVERAGE(B84:J84)</f>
        <v>0.133188720900401</v>
      </c>
      <c r="L84" s="63" t="n">
        <f aca="false">STDEV(B84:J84)/SQRT((COUNT(B84:J84)-1))</f>
        <v>0.0457392082456074</v>
      </c>
      <c r="M84" s="62" t="n">
        <f aca="false">K84+L84</f>
        <v>0.178927929146008</v>
      </c>
      <c r="N84" s="62" t="n">
        <f aca="false">K84-L84</f>
        <v>0.0874495126547936</v>
      </c>
    </row>
    <row r="85" customFormat="false" ht="13.2" hidden="false" customHeight="false" outlineLevel="0" collapsed="false">
      <c r="A85" s="0" t="n">
        <v>294.149</v>
      </c>
      <c r="B85" s="64" t="n">
        <f aca="false">('2 Hz'!D85-'2 Hz'!$D$105)/'2 Hz'!$D$105</f>
        <v>0.0305794886161358</v>
      </c>
      <c r="C85" s="63" t="n">
        <f aca="false">('2 Hz'!H85-'2 Hz'!$H$105)/'2 Hz'!$H$105</f>
        <v>0.213277830853681</v>
      </c>
      <c r="D85" s="63" t="n">
        <f aca="false">('2 Hz'!L85-'2 Hz'!$L$105)/'2 Hz'!$L$105</f>
        <v>0.0016895741192628</v>
      </c>
      <c r="E85" s="63" t="n">
        <f aca="false">('2 Hz'!P85-'2 Hz'!$P$105)/'2 Hz'!$P$105</f>
        <v>0.474294634708242</v>
      </c>
      <c r="F85" s="63" t="n">
        <f aca="false">('2 Hz'!T85-'2 Hz'!$T$105)/'2 Hz'!$T$105</f>
        <v>0.137617627085758</v>
      </c>
      <c r="G85" s="63" t="n">
        <f aca="false">('2 Hz'!X85-'2 Hz'!$X$105)/'2 Hz'!$X$105</f>
        <v>0.101038896680939</v>
      </c>
      <c r="H85" s="63" t="n">
        <f aca="false">('2 Hz'!AB85-'2 Hz'!$AB$105)/'2 Hz'!$AB$105</f>
        <v>0.130506459597885</v>
      </c>
      <c r="I85" s="63" t="n">
        <f aca="false">('2 Hz'!AF85-'2 Hz'!$AF$105)/'2 Hz'!$AF$105</f>
        <v>0.0570135139807209</v>
      </c>
      <c r="J85" s="65" t="n">
        <f aca="false">('2 Hz'!AJ85-'2 Hz'!$AJ$105)/'2 Hz'!$AJ$105</f>
        <v>0.102275512857746</v>
      </c>
      <c r="K85" s="62" t="n">
        <f aca="false">AVERAGE(B85:J85)</f>
        <v>0.138699282055597</v>
      </c>
      <c r="L85" s="63" t="n">
        <f aca="false">STDEV(B85:J85)/SQRT((COUNT(B85:J85)-1))</f>
        <v>0.0497075200355632</v>
      </c>
      <c r="M85" s="62" t="n">
        <f aca="false">K85+L85</f>
        <v>0.18840680209116</v>
      </c>
      <c r="N85" s="62" t="n">
        <f aca="false">K85-L85</f>
        <v>0.0889917620200336</v>
      </c>
    </row>
    <row r="86" customFormat="false" ht="13.2" hidden="false" customHeight="false" outlineLevel="0" collapsed="false">
      <c r="A86" s="0" t="n">
        <v>300.172</v>
      </c>
      <c r="B86" s="64" t="n">
        <f aca="false">('2 Hz'!D86-'2 Hz'!$D$105)/'2 Hz'!$D$105</f>
        <v>0.0226060227965431</v>
      </c>
      <c r="C86" s="63" t="n">
        <f aca="false">('2 Hz'!H86-'2 Hz'!$H$105)/'2 Hz'!$H$105</f>
        <v>0.226304644939724</v>
      </c>
      <c r="D86" s="63" t="n">
        <f aca="false">('2 Hz'!L86-'2 Hz'!$L$105)/'2 Hz'!$L$105</f>
        <v>-0.0039881312233058</v>
      </c>
      <c r="E86" s="63" t="n">
        <f aca="false">('2 Hz'!P86-'2 Hz'!$P$105)/'2 Hz'!$P$105</f>
        <v>0.480027138810276</v>
      </c>
      <c r="F86" s="63" t="n">
        <f aca="false">('2 Hz'!T86-'2 Hz'!$T$105)/'2 Hz'!$T$105</f>
        <v>0.133067156577416</v>
      </c>
      <c r="G86" s="63" t="n">
        <f aca="false">('2 Hz'!X86-'2 Hz'!$X$105)/'2 Hz'!$X$105</f>
        <v>0.105530587053749</v>
      </c>
      <c r="H86" s="63" t="n">
        <f aca="false">('2 Hz'!AB86-'2 Hz'!$AB$105)/'2 Hz'!$AB$105</f>
        <v>0.116581324617267</v>
      </c>
      <c r="I86" s="63" t="n">
        <f aca="false">('2 Hz'!AF86-'2 Hz'!$AF$105)/'2 Hz'!$AF$105</f>
        <v>0.0508352152848237</v>
      </c>
      <c r="J86" s="65" t="n">
        <f aca="false">('2 Hz'!AJ86-'2 Hz'!$AJ$105)/'2 Hz'!$AJ$105</f>
        <v>0.0923951123650678</v>
      </c>
      <c r="K86" s="62" t="n">
        <f aca="false">AVERAGE(B86:J86)</f>
        <v>0.135928785691285</v>
      </c>
      <c r="L86" s="63" t="n">
        <f aca="false">STDEV(B86:J86)/SQRT((COUNT(B86:J86)-1))</f>
        <v>0.0514527885651731</v>
      </c>
      <c r="M86" s="62" t="n">
        <f aca="false">K86+L86</f>
        <v>0.187381574256458</v>
      </c>
      <c r="N86" s="62" t="n">
        <f aca="false">K86-L86</f>
        <v>0.0844759971261114</v>
      </c>
    </row>
    <row r="87" customFormat="false" ht="13.2" hidden="false" customHeight="false" outlineLevel="0" collapsed="false">
      <c r="A87" s="0" t="n">
        <v>306.194</v>
      </c>
      <c r="B87" s="64" t="n">
        <f aca="false">('2 Hz'!D87-'2 Hz'!$D$105)/'2 Hz'!$D$105</f>
        <v>0.0132515217320813</v>
      </c>
      <c r="C87" s="63" t="n">
        <f aca="false">('2 Hz'!H87-'2 Hz'!$H$105)/'2 Hz'!$H$105</f>
        <v>0.222435897604282</v>
      </c>
      <c r="D87" s="63" t="n">
        <f aca="false">('2 Hz'!L87-'2 Hz'!$L$105)/'2 Hz'!$L$105</f>
        <v>-0.000760674800188637</v>
      </c>
      <c r="E87" s="63" t="n">
        <f aca="false">('2 Hz'!P87-'2 Hz'!$P$105)/'2 Hz'!$P$105</f>
        <v>0.503138688160216</v>
      </c>
      <c r="F87" s="63" t="n">
        <f aca="false">('2 Hz'!T87-'2 Hz'!$T$105)/'2 Hz'!$T$105</f>
        <v>0.153912616414436</v>
      </c>
      <c r="G87" s="63" t="n">
        <f aca="false">('2 Hz'!X87-'2 Hz'!$X$105)/'2 Hz'!$X$105</f>
        <v>0.109302701840386</v>
      </c>
      <c r="H87" s="63" t="n">
        <f aca="false">('2 Hz'!AB87-'2 Hz'!$AB$105)/'2 Hz'!$AB$105</f>
        <v>0.111952884470028</v>
      </c>
      <c r="I87" s="63" t="n">
        <f aca="false">('2 Hz'!AF87-'2 Hz'!$AF$105)/'2 Hz'!$AF$105</f>
        <v>0.0523582377540448</v>
      </c>
      <c r="J87" s="65" t="n">
        <f aca="false">('2 Hz'!AJ87-'2 Hz'!$AJ$105)/'2 Hz'!$AJ$105</f>
        <v>0.0873955371310457</v>
      </c>
      <c r="K87" s="62" t="n">
        <f aca="false">AVERAGE(B87:J87)</f>
        <v>0.13922082336737</v>
      </c>
      <c r="L87" s="63" t="n">
        <f aca="false">STDEV(B87:J87)/SQRT((COUNT(B87:J87)-1))</f>
        <v>0.0540412889058297</v>
      </c>
      <c r="M87" s="62" t="n">
        <f aca="false">K87+L87</f>
        <v>0.1932621122732</v>
      </c>
      <c r="N87" s="62" t="n">
        <f aca="false">K87-L87</f>
        <v>0.0851795344615403</v>
      </c>
    </row>
    <row r="88" customFormat="false" ht="13.2" hidden="false" customHeight="false" outlineLevel="0" collapsed="false">
      <c r="A88" s="0" t="n">
        <v>312.218</v>
      </c>
      <c r="B88" s="64" t="n">
        <f aca="false">('2 Hz'!D88-'2 Hz'!$D$105)/'2 Hz'!$D$105</f>
        <v>0.0209886220277015</v>
      </c>
      <c r="C88" s="63" t="n">
        <f aca="false">('2 Hz'!H88-'2 Hz'!$H$105)/'2 Hz'!$H$105</f>
        <v>0.236296982571461</v>
      </c>
      <c r="D88" s="63" t="n">
        <f aca="false">('2 Hz'!L88-'2 Hz'!$L$105)/'2 Hz'!$L$105</f>
        <v>-0.00380814632771989</v>
      </c>
      <c r="E88" s="63" t="n">
        <f aca="false">('2 Hz'!P88-'2 Hz'!$P$105)/'2 Hz'!$P$105</f>
        <v>0.535042555896335</v>
      </c>
      <c r="F88" s="63" t="n">
        <f aca="false">('2 Hz'!T88-'2 Hz'!$T$105)/'2 Hz'!$T$105</f>
        <v>0.158845071788902</v>
      </c>
      <c r="G88" s="63" t="n">
        <f aca="false">('2 Hz'!X88-'2 Hz'!$X$105)/'2 Hz'!$X$105</f>
        <v>0.115244857467086</v>
      </c>
      <c r="H88" s="63" t="n">
        <f aca="false">('2 Hz'!AB88-'2 Hz'!$AB$105)/'2 Hz'!$AB$105</f>
        <v>0.102596467828297</v>
      </c>
      <c r="I88" s="63" t="n">
        <f aca="false">('2 Hz'!AF88-'2 Hz'!$AF$105)/'2 Hz'!$AF$105</f>
        <v>0.0575199907924188</v>
      </c>
      <c r="J88" s="65" t="n">
        <f aca="false">('2 Hz'!AJ88-'2 Hz'!$AJ$105)/'2 Hz'!$AJ$105</f>
        <v>0.0891325071096937</v>
      </c>
      <c r="K88" s="62" t="n">
        <f aca="false">AVERAGE(B88:J88)</f>
        <v>0.145762101017131</v>
      </c>
      <c r="L88" s="63" t="n">
        <f aca="false">STDEV(B88:J88)/SQRT((COUNT(B88:J88)-1))</f>
        <v>0.0575047330074711</v>
      </c>
      <c r="M88" s="62" t="n">
        <f aca="false">K88+L88</f>
        <v>0.203266834024602</v>
      </c>
      <c r="N88" s="62" t="n">
        <f aca="false">K88-L88</f>
        <v>0.0882573680096596</v>
      </c>
    </row>
    <row r="89" customFormat="false" ht="13.2" hidden="false" customHeight="false" outlineLevel="0" collapsed="false">
      <c r="A89" s="0" t="n">
        <v>318.239</v>
      </c>
      <c r="B89" s="64" t="n">
        <f aca="false">('2 Hz'!D89-'2 Hz'!$D$105)/'2 Hz'!$D$105</f>
        <v>0.0186414814097398</v>
      </c>
      <c r="C89" s="63" t="n">
        <f aca="false">('2 Hz'!H89-'2 Hz'!$H$105)/'2 Hz'!$H$105</f>
        <v>0.245099906302134</v>
      </c>
      <c r="D89" s="63" t="n">
        <f aca="false">('2 Hz'!L89-'2 Hz'!$L$105)/'2 Hz'!$L$105</f>
        <v>-0.00125972382885828</v>
      </c>
      <c r="E89" s="63" t="n">
        <f aca="false">('2 Hz'!P89-'2 Hz'!$P$105)/'2 Hz'!$P$105</f>
        <v>0.556819947481208</v>
      </c>
      <c r="F89" s="63" t="n">
        <f aca="false">('2 Hz'!T89-'2 Hz'!$T$105)/'2 Hz'!$T$105</f>
        <v>0.150950717889018</v>
      </c>
      <c r="G89" s="63" t="n">
        <f aca="false">('2 Hz'!X89-'2 Hz'!$X$105)/'2 Hz'!$X$105</f>
        <v>0.113853225437223</v>
      </c>
      <c r="H89" s="63" t="n">
        <f aca="false">('2 Hz'!AB89-'2 Hz'!$AB$105)/'2 Hz'!$AB$105</f>
        <v>0.114493549733647</v>
      </c>
      <c r="I89" s="63" t="n">
        <f aca="false">('2 Hz'!AF89-'2 Hz'!$AF$105)/'2 Hz'!$AF$105</f>
        <v>0.0643484476650355</v>
      </c>
      <c r="J89" s="65" t="n">
        <f aca="false">('2 Hz'!AJ89-'2 Hz'!$AJ$105)/'2 Hz'!$AJ$105</f>
        <v>0.0862925712581617</v>
      </c>
      <c r="K89" s="62" t="n">
        <f aca="false">AVERAGE(B89:J89)</f>
        <v>0.149915569260812</v>
      </c>
      <c r="L89" s="63" t="n">
        <f aca="false">STDEV(B89:J89)/SQRT((COUNT(B89:J89)-1))</f>
        <v>0.0597709153024525</v>
      </c>
      <c r="M89" s="62" t="n">
        <f aca="false">K89+L89</f>
        <v>0.209686484563265</v>
      </c>
      <c r="N89" s="62" t="n">
        <f aca="false">K89-L89</f>
        <v>0.0901446539583596</v>
      </c>
    </row>
    <row r="90" customFormat="false" ht="13.2" hidden="false" customHeight="false" outlineLevel="0" collapsed="false">
      <c r="A90" s="0" t="n">
        <v>324.261</v>
      </c>
      <c r="B90" s="64" t="n">
        <f aca="false">('2 Hz'!D90-'2 Hz'!$D$105)/'2 Hz'!$D$105</f>
        <v>0.013805793724977</v>
      </c>
      <c r="C90" s="63" t="n">
        <f aca="false">('2 Hz'!H90-'2 Hz'!$H$105)/'2 Hz'!$H$105</f>
        <v>0.251486176346897</v>
      </c>
      <c r="D90" s="63" t="n">
        <f aca="false">('2 Hz'!L90-'2 Hz'!$L$105)/'2 Hz'!$L$105</f>
        <v>-0.00493714249093988</v>
      </c>
      <c r="E90" s="63" t="n">
        <f aca="false">('2 Hz'!P90-'2 Hz'!$P$105)/'2 Hz'!$P$105</f>
        <v>0.54275223806332</v>
      </c>
      <c r="F90" s="63" t="n">
        <f aca="false">('2 Hz'!T90-'2 Hz'!$T$105)/'2 Hz'!$T$105</f>
        <v>0.156504656577416</v>
      </c>
      <c r="G90" s="63" t="n">
        <f aca="false">('2 Hz'!X90-'2 Hz'!$X$105)/'2 Hz'!$X$105</f>
        <v>0.115971221502186</v>
      </c>
      <c r="H90" s="63" t="n">
        <f aca="false">('2 Hz'!AB90-'2 Hz'!$AB$105)/'2 Hz'!$AB$105</f>
        <v>0.123536426881532</v>
      </c>
      <c r="I90" s="63" t="n">
        <f aca="false">('2 Hz'!AF90-'2 Hz'!$AF$105)/'2 Hz'!$AF$105</f>
        <v>0.0728723446448983</v>
      </c>
      <c r="J90" s="65" t="n">
        <f aca="false">('2 Hz'!AJ90-'2 Hz'!$AJ$105)/'2 Hz'!$AJ$105</f>
        <v>0.0803188436838556</v>
      </c>
      <c r="K90" s="62" t="n">
        <f aca="false">AVERAGE(B90:J90)</f>
        <v>0.15025672877046</v>
      </c>
      <c r="L90" s="63" t="n">
        <f aca="false">STDEV(B90:J90)/SQRT((COUNT(B90:J90)-1))</f>
        <v>0.0586051777581365</v>
      </c>
      <c r="M90" s="62" t="n">
        <f aca="false">K90+L90</f>
        <v>0.208861906528597</v>
      </c>
      <c r="N90" s="62" t="n">
        <f aca="false">K90-L90</f>
        <v>0.0916515510123237</v>
      </c>
    </row>
    <row r="91" customFormat="false" ht="13.2" hidden="false" customHeight="false" outlineLevel="0" collapsed="false">
      <c r="A91" s="0" t="n">
        <v>330.285</v>
      </c>
      <c r="B91" s="64" t="n">
        <f aca="false">('2 Hz'!D91-'2 Hz'!$D$105)/'2 Hz'!$D$105</f>
        <v>0.0156193056272456</v>
      </c>
      <c r="C91" s="63" t="n">
        <f aca="false">('2 Hz'!H91-'2 Hz'!$H$105)/'2 Hz'!$H$105</f>
        <v>0.255628110620747</v>
      </c>
      <c r="D91" s="63" t="n">
        <f aca="false">('2 Hz'!L91-'2 Hz'!$L$105)/'2 Hz'!$L$105</f>
        <v>-0.00130881061856325</v>
      </c>
      <c r="E91" s="63" t="n">
        <f aca="false">('2 Hz'!P91-'2 Hz'!$P$105)/'2 Hz'!$P$105</f>
        <v>0.557856653678981</v>
      </c>
      <c r="F91" s="63" t="n">
        <f aca="false">('2 Hz'!T91-'2 Hz'!$T$105)/'2 Hz'!$T$105</f>
        <v>0.15384592064416</v>
      </c>
      <c r="G91" s="63" t="n">
        <f aca="false">('2 Hz'!X91-'2 Hz'!$X$105)/'2 Hz'!$X$105</f>
        <v>0.116810726352721</v>
      </c>
      <c r="H91" s="63" t="n">
        <f aca="false">('2 Hz'!AB91-'2 Hz'!$AB$105)/'2 Hz'!$AB$105</f>
        <v>0.127876211621739</v>
      </c>
      <c r="I91" s="63" t="n">
        <f aca="false">('2 Hz'!AF91-'2 Hz'!$AF$105)/'2 Hz'!$AF$105</f>
        <v>0.0633067577686344</v>
      </c>
      <c r="J91" s="65" t="n">
        <f aca="false">('2 Hz'!AJ91-'2 Hz'!$AJ$105)/'2 Hz'!$AJ$105</f>
        <v>0.0834184193120337</v>
      </c>
      <c r="K91" s="62" t="n">
        <f aca="false">AVERAGE(B91:J91)</f>
        <v>0.152561477223078</v>
      </c>
      <c r="L91" s="63" t="n">
        <f aca="false">STDEV(B91:J91)/SQRT((COUNT(B91:J91)-1))</f>
        <v>0.0602018000331605</v>
      </c>
      <c r="M91" s="62" t="n">
        <f aca="false">K91+L91</f>
        <v>0.212763277256238</v>
      </c>
      <c r="N91" s="62" t="n">
        <f aca="false">K91-L91</f>
        <v>0.0923596771899171</v>
      </c>
    </row>
    <row r="92" customFormat="false" ht="13.2" hidden="false" customHeight="false" outlineLevel="0" collapsed="false">
      <c r="A92" s="0" t="n">
        <v>336.307</v>
      </c>
      <c r="B92" s="64" t="n">
        <f aca="false">('2 Hz'!D92-'2 Hz'!$D$105)/'2 Hz'!$D$105</f>
        <v>0.0223232098988645</v>
      </c>
      <c r="C92" s="63" t="n">
        <f aca="false">('2 Hz'!H92-'2 Hz'!$H$105)/'2 Hz'!$H$105</f>
        <v>0.256468685815845</v>
      </c>
      <c r="D92" s="63" t="n">
        <f aca="false">('2 Hz'!L92-'2 Hz'!$L$105)/'2 Hz'!$L$105</f>
        <v>-0.000605233299455444</v>
      </c>
      <c r="E92" s="63" t="n">
        <f aca="false">('2 Hz'!P92-'2 Hz'!$P$105)/'2 Hz'!$P$105</f>
        <v>0.567320425235449</v>
      </c>
      <c r="F92" s="63" t="n">
        <f aca="false">('2 Hz'!T92-'2 Hz'!$T$105)/'2 Hz'!$T$105</f>
        <v>0.154955495731471</v>
      </c>
      <c r="G92" s="63" t="n">
        <f aca="false">('2 Hz'!X92-'2 Hz'!$X$105)/'2 Hz'!$X$105</f>
        <v>0.117690961896813</v>
      </c>
      <c r="H92" s="63" t="n">
        <f aca="false">('2 Hz'!AB92-'2 Hz'!$AB$105)/'2 Hz'!$AB$105</f>
        <v>0.110220952027835</v>
      </c>
      <c r="I92" s="63" t="n">
        <f aca="false">('2 Hz'!AF92-'2 Hz'!$AF$105)/'2 Hz'!$AF$105</f>
        <v>0.0676567110946406</v>
      </c>
      <c r="J92" s="65" t="n">
        <f aca="false">('2 Hz'!AJ92-'2 Hz'!$AJ$105)/'2 Hz'!$AJ$105</f>
        <v>0.0770179969109913</v>
      </c>
      <c r="K92" s="62" t="n">
        <f aca="false">AVERAGE(B92:J92)</f>
        <v>0.152561022812495</v>
      </c>
      <c r="L92" s="63" t="n">
        <f aca="false">STDEV(B92:J92)/SQRT((COUNT(B92:J92)-1))</f>
        <v>0.061131745717555</v>
      </c>
      <c r="M92" s="62" t="n">
        <f aca="false">K92+L92</f>
        <v>0.21369276853005</v>
      </c>
      <c r="N92" s="62" t="n">
        <f aca="false">K92-L92</f>
        <v>0.0914292770949398</v>
      </c>
    </row>
    <row r="93" customFormat="false" ht="13.8" hidden="false" customHeight="false" outlineLevel="0" collapsed="false">
      <c r="A93" s="0" t="n">
        <v>342.329</v>
      </c>
      <c r="B93" s="64" t="n">
        <f aca="false">('2 Hz'!D93-'2 Hz'!$D$105)/'2 Hz'!$D$105</f>
        <v>0.0322990736071315</v>
      </c>
      <c r="C93" s="63" t="n">
        <f aca="false">('2 Hz'!H93-'2 Hz'!$H$105)/'2 Hz'!$H$105</f>
        <v>0.256706148308461</v>
      </c>
      <c r="D93" s="63" t="n">
        <f aca="false">('2 Hz'!L93-'2 Hz'!$L$105)/'2 Hz'!$L$105</f>
        <v>0.000679204364497271</v>
      </c>
      <c r="E93" s="63" t="n">
        <f aca="false">('2 Hz'!P93-'2 Hz'!$P$105)/'2 Hz'!$P$105</f>
        <v>0.559068331386927</v>
      </c>
      <c r="F93" s="63" t="n">
        <f aca="false">('2 Hz'!T93-'2 Hz'!$T$105)/'2 Hz'!$T$105</f>
        <v>0.163983677726038</v>
      </c>
      <c r="G93" s="63" t="n">
        <f aca="false">('2 Hz'!X93-'2 Hz'!$X$105)/'2 Hz'!$X$105</f>
        <v>0.122264113656738</v>
      </c>
      <c r="H93" s="63" t="n">
        <f aca="false">('2 Hz'!AB93-'2 Hz'!$AB$105)/'2 Hz'!$AB$105</f>
        <v>0.110502142208823</v>
      </c>
      <c r="I93" s="63" t="n">
        <f aca="false">('2 Hz'!AF93-'2 Hz'!$AF$105)/'2 Hz'!$AF$105</f>
        <v>0.0804371685132466</v>
      </c>
      <c r="J93" s="65" t="n">
        <f aca="false">('2 Hz'!AJ93-'2 Hz'!$AJ$105)/'2 Hz'!$AJ$105</f>
        <v>0.0757600522566984</v>
      </c>
      <c r="K93" s="62" t="n">
        <f aca="false">AVERAGE(B93:J93)</f>
        <v>0.15574443466984</v>
      </c>
      <c r="L93" s="63" t="n">
        <f aca="false">STDEV(B93:J93)/SQRT((COUNT(B93:J93)-1))</f>
        <v>0.0596148817300278</v>
      </c>
      <c r="M93" s="62" t="n">
        <f aca="false">K93+L93</f>
        <v>0.215359316399868</v>
      </c>
      <c r="N93" s="62" t="n">
        <f aca="false">K93-L93</f>
        <v>0.0961295529398122</v>
      </c>
    </row>
    <row r="94" customFormat="false" ht="13.8" hidden="false" customHeight="false" outlineLevel="0" collapsed="false">
      <c r="A94" s="18"/>
    </row>
    <row r="95" customFormat="false" ht="13.2" hidden="false" customHeight="false" outlineLevel="0" collapsed="false">
      <c r="A95" s="20"/>
    </row>
    <row r="96" customFormat="false" ht="13.2" hidden="false" customHeight="false" outlineLevel="0" collapsed="false">
      <c r="A96" s="20" t="s">
        <v>13</v>
      </c>
    </row>
    <row r="97" customFormat="false" ht="13.2" hidden="false" customHeight="false" outlineLevel="0" collapsed="false">
      <c r="A97" s="20" t="s">
        <v>15</v>
      </c>
    </row>
    <row r="98" customFormat="false" ht="13.8" hidden="false" customHeight="false" outlineLevel="0" collapsed="false">
      <c r="A98" s="20" t="s">
        <v>16</v>
      </c>
    </row>
    <row r="99" customFormat="false" ht="13.2" hidden="false" customHeight="false" outlineLevel="0" collapsed="false">
      <c r="A99" s="70" t="s">
        <v>17</v>
      </c>
      <c r="B99" s="59"/>
      <c r="C99" s="60"/>
      <c r="D99" s="60"/>
      <c r="E99" s="60"/>
      <c r="F99" s="60"/>
      <c r="G99" s="60"/>
      <c r="H99" s="60"/>
      <c r="I99" s="60"/>
      <c r="J99" s="61"/>
    </row>
    <row r="100" customFormat="false" ht="13.2" hidden="false" customHeight="false" outlineLevel="0" collapsed="false">
      <c r="A100" s="71"/>
      <c r="B100" s="64"/>
      <c r="C100" s="63"/>
      <c r="D100" s="63"/>
      <c r="E100" s="63"/>
      <c r="F100" s="63"/>
      <c r="G100" s="63"/>
      <c r="H100" s="63"/>
      <c r="I100" s="63"/>
      <c r="J100" s="65"/>
    </row>
    <row r="101" customFormat="false" ht="13.2" hidden="false" customHeight="false" outlineLevel="0" collapsed="false">
      <c r="A101" s="72" t="s">
        <v>19</v>
      </c>
      <c r="B101" s="64" t="n">
        <f aca="false">MIN(B$3:B$26)</f>
        <v>-0.0190221778468217</v>
      </c>
      <c r="C101" s="63" t="n">
        <f aca="false">MIN(C$3:C$26)</f>
        <v>-0.0243002408510613</v>
      </c>
      <c r="D101" s="63" t="n">
        <f aca="false">MIN(D$3:D$26)</f>
        <v>-0.00678607823650259</v>
      </c>
      <c r="E101" s="63" t="n">
        <f aca="false">MIN(E$3:E$26)</f>
        <v>-0.0243238649748501</v>
      </c>
      <c r="F101" s="63" t="n">
        <f aca="false">MIN(F$3:F$26)</f>
        <v>-0.0770639309274349</v>
      </c>
      <c r="G101" s="63" t="n">
        <f aca="false">MIN(G$3:G$26)</f>
        <v>-0.0057320908460406</v>
      </c>
      <c r="H101" s="63" t="n">
        <f aca="false">MIN(H$3:H$26)</f>
        <v>-0.00910322105840733</v>
      </c>
      <c r="I101" s="63" t="n">
        <f aca="false">MIN(I$3:I$26)</f>
        <v>-0.0209659548502264</v>
      </c>
      <c r="J101" s="65" t="n">
        <f aca="false">MIN(J$3:J$26)</f>
        <v>-0.00621969768570871</v>
      </c>
    </row>
    <row r="102" customFormat="false" ht="13.2" hidden="false" customHeight="false" outlineLevel="0" collapsed="false">
      <c r="A102" s="72" t="s">
        <v>20</v>
      </c>
      <c r="B102" s="64" t="n">
        <f aca="false">MAX(B$3:B$26)</f>
        <v>0.009186860450844</v>
      </c>
      <c r="C102" s="63" t="n">
        <f aca="false">MAX(C$3:C$26)</f>
        <v>0.0207608939201985</v>
      </c>
      <c r="D102" s="63" t="n">
        <f aca="false">MAX(D$3:D$26)</f>
        <v>0.00478613243649972</v>
      </c>
      <c r="E102" s="63" t="n">
        <f aca="false">MAX(E$3:E$26)</f>
        <v>0.0238611017828411</v>
      </c>
      <c r="F102" s="63" t="n">
        <f aca="false">MAX(F$3:F$26)</f>
        <v>0.0508464299573149</v>
      </c>
      <c r="G102" s="63" t="n">
        <f aca="false">MAX(G$3:G$26)</f>
        <v>0.00479905625474498</v>
      </c>
      <c r="H102" s="63" t="n">
        <f aca="false">MAX(H$3:H$26)</f>
        <v>0.00933588727010953</v>
      </c>
      <c r="I102" s="63" t="n">
        <f aca="false">MAX(I$3:I$26)</f>
        <v>0.0194947175396478</v>
      </c>
      <c r="J102" s="65" t="n">
        <f aca="false">MAX(J$3:J$26)</f>
        <v>0.00994841336698698</v>
      </c>
    </row>
    <row r="103" customFormat="false" ht="13.2" hidden="false" customHeight="false" outlineLevel="0" collapsed="false">
      <c r="A103" s="72" t="s">
        <v>21</v>
      </c>
      <c r="B103" s="64" t="n">
        <f aca="false">AVERAGE(B$3:B$26)</f>
        <v>6.84944722467717E-017</v>
      </c>
      <c r="C103" s="63" t="n">
        <f aca="false">AVERAGE(C$3:C$26)</f>
        <v>2.0083715868031E-017</v>
      </c>
      <c r="D103" s="63" t="n">
        <f aca="false">AVERAGE(D$3:D$26)</f>
        <v>0</v>
      </c>
      <c r="E103" s="63" t="n">
        <f aca="false">AVERAGE(E$3:E$26)</f>
        <v>3.09901120968773E-017</v>
      </c>
      <c r="F103" s="63" t="n">
        <f aca="false">AVERAGE(F$3:F$26)</f>
        <v>4.28621258855936E-017</v>
      </c>
      <c r="G103" s="63" t="n">
        <f aca="false">AVERAGE(G$3:G$26)</f>
        <v>2.13723353251205E-017</v>
      </c>
      <c r="H103" s="63" t="n">
        <f aca="false">AVERAGE(H$3:H$26)</f>
        <v>-1.17780496004342E-016</v>
      </c>
      <c r="I103" s="63" t="n">
        <f aca="false">AVERAGE(I$3:I$26)</f>
        <v>-8.49607927413953E-017</v>
      </c>
      <c r="J103" s="65" t="n">
        <f aca="false">AVERAGE(J$3:J$26)</f>
        <v>4.76958605712582E-017</v>
      </c>
    </row>
    <row r="104" customFormat="false" ht="13.2" hidden="false" customHeight="false" outlineLevel="0" collapsed="false">
      <c r="A104" s="72" t="s">
        <v>22</v>
      </c>
      <c r="B104" s="64" t="n">
        <f aca="false">STDEV(B$3:B$26)</f>
        <v>0.00812943176728815</v>
      </c>
      <c r="C104" s="63" t="n">
        <f aca="false">STDEV(C$3:C$26)</f>
        <v>0.012635492912728</v>
      </c>
      <c r="D104" s="63" t="n">
        <f aca="false">STDEV(D$3:D$26)</f>
        <v>0.00332723573546692</v>
      </c>
      <c r="E104" s="63" t="n">
        <f aca="false">STDEV(E$3:E$26)</f>
        <v>0.0152063210476667</v>
      </c>
      <c r="F104" s="63" t="n">
        <f aca="false">STDEV(F$3:F$26)</f>
        <v>0.0485562601565585</v>
      </c>
      <c r="G104" s="63" t="n">
        <f aca="false">STDEV(G$3:G$26)</f>
        <v>0.00311631515207244</v>
      </c>
      <c r="H104" s="63" t="n">
        <f aca="false">STDEV(H$3:H$26)</f>
        <v>0.00525859003369173</v>
      </c>
      <c r="I104" s="63" t="n">
        <f aca="false">STDEV(I$3:I$26)</f>
        <v>0.0122218599015647</v>
      </c>
      <c r="J104" s="65" t="n">
        <f aca="false">STDEV(J$3:J$26)</f>
        <v>0.00474727346999268</v>
      </c>
    </row>
    <row r="105" customFormat="false" ht="13.2" hidden="false" customHeight="false" outlineLevel="0" collapsed="false">
      <c r="A105" s="73" t="s">
        <v>23</v>
      </c>
      <c r="B105" s="67" t="n">
        <f aca="false">B104*1.96</f>
        <v>0.0159336862638848</v>
      </c>
      <c r="C105" s="68" t="n">
        <f aca="false">C104*1.96</f>
        <v>0.0247655661089468</v>
      </c>
      <c r="D105" s="68" t="n">
        <f aca="false">D104*1.96</f>
        <v>0.00652138204151516</v>
      </c>
      <c r="E105" s="68" t="n">
        <f aca="false">E104*1.96</f>
        <v>0.0298043892534268</v>
      </c>
      <c r="F105" s="68" t="n">
        <f aca="false">F104*1.96</f>
        <v>0.0951702699068547</v>
      </c>
      <c r="G105" s="68" t="n">
        <f aca="false">G104*1.96</f>
        <v>0.00610797769806199</v>
      </c>
      <c r="H105" s="68" t="n">
        <f aca="false">H104*1.96</f>
        <v>0.0103068364660358</v>
      </c>
      <c r="I105" s="68" t="n">
        <f aca="false">I104*1.96</f>
        <v>0.0239548454070668</v>
      </c>
      <c r="J105" s="69" t="n">
        <f aca="false">J104*1.96</f>
        <v>0.00930465600118564</v>
      </c>
    </row>
    <row r="106" customFormat="false" ht="13.2" hidden="false" customHeight="false" outlineLevel="0" collapsed="false">
      <c r="A106" s="74" t="s">
        <v>24</v>
      </c>
      <c r="B106" s="75" t="n">
        <f aca="false">B104*2.576</f>
        <v>0.0209414162325343</v>
      </c>
      <c r="C106" s="76" t="n">
        <f aca="false">C104*2.576</f>
        <v>0.0325490297431873</v>
      </c>
      <c r="D106" s="76" t="n">
        <f aca="false">D104*2.576</f>
        <v>0.00857095925456279</v>
      </c>
      <c r="E106" s="76" t="n">
        <f aca="false">E104*2.576</f>
        <v>0.0391714830187895</v>
      </c>
      <c r="F106" s="76" t="n">
        <f aca="false">F104*2.576</f>
        <v>0.125080926163295</v>
      </c>
      <c r="G106" s="76" t="n">
        <f aca="false">G104*2.576</f>
        <v>0.00802762783173862</v>
      </c>
      <c r="H106" s="76" t="n">
        <f aca="false">H104*2.576</f>
        <v>0.0135461279267899</v>
      </c>
      <c r="I106" s="76" t="n">
        <f aca="false">I104*2.576</f>
        <v>0.0314835111064306</v>
      </c>
      <c r="J106" s="77" t="n">
        <f aca="false">J104*2.576</f>
        <v>0.0122289764587011</v>
      </c>
    </row>
    <row r="107" customFormat="false" ht="13.8" hidden="false" customHeight="false" outlineLevel="0" collapsed="false">
      <c r="A107" s="78" t="s">
        <v>32</v>
      </c>
      <c r="B107" s="79" t="n">
        <f aca="false">SUM(B35:B86)</f>
        <v>7.56224795311155</v>
      </c>
      <c r="C107" s="79" t="n">
        <f aca="false">SUM(C35:C86)</f>
        <v>8.69169987157587</v>
      </c>
      <c r="D107" s="79" t="n">
        <f aca="false">SUM(D35:D86)</f>
        <v>2.70995962441107</v>
      </c>
      <c r="E107" s="79" t="n">
        <f aca="false">SUM(E35:E86)</f>
        <v>11.2280832919067</v>
      </c>
      <c r="F107" s="79" t="n">
        <f aca="false">SUM(F35:F86)</f>
        <v>8.1631499805976</v>
      </c>
      <c r="G107" s="79" t="n">
        <f aca="false">SUM(G35:G86)</f>
        <v>7.13380296828701</v>
      </c>
      <c r="H107" s="79" t="n">
        <f aca="false">SUM(H35:H86)</f>
        <v>3.24780133540451</v>
      </c>
      <c r="I107" s="79" t="n">
        <f aca="false">SUM(I35:I86)</f>
        <v>2.81856081860063</v>
      </c>
      <c r="J107" s="79" t="n">
        <f aca="false">SUM(J35:J86)</f>
        <v>9.54449337662788</v>
      </c>
      <c r="K107" s="62" t="n">
        <f aca="false">AVERAGE(B107:J107)</f>
        <v>6.78886658005809</v>
      </c>
    </row>
    <row r="108" customFormat="false" ht="13.2" hidden="false" customHeight="false" outlineLevel="0" collapsed="false">
      <c r="A108" s="80" t="s">
        <v>20</v>
      </c>
      <c r="B108" s="81" t="n">
        <f aca="false">MAX(B35:B86)</f>
        <v>0.261391971020968</v>
      </c>
      <c r="C108" s="82" t="n">
        <f aca="false">MAX(C35:C86)</f>
        <v>0.453648713644138</v>
      </c>
      <c r="D108" s="82" t="n">
        <f aca="false">MAX(D35:D86)</f>
        <v>0.304321904349277</v>
      </c>
      <c r="E108" s="82" t="n">
        <f aca="false">MAX(E35:E86)</f>
        <v>0.480027138810276</v>
      </c>
      <c r="F108" s="82" t="n">
        <f aca="false">MAX(F35:F86)</f>
        <v>0.556852080908033</v>
      </c>
      <c r="G108" s="82" t="n">
        <f aca="false">MAX(G35:G86)</f>
        <v>0.398370696830511</v>
      </c>
      <c r="H108" s="82" t="n">
        <f aca="false">MAX(H35:H86)</f>
        <v>0.252545486555439</v>
      </c>
      <c r="I108" s="82" t="n">
        <f aca="false">MAX(I35:I86)</f>
        <v>0.229973549158708</v>
      </c>
      <c r="J108" s="83" t="n">
        <f aca="false">MAX(J35:J86)</f>
        <v>0.395952252781798</v>
      </c>
      <c r="K108" s="62" t="n">
        <f aca="false">AVERAGE(B108:J108)</f>
        <v>0.37034264378435</v>
      </c>
    </row>
    <row r="109" customFormat="false" ht="13.2" hidden="false" customHeight="false" outlineLevel="0" collapsed="false">
      <c r="A109" s="78" t="s">
        <v>33</v>
      </c>
      <c r="B109" s="84" t="n">
        <f aca="false">A57</f>
        <v>125.527</v>
      </c>
      <c r="C109" s="85" t="n">
        <f aca="false">A40</f>
        <v>47.258</v>
      </c>
      <c r="D109" s="85" t="n">
        <f aca="false">A43</f>
        <v>51.08</v>
      </c>
      <c r="E109" s="85" t="n">
        <f aca="false">A41</f>
        <v>48.534</v>
      </c>
      <c r="F109" s="85" t="n">
        <f aca="false">A42</f>
        <v>49.811</v>
      </c>
      <c r="G109" s="85" t="n">
        <f aca="false">A48</f>
        <v>71.323</v>
      </c>
      <c r="H109" s="85" t="n">
        <f aca="false">A39</f>
        <v>45.984</v>
      </c>
      <c r="I109" s="85" t="n">
        <f aca="false">A38</f>
        <v>44.717</v>
      </c>
      <c r="J109" s="86" t="n">
        <f aca="false">A46</f>
        <v>59.279</v>
      </c>
      <c r="K109" s="40" t="n">
        <f aca="false">AVERAGE(B109:J109)</f>
        <v>60.3903333333333</v>
      </c>
    </row>
    <row r="110" customFormat="false" ht="13.8" hidden="false" customHeight="false" outlineLevel="0" collapsed="false">
      <c r="A110" s="87" t="s">
        <v>34</v>
      </c>
      <c r="B110" s="88" t="n">
        <f aca="false">B109-$A$34</f>
        <v>85.884</v>
      </c>
      <c r="C110" s="89" t="n">
        <f aca="false">C109-$A$34</f>
        <v>7.615</v>
      </c>
      <c r="D110" s="89" t="n">
        <f aca="false">D109-$A$34</f>
        <v>11.437</v>
      </c>
      <c r="E110" s="89" t="n">
        <f aca="false">E109-$A$34</f>
        <v>8.891</v>
      </c>
      <c r="F110" s="89" t="n">
        <f aca="false">F109-$A$34</f>
        <v>10.168</v>
      </c>
      <c r="G110" s="89" t="n">
        <f aca="false">G109-$A$34</f>
        <v>31.68</v>
      </c>
      <c r="H110" s="89" t="n">
        <f aca="false">H109-$A$34</f>
        <v>6.341</v>
      </c>
      <c r="I110" s="89" t="n">
        <f aca="false">I109-$A$34</f>
        <v>5.074</v>
      </c>
      <c r="J110" s="90" t="n">
        <f aca="false">J109-$A$34</f>
        <v>19.636</v>
      </c>
      <c r="K110" s="40" t="n">
        <f aca="false">AVERAGE(B110:J110)</f>
        <v>20.7473333333333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08"/>
  <sheetViews>
    <sheetView showFormulas="false" showGridLines="true" showRowColHeaders="true" showZeros="true" rightToLeft="false" tabSelected="true" showOutlineSymbols="true" defaultGridColor="true" view="normal" topLeftCell="A91" colorId="64" zoomScale="100" zoomScaleNormal="100" zoomScalePageLayoutView="100" workbookViewId="0">
      <selection pane="topLeft" activeCell="D120" activeCellId="0" sqref="D120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12.66"/>
    <col collapsed="false" customWidth="true" hidden="false" outlineLevel="0" max="3" min="3" style="0" width="11.66"/>
    <col collapsed="false" customWidth="true" hidden="false" outlineLevel="0" max="4" min="4" style="0" width="14.55"/>
    <col collapsed="false" customWidth="true" hidden="false" outlineLevel="0" max="5" min="5" style="0" width="18.55"/>
    <col collapsed="false" customWidth="true" hidden="false" outlineLevel="0" max="6" min="6" style="0" width="12.32"/>
    <col collapsed="false" customWidth="true" hidden="false" outlineLevel="0" max="7" min="7" style="0" width="11.66"/>
    <col collapsed="false" customWidth="true" hidden="false" outlineLevel="0" max="8" min="8" style="0" width="14.55"/>
    <col collapsed="false" customWidth="true" hidden="false" outlineLevel="0" max="9" min="9" style="0" width="18.55"/>
    <col collapsed="false" customWidth="true" hidden="false" outlineLevel="0" max="10" min="10" style="0" width="12.32"/>
    <col collapsed="false" customWidth="true" hidden="false" outlineLevel="0" max="11" min="11" style="0" width="11.66"/>
    <col collapsed="false" customWidth="true" hidden="false" outlineLevel="0" max="12" min="12" style="0" width="14.55"/>
    <col collapsed="false" customWidth="true" hidden="false" outlineLevel="0" max="13" min="13" style="0" width="18.55"/>
    <col collapsed="false" customWidth="true" hidden="false" outlineLevel="0" max="14" min="14" style="0" width="12.32"/>
    <col collapsed="false" customWidth="true" hidden="false" outlineLevel="0" max="15" min="15" style="0" width="11.66"/>
    <col collapsed="false" customWidth="true" hidden="false" outlineLevel="0" max="16" min="16" style="0" width="14.55"/>
    <col collapsed="false" customWidth="true" hidden="false" outlineLevel="0" max="17" min="17" style="0" width="18.55"/>
    <col collapsed="false" customWidth="true" hidden="false" outlineLevel="0" max="18" min="18" style="0" width="12.32"/>
    <col collapsed="false" customWidth="true" hidden="false" outlineLevel="0" max="19" min="19" style="0" width="11.66"/>
    <col collapsed="false" customWidth="true" hidden="false" outlineLevel="0" max="20" min="20" style="0" width="14.55"/>
    <col collapsed="false" customWidth="true" hidden="false" outlineLevel="0" max="21" min="21" style="0" width="18.55"/>
    <col collapsed="false" customWidth="true" hidden="false" outlineLevel="0" max="22" min="22" style="0" width="12.32"/>
    <col collapsed="false" customWidth="true" hidden="false" outlineLevel="0" max="23" min="23" style="0" width="11.66"/>
    <col collapsed="false" customWidth="true" hidden="false" outlineLevel="0" max="24" min="24" style="0" width="14.55"/>
    <col collapsed="false" customWidth="true" hidden="false" outlineLevel="0" max="25" min="25" style="0" width="18.55"/>
    <col collapsed="false" customWidth="true" hidden="false" outlineLevel="0" max="26" min="26" style="0" width="12.32"/>
    <col collapsed="false" customWidth="true" hidden="false" outlineLevel="0" max="27" min="27" style="0" width="11.66"/>
    <col collapsed="false" customWidth="true" hidden="false" outlineLevel="0" max="28" min="28" style="0" width="14.55"/>
    <col collapsed="false" customWidth="true" hidden="false" outlineLevel="0" max="29" min="29" style="0" width="18.55"/>
    <col collapsed="false" customWidth="true" hidden="false" outlineLevel="0" max="30" min="30" style="0" width="12.32"/>
    <col collapsed="false" customWidth="true" hidden="false" outlineLevel="0" max="31" min="31" style="0" width="11.66"/>
    <col collapsed="false" customWidth="true" hidden="false" outlineLevel="0" max="32" min="32" style="0" width="14.55"/>
    <col collapsed="false" customWidth="true" hidden="false" outlineLevel="0" max="33" min="33" style="0" width="18.55"/>
    <col collapsed="false" customWidth="true" hidden="false" outlineLevel="0" max="34" min="34" style="0" width="12.32"/>
    <col collapsed="false" customWidth="true" hidden="false" outlineLevel="0" max="35" min="35" style="0" width="11.66"/>
    <col collapsed="false" customWidth="true" hidden="false" outlineLevel="0" max="36" min="36" style="0" width="14.55"/>
    <col collapsed="false" customWidth="true" hidden="false" outlineLevel="0" max="37" min="37" style="0" width="18.55"/>
  </cols>
  <sheetData>
    <row r="1" customFormat="false" ht="13.8" hidden="false" customHeight="false" outlineLevel="0" collapsed="false">
      <c r="A1" s="91"/>
      <c r="B1" s="92" t="s">
        <v>35</v>
      </c>
      <c r="C1" s="92"/>
      <c r="D1" s="92"/>
      <c r="E1" s="92"/>
      <c r="F1" s="92" t="s">
        <v>36</v>
      </c>
      <c r="G1" s="92"/>
      <c r="H1" s="92"/>
      <c r="I1" s="92"/>
      <c r="J1" s="1" t="s">
        <v>37</v>
      </c>
      <c r="K1" s="1"/>
      <c r="L1" s="1"/>
      <c r="M1" s="1"/>
      <c r="N1" s="92" t="s">
        <v>38</v>
      </c>
      <c r="O1" s="92"/>
      <c r="P1" s="92"/>
      <c r="Q1" s="92"/>
      <c r="R1" s="1" t="s">
        <v>39</v>
      </c>
      <c r="S1" s="1"/>
      <c r="T1" s="1"/>
      <c r="U1" s="1"/>
      <c r="V1" s="1" t="s">
        <v>40</v>
      </c>
      <c r="W1" s="1"/>
      <c r="X1" s="1"/>
      <c r="Y1" s="1"/>
      <c r="Z1" s="1" t="s">
        <v>41</v>
      </c>
      <c r="AA1" s="1"/>
      <c r="AB1" s="1"/>
      <c r="AC1" s="1"/>
      <c r="AD1" s="1" t="s">
        <v>42</v>
      </c>
      <c r="AE1" s="1"/>
      <c r="AF1" s="1"/>
      <c r="AG1" s="1"/>
      <c r="AH1" s="1" t="s">
        <v>43</v>
      </c>
      <c r="AI1" s="1"/>
      <c r="AJ1" s="1"/>
      <c r="AK1" s="1"/>
    </row>
    <row r="2" customFormat="false" ht="13.8" hidden="false" customHeight="false" outlineLevel="0" collapsed="false">
      <c r="A2" s="5" t="s">
        <v>9</v>
      </c>
      <c r="B2" s="2" t="s">
        <v>9</v>
      </c>
      <c r="C2" s="3" t="s">
        <v>10</v>
      </c>
      <c r="D2" s="3" t="s">
        <v>11</v>
      </c>
      <c r="E2" s="4" t="s">
        <v>12</v>
      </c>
      <c r="F2" s="2" t="s">
        <v>9</v>
      </c>
      <c r="G2" s="3" t="s">
        <v>10</v>
      </c>
      <c r="H2" s="3" t="s">
        <v>11</v>
      </c>
      <c r="I2" s="3" t="s">
        <v>12</v>
      </c>
      <c r="J2" s="2" t="s">
        <v>9</v>
      </c>
      <c r="K2" s="3" t="s">
        <v>10</v>
      </c>
      <c r="L2" s="3" t="s">
        <v>11</v>
      </c>
      <c r="M2" s="4" t="s">
        <v>12</v>
      </c>
      <c r="N2" s="2" t="s">
        <v>9</v>
      </c>
      <c r="O2" s="3" t="s">
        <v>10</v>
      </c>
      <c r="P2" s="3" t="s">
        <v>11</v>
      </c>
      <c r="Q2" s="3" t="s">
        <v>12</v>
      </c>
      <c r="R2" s="2" t="s">
        <v>9</v>
      </c>
      <c r="S2" s="3" t="s">
        <v>10</v>
      </c>
      <c r="T2" s="3" t="s">
        <v>11</v>
      </c>
      <c r="U2" s="4" t="s">
        <v>12</v>
      </c>
      <c r="V2" s="2" t="s">
        <v>9</v>
      </c>
      <c r="W2" s="3" t="s">
        <v>10</v>
      </c>
      <c r="X2" s="3" t="s">
        <v>11</v>
      </c>
      <c r="Y2" s="4" t="s">
        <v>12</v>
      </c>
      <c r="Z2" s="2" t="s">
        <v>9</v>
      </c>
      <c r="AA2" s="3" t="s">
        <v>10</v>
      </c>
      <c r="AB2" s="3" t="s">
        <v>11</v>
      </c>
      <c r="AC2" s="4" t="s">
        <v>12</v>
      </c>
      <c r="AD2" s="2" t="s">
        <v>9</v>
      </c>
      <c r="AE2" s="3" t="s">
        <v>10</v>
      </c>
      <c r="AF2" s="3" t="s">
        <v>11</v>
      </c>
      <c r="AG2" s="4" t="s">
        <v>12</v>
      </c>
      <c r="AH2" s="2" t="s">
        <v>9</v>
      </c>
      <c r="AI2" s="3" t="s">
        <v>10</v>
      </c>
      <c r="AJ2" s="3" t="s">
        <v>11</v>
      </c>
      <c r="AK2" s="4" t="s">
        <v>12</v>
      </c>
    </row>
    <row r="3" customFormat="false" ht="13.2" hidden="false" customHeight="false" outlineLevel="0" collapsed="false">
      <c r="A3" s="0" t="n">
        <v>0.224</v>
      </c>
      <c r="B3" s="8" t="n">
        <v>0.227</v>
      </c>
      <c r="C3" s="9" t="n">
        <v>2802.16</v>
      </c>
      <c r="D3" s="9" t="n">
        <v>1693.709</v>
      </c>
      <c r="E3" s="9" t="n">
        <f aca="false">C3-D3</f>
        <v>1108.451</v>
      </c>
      <c r="F3" s="8" t="n">
        <v>0.23</v>
      </c>
      <c r="G3" s="9" t="n">
        <v>1994.35</v>
      </c>
      <c r="H3" s="9" t="n">
        <v>870.861</v>
      </c>
      <c r="I3" s="9" t="n">
        <f aca="false">G3-H3</f>
        <v>1123.489</v>
      </c>
      <c r="J3" s="8" t="n">
        <v>0.228</v>
      </c>
      <c r="K3" s="9" t="n">
        <v>1904.778</v>
      </c>
      <c r="L3" s="9" t="n">
        <v>1174.029</v>
      </c>
      <c r="M3" s="9" t="n">
        <f aca="false">K3-L3</f>
        <v>730.749</v>
      </c>
      <c r="N3" s="8" t="n">
        <v>0.227</v>
      </c>
      <c r="O3" s="9" t="n">
        <v>926.027</v>
      </c>
      <c r="P3" s="9" t="n">
        <v>699</v>
      </c>
      <c r="Q3" s="9" t="n">
        <f aca="false">O3-P3</f>
        <v>227.027</v>
      </c>
      <c r="R3" s="8" t="n">
        <v>0.248</v>
      </c>
      <c r="S3" s="9" t="n">
        <v>2726.751</v>
      </c>
      <c r="T3" s="9" t="n">
        <v>945.675</v>
      </c>
      <c r="U3" s="9" t="n">
        <f aca="false">S3-T3</f>
        <v>1781.076</v>
      </c>
      <c r="V3" s="8" t="n">
        <v>0.228</v>
      </c>
      <c r="W3" s="9" t="n">
        <v>1074.478</v>
      </c>
      <c r="X3" s="9" t="n">
        <v>604.611</v>
      </c>
      <c r="Y3" s="9" t="n">
        <f aca="false">W3-X3</f>
        <v>469.867</v>
      </c>
      <c r="Z3" s="8" t="n">
        <v>0.227</v>
      </c>
      <c r="AA3" s="9" t="n">
        <v>1435.422</v>
      </c>
      <c r="AB3" s="9" t="n">
        <v>1154.506</v>
      </c>
      <c r="AC3" s="9" t="n">
        <f aca="false">AA3-AB3</f>
        <v>280.916</v>
      </c>
      <c r="AD3" s="8" t="n">
        <v>0.248</v>
      </c>
      <c r="AE3" s="9" t="n">
        <v>1375.962</v>
      </c>
      <c r="AF3" s="9" t="n">
        <v>926.701</v>
      </c>
      <c r="AG3" s="9" t="n">
        <f aca="false">AE3-AF3</f>
        <v>449.261</v>
      </c>
      <c r="AH3" s="8" t="n">
        <v>0.229</v>
      </c>
      <c r="AI3" s="9" t="n">
        <v>1751.392</v>
      </c>
      <c r="AJ3" s="9" t="n">
        <v>1339.731</v>
      </c>
      <c r="AK3" s="10" t="n">
        <f aca="false">AI3-AJ3</f>
        <v>411.661</v>
      </c>
    </row>
    <row r="4" customFormat="false" ht="13.2" hidden="false" customHeight="false" outlineLevel="0" collapsed="false">
      <c r="A4" s="0" t="n">
        <v>1.462</v>
      </c>
      <c r="B4" s="11" t="n">
        <v>1.52</v>
      </c>
      <c r="C4" s="12" t="n">
        <v>2795.361</v>
      </c>
      <c r="D4" s="12" t="n">
        <v>1689.146</v>
      </c>
      <c r="E4" s="12" t="n">
        <f aca="false">C4-D4</f>
        <v>1106.215</v>
      </c>
      <c r="F4" s="11" t="n">
        <v>1.526</v>
      </c>
      <c r="G4" s="12" t="n">
        <v>1993.207</v>
      </c>
      <c r="H4" s="12" t="n">
        <v>868.141</v>
      </c>
      <c r="I4" s="12" t="n">
        <f aca="false">G4-H4</f>
        <v>1125.066</v>
      </c>
      <c r="J4" s="11" t="n">
        <v>1.523</v>
      </c>
      <c r="K4" s="12" t="n">
        <v>1899.993</v>
      </c>
      <c r="L4" s="12" t="n">
        <v>1172.353</v>
      </c>
      <c r="M4" s="12" t="n">
        <f aca="false">K4-L4</f>
        <v>727.64</v>
      </c>
      <c r="N4" s="11" t="n">
        <v>1.521</v>
      </c>
      <c r="O4" s="12" t="n">
        <v>925.008</v>
      </c>
      <c r="P4" s="12" t="n">
        <v>696.69</v>
      </c>
      <c r="Q4" s="12" t="n">
        <f aca="false">O4-P4</f>
        <v>228.318</v>
      </c>
      <c r="R4" s="11" t="n">
        <v>1.516</v>
      </c>
      <c r="S4" s="12" t="n">
        <v>2747.039</v>
      </c>
      <c r="T4" s="12" t="n">
        <v>942.96</v>
      </c>
      <c r="U4" s="12" t="n">
        <f aca="false">S4-T4</f>
        <v>1804.079</v>
      </c>
      <c r="V4" s="11" t="n">
        <v>1.525</v>
      </c>
      <c r="W4" s="12" t="n">
        <v>1069.782</v>
      </c>
      <c r="X4" s="12" t="n">
        <v>602.147</v>
      </c>
      <c r="Y4" s="12" t="n">
        <f aca="false">W4-X4</f>
        <v>467.635</v>
      </c>
      <c r="Z4" s="11" t="n">
        <v>1.516</v>
      </c>
      <c r="AA4" s="12" t="n">
        <v>1434.465</v>
      </c>
      <c r="AB4" s="12" t="n">
        <v>1151.646</v>
      </c>
      <c r="AC4" s="12" t="n">
        <f aca="false">AA4-AB4</f>
        <v>282.819</v>
      </c>
      <c r="AD4" s="11" t="n">
        <v>1.525</v>
      </c>
      <c r="AE4" s="12" t="n">
        <v>1375.998</v>
      </c>
      <c r="AF4" s="12" t="n">
        <v>923.365</v>
      </c>
      <c r="AG4" s="12" t="n">
        <f aca="false">AE4-AF4</f>
        <v>452.633</v>
      </c>
      <c r="AH4" s="11" t="n">
        <v>1.525</v>
      </c>
      <c r="AI4" s="12" t="n">
        <v>1748.928</v>
      </c>
      <c r="AJ4" s="12" t="n">
        <v>1336.475</v>
      </c>
      <c r="AK4" s="13" t="n">
        <f aca="false">AI4-AJ4</f>
        <v>412.453</v>
      </c>
    </row>
    <row r="5" customFormat="false" ht="13.2" hidden="false" customHeight="false" outlineLevel="0" collapsed="false">
      <c r="A5" s="0" t="n">
        <v>2.721</v>
      </c>
      <c r="B5" s="11" t="n">
        <v>2.796</v>
      </c>
      <c r="C5" s="12" t="n">
        <v>2797.165</v>
      </c>
      <c r="D5" s="12" t="n">
        <v>1685.12</v>
      </c>
      <c r="E5" s="12" t="n">
        <f aca="false">C5-D5</f>
        <v>1112.045</v>
      </c>
      <c r="F5" s="11" t="n">
        <v>2.802</v>
      </c>
      <c r="G5" s="12" t="n">
        <v>1989.952</v>
      </c>
      <c r="H5" s="12" t="n">
        <v>866.522</v>
      </c>
      <c r="I5" s="12" t="n">
        <f aca="false">G5-H5</f>
        <v>1123.43</v>
      </c>
      <c r="J5" s="11" t="n">
        <v>2.791</v>
      </c>
      <c r="K5" s="12" t="n">
        <v>1898.647</v>
      </c>
      <c r="L5" s="12" t="n">
        <v>1171.303</v>
      </c>
      <c r="M5" s="12" t="n">
        <f aca="false">K5-L5</f>
        <v>727.344</v>
      </c>
      <c r="N5" s="11" t="n">
        <v>2.789</v>
      </c>
      <c r="O5" s="12" t="n">
        <v>924.073</v>
      </c>
      <c r="P5" s="12" t="n">
        <v>695.983</v>
      </c>
      <c r="Q5" s="12" t="n">
        <f aca="false">O5-P5</f>
        <v>228.09</v>
      </c>
      <c r="R5" s="11" t="n">
        <v>2.785</v>
      </c>
      <c r="S5" s="12" t="n">
        <v>2764.945</v>
      </c>
      <c r="T5" s="12" t="n">
        <v>938.575</v>
      </c>
      <c r="U5" s="12" t="n">
        <f aca="false">S5-T5</f>
        <v>1826.37</v>
      </c>
      <c r="V5" s="11" t="n">
        <v>2.795</v>
      </c>
      <c r="W5" s="12" t="n">
        <v>1070.227</v>
      </c>
      <c r="X5" s="12" t="n">
        <v>601.606</v>
      </c>
      <c r="Y5" s="12" t="n">
        <f aca="false">W5-X5</f>
        <v>468.621</v>
      </c>
      <c r="Z5" s="11" t="n">
        <v>2.781</v>
      </c>
      <c r="AA5" s="12" t="n">
        <v>1434.055</v>
      </c>
      <c r="AB5" s="12" t="n">
        <v>1150.748</v>
      </c>
      <c r="AC5" s="12" t="n">
        <f aca="false">AA5-AB5</f>
        <v>283.307</v>
      </c>
      <c r="AD5" s="11" t="n">
        <v>2.8</v>
      </c>
      <c r="AE5" s="12" t="n">
        <v>1375.62</v>
      </c>
      <c r="AF5" s="12" t="n">
        <v>921.814</v>
      </c>
      <c r="AG5" s="12" t="n">
        <f aca="false">AE5-AF5</f>
        <v>453.806</v>
      </c>
      <c r="AH5" s="11" t="n">
        <v>2.8</v>
      </c>
      <c r="AI5" s="12" t="n">
        <v>1746.512</v>
      </c>
      <c r="AJ5" s="12" t="n">
        <v>1333.801</v>
      </c>
      <c r="AK5" s="13" t="n">
        <f aca="false">AI5-AJ5</f>
        <v>412.711</v>
      </c>
    </row>
    <row r="6" customFormat="false" ht="13.2" hidden="false" customHeight="false" outlineLevel="0" collapsed="false">
      <c r="A6" s="0" t="n">
        <v>3.979</v>
      </c>
      <c r="B6" s="11" t="n">
        <v>4.071</v>
      </c>
      <c r="C6" s="12" t="n">
        <v>2791.425</v>
      </c>
      <c r="D6" s="12" t="n">
        <v>1680.255</v>
      </c>
      <c r="E6" s="12" t="n">
        <f aca="false">C6-D6</f>
        <v>1111.17</v>
      </c>
      <c r="F6" s="11" t="n">
        <v>4.073</v>
      </c>
      <c r="G6" s="12" t="n">
        <v>1992.86</v>
      </c>
      <c r="H6" s="12" t="n">
        <v>864.923</v>
      </c>
      <c r="I6" s="12" t="n">
        <f aca="false">G6-H6</f>
        <v>1127.937</v>
      </c>
      <c r="J6" s="11" t="n">
        <v>4.059</v>
      </c>
      <c r="K6" s="12" t="n">
        <v>1899.721</v>
      </c>
      <c r="L6" s="12" t="n">
        <v>1170.391</v>
      </c>
      <c r="M6" s="12" t="n">
        <f aca="false">K6-L6</f>
        <v>729.33</v>
      </c>
      <c r="N6" s="11" t="n">
        <v>4.06</v>
      </c>
      <c r="O6" s="12" t="n">
        <v>922.964</v>
      </c>
      <c r="P6" s="12" t="n">
        <v>694.914</v>
      </c>
      <c r="Q6" s="12" t="n">
        <f aca="false">O6-P6</f>
        <v>228.05</v>
      </c>
      <c r="R6" s="11" t="n">
        <v>4.061</v>
      </c>
      <c r="S6" s="12" t="n">
        <v>2780.571</v>
      </c>
      <c r="T6" s="12" t="n">
        <v>933.787</v>
      </c>
      <c r="U6" s="12" t="n">
        <f aca="false">S6-T6</f>
        <v>1846.784</v>
      </c>
      <c r="V6" s="11" t="n">
        <v>4.068</v>
      </c>
      <c r="W6" s="12" t="n">
        <v>1071.018</v>
      </c>
      <c r="X6" s="12" t="n">
        <v>601.291</v>
      </c>
      <c r="Y6" s="12" t="n">
        <f aca="false">W6-X6</f>
        <v>469.727</v>
      </c>
      <c r="Z6" s="11" t="n">
        <v>4.055</v>
      </c>
      <c r="AA6" s="12" t="n">
        <v>1434.125</v>
      </c>
      <c r="AB6" s="12" t="n">
        <v>1149.385</v>
      </c>
      <c r="AC6" s="12" t="n">
        <f aca="false">AA6-AB6</f>
        <v>284.74</v>
      </c>
      <c r="AD6" s="11" t="n">
        <v>4.077</v>
      </c>
      <c r="AE6" s="12" t="n">
        <v>1372.908</v>
      </c>
      <c r="AF6" s="12" t="n">
        <v>920.436</v>
      </c>
      <c r="AG6" s="12" t="n">
        <f aca="false">AE6-AF6</f>
        <v>452.472</v>
      </c>
      <c r="AH6" s="11" t="n">
        <v>4.077</v>
      </c>
      <c r="AI6" s="12" t="n">
        <v>1746.872</v>
      </c>
      <c r="AJ6" s="12" t="n">
        <v>1331.89</v>
      </c>
      <c r="AK6" s="13" t="n">
        <f aca="false">AI6-AJ6</f>
        <v>414.982</v>
      </c>
    </row>
    <row r="7" customFormat="false" ht="13.2" hidden="false" customHeight="false" outlineLevel="0" collapsed="false">
      <c r="A7" s="0" t="n">
        <v>5.236</v>
      </c>
      <c r="B7" s="11" t="n">
        <v>5.351</v>
      </c>
      <c r="C7" s="12" t="n">
        <v>2793.655</v>
      </c>
      <c r="D7" s="12" t="n">
        <v>1675.525</v>
      </c>
      <c r="E7" s="12" t="n">
        <f aca="false">C7-D7</f>
        <v>1118.13</v>
      </c>
      <c r="F7" s="11" t="n">
        <v>5.344</v>
      </c>
      <c r="G7" s="12" t="n">
        <v>1990.27</v>
      </c>
      <c r="H7" s="12" t="n">
        <v>863.099</v>
      </c>
      <c r="I7" s="12" t="n">
        <f aca="false">G7-H7</f>
        <v>1127.171</v>
      </c>
      <c r="J7" s="11" t="n">
        <v>5.326</v>
      </c>
      <c r="K7" s="12" t="n">
        <v>1896.479</v>
      </c>
      <c r="L7" s="12" t="n">
        <v>1169.339</v>
      </c>
      <c r="M7" s="12" t="n">
        <f aca="false">K7-L7</f>
        <v>727.14</v>
      </c>
      <c r="N7" s="11" t="n">
        <v>5.328</v>
      </c>
      <c r="O7" s="12" t="n">
        <v>922.722</v>
      </c>
      <c r="P7" s="12" t="n">
        <v>693.852</v>
      </c>
      <c r="Q7" s="12" t="n">
        <f aca="false">O7-P7</f>
        <v>228.87</v>
      </c>
      <c r="R7" s="11" t="n">
        <v>5.34</v>
      </c>
      <c r="S7" s="12" t="n">
        <v>2800.514</v>
      </c>
      <c r="T7" s="12" t="n">
        <v>930.857</v>
      </c>
      <c r="U7" s="12" t="n">
        <f aca="false">S7-T7</f>
        <v>1869.657</v>
      </c>
      <c r="V7" s="11" t="n">
        <v>5.338</v>
      </c>
      <c r="W7" s="12" t="n">
        <v>1068.292</v>
      </c>
      <c r="X7" s="12" t="n">
        <v>600.621</v>
      </c>
      <c r="Y7" s="12" t="n">
        <f aca="false">W7-X7</f>
        <v>467.671</v>
      </c>
      <c r="Z7" s="11" t="n">
        <v>5.332</v>
      </c>
      <c r="AA7" s="12" t="n">
        <v>1435.34</v>
      </c>
      <c r="AB7" s="12" t="n">
        <v>1148.077</v>
      </c>
      <c r="AC7" s="12" t="n">
        <f aca="false">AA7-AB7</f>
        <v>287.263</v>
      </c>
      <c r="AD7" s="11" t="n">
        <v>5.347</v>
      </c>
      <c r="AE7" s="12" t="n">
        <v>1370.603</v>
      </c>
      <c r="AF7" s="12" t="n">
        <v>919.312</v>
      </c>
      <c r="AG7" s="12" t="n">
        <f aca="false">AE7-AF7</f>
        <v>451.291</v>
      </c>
      <c r="AH7" s="11" t="n">
        <v>5.349</v>
      </c>
      <c r="AI7" s="12" t="n">
        <v>1743.841</v>
      </c>
      <c r="AJ7" s="12" t="n">
        <v>1329.673</v>
      </c>
      <c r="AK7" s="13" t="n">
        <f aca="false">AI7-AJ7</f>
        <v>414.168</v>
      </c>
    </row>
    <row r="8" customFormat="false" ht="13.2" hidden="false" customHeight="false" outlineLevel="0" collapsed="false">
      <c r="A8" s="0" t="n">
        <v>6.492</v>
      </c>
      <c r="B8" s="11" t="n">
        <v>6.62</v>
      </c>
      <c r="C8" s="12" t="n">
        <v>2789.906</v>
      </c>
      <c r="D8" s="12" t="n">
        <v>1670.232</v>
      </c>
      <c r="E8" s="12" t="n">
        <f aca="false">C8-D8</f>
        <v>1119.674</v>
      </c>
      <c r="F8" s="11" t="n">
        <v>6.614</v>
      </c>
      <c r="G8" s="12" t="n">
        <v>1990.464</v>
      </c>
      <c r="H8" s="12" t="n">
        <v>861.319</v>
      </c>
      <c r="I8" s="12" t="n">
        <f aca="false">G8-H8</f>
        <v>1129.145</v>
      </c>
      <c r="J8" s="11" t="n">
        <v>6.592</v>
      </c>
      <c r="K8" s="12" t="n">
        <v>1899.409</v>
      </c>
      <c r="L8" s="12" t="n">
        <v>1168.624</v>
      </c>
      <c r="M8" s="12" t="n">
        <f aca="false">K8-L8</f>
        <v>730.785</v>
      </c>
      <c r="N8" s="11" t="n">
        <v>6.599</v>
      </c>
      <c r="O8" s="12" t="n">
        <v>921.43</v>
      </c>
      <c r="P8" s="12" t="n">
        <v>693.046</v>
      </c>
      <c r="Q8" s="12" t="n">
        <f aca="false">O8-P8</f>
        <v>228.384</v>
      </c>
      <c r="R8" s="11" t="n">
        <v>6.618</v>
      </c>
      <c r="S8" s="12" t="n">
        <v>2812.822</v>
      </c>
      <c r="T8" s="12" t="n">
        <v>928.984</v>
      </c>
      <c r="U8" s="12" t="n">
        <f aca="false">S8-T8</f>
        <v>1883.838</v>
      </c>
      <c r="V8" s="11" t="n">
        <v>6.606</v>
      </c>
      <c r="W8" s="12" t="n">
        <v>1068.233</v>
      </c>
      <c r="X8" s="12" t="n">
        <v>600.107</v>
      </c>
      <c r="Y8" s="12" t="n">
        <f aca="false">W8-X8</f>
        <v>468.126</v>
      </c>
      <c r="Z8" s="11" t="n">
        <v>6.608</v>
      </c>
      <c r="AA8" s="12" t="n">
        <v>1433.847</v>
      </c>
      <c r="AB8" s="12" t="n">
        <v>1146.511</v>
      </c>
      <c r="AC8" s="12" t="n">
        <f aca="false">AA8-AB8</f>
        <v>287.336</v>
      </c>
      <c r="AD8" s="11" t="n">
        <v>6.622</v>
      </c>
      <c r="AE8" s="12" t="n">
        <v>1368.039</v>
      </c>
      <c r="AF8" s="12" t="n">
        <v>918.375</v>
      </c>
      <c r="AG8" s="12" t="n">
        <f aca="false">AE8-AF8</f>
        <v>449.664</v>
      </c>
      <c r="AH8" s="11" t="n">
        <v>6.627</v>
      </c>
      <c r="AI8" s="12" t="n">
        <v>1743.784</v>
      </c>
      <c r="AJ8" s="12" t="n">
        <v>1327.613</v>
      </c>
      <c r="AK8" s="13" t="n">
        <f aca="false">AI8-AJ8</f>
        <v>416.171</v>
      </c>
    </row>
    <row r="9" customFormat="false" ht="13.2" hidden="false" customHeight="false" outlineLevel="0" collapsed="false">
      <c r="A9" s="0" t="n">
        <v>7.75</v>
      </c>
      <c r="B9" s="11" t="n">
        <v>7.894</v>
      </c>
      <c r="C9" s="12" t="n">
        <v>2784.978</v>
      </c>
      <c r="D9" s="12" t="n">
        <v>1664.468</v>
      </c>
      <c r="E9" s="12" t="n">
        <f aca="false">C9-D9</f>
        <v>1120.51</v>
      </c>
      <c r="F9" s="11" t="n">
        <v>7.888</v>
      </c>
      <c r="G9" s="12" t="n">
        <v>1989.239</v>
      </c>
      <c r="H9" s="12" t="n">
        <v>859.776</v>
      </c>
      <c r="I9" s="12" t="n">
        <f aca="false">G9-H9</f>
        <v>1129.463</v>
      </c>
      <c r="J9" s="11" t="n">
        <v>7.866</v>
      </c>
      <c r="K9" s="12" t="n">
        <v>1898.504</v>
      </c>
      <c r="L9" s="12" t="n">
        <v>1167.883</v>
      </c>
      <c r="M9" s="12" t="n">
        <f aca="false">K9-L9</f>
        <v>730.621</v>
      </c>
      <c r="N9" s="11" t="n">
        <v>7.874</v>
      </c>
      <c r="O9" s="12" t="n">
        <v>920.72</v>
      </c>
      <c r="P9" s="12" t="n">
        <v>692.218</v>
      </c>
      <c r="Q9" s="12" t="n">
        <f aca="false">O9-P9</f>
        <v>228.502</v>
      </c>
      <c r="R9" s="11" t="n">
        <v>7.891</v>
      </c>
      <c r="S9" s="12" t="n">
        <v>2828.582</v>
      </c>
      <c r="T9" s="12" t="n">
        <v>926.722</v>
      </c>
      <c r="U9" s="12" t="n">
        <f aca="false">S9-T9</f>
        <v>1901.86</v>
      </c>
      <c r="V9" s="11" t="n">
        <v>7.872</v>
      </c>
      <c r="W9" s="12" t="n">
        <v>1068.281</v>
      </c>
      <c r="X9" s="12" t="n">
        <v>599.513</v>
      </c>
      <c r="Y9" s="12" t="n">
        <f aca="false">W9-X9</f>
        <v>468.768</v>
      </c>
      <c r="Z9" s="11" t="n">
        <v>7.887</v>
      </c>
      <c r="AA9" s="12" t="n">
        <v>1434.881</v>
      </c>
      <c r="AB9" s="12" t="n">
        <v>1145.153</v>
      </c>
      <c r="AC9" s="12" t="n">
        <f aca="false">AA9-AB9</f>
        <v>289.728</v>
      </c>
      <c r="AD9" s="11" t="n">
        <v>7.894</v>
      </c>
      <c r="AE9" s="12" t="n">
        <v>1369.139</v>
      </c>
      <c r="AF9" s="12" t="n">
        <v>917.034</v>
      </c>
      <c r="AG9" s="12" t="n">
        <f aca="false">AE9-AF9</f>
        <v>452.105</v>
      </c>
      <c r="AH9" s="11" t="n">
        <v>7.897</v>
      </c>
      <c r="AI9" s="12" t="n">
        <v>1741.328</v>
      </c>
      <c r="AJ9" s="12" t="n">
        <v>1325.4</v>
      </c>
      <c r="AK9" s="13" t="n">
        <f aca="false">AI9-AJ9</f>
        <v>415.928</v>
      </c>
    </row>
    <row r="10" customFormat="false" ht="13.2" hidden="false" customHeight="false" outlineLevel="0" collapsed="false">
      <c r="A10" s="0" t="n">
        <v>9.005</v>
      </c>
      <c r="B10" s="11" t="n">
        <v>9.168</v>
      </c>
      <c r="C10" s="12" t="n">
        <v>2788.031</v>
      </c>
      <c r="D10" s="12" t="n">
        <v>1658.581</v>
      </c>
      <c r="E10" s="12" t="n">
        <f aca="false">C10-D10</f>
        <v>1129.45</v>
      </c>
      <c r="F10" s="11" t="n">
        <v>9.155</v>
      </c>
      <c r="G10" s="12" t="n">
        <v>1987.67</v>
      </c>
      <c r="H10" s="12" t="n">
        <v>858.026</v>
      </c>
      <c r="I10" s="12" t="n">
        <f aca="false">G10-H10</f>
        <v>1129.644</v>
      </c>
      <c r="J10" s="11" t="n">
        <v>9.143</v>
      </c>
      <c r="K10" s="12" t="n">
        <v>1894.653</v>
      </c>
      <c r="L10" s="12" t="n">
        <v>1166.902</v>
      </c>
      <c r="M10" s="12" t="n">
        <f aca="false">K10-L10</f>
        <v>727.751</v>
      </c>
      <c r="N10" s="11" t="n">
        <v>9.152</v>
      </c>
      <c r="O10" s="12" t="n">
        <v>920.318</v>
      </c>
      <c r="P10" s="12" t="n">
        <v>690.833</v>
      </c>
      <c r="Q10" s="12" t="n">
        <f aca="false">O10-P10</f>
        <v>229.485</v>
      </c>
      <c r="R10" s="11" t="n">
        <v>9.165</v>
      </c>
      <c r="S10" s="12" t="n">
        <v>2839.967</v>
      </c>
      <c r="T10" s="12" t="n">
        <v>925.32</v>
      </c>
      <c r="U10" s="12" t="n">
        <f aca="false">S10-T10</f>
        <v>1914.647</v>
      </c>
      <c r="V10" s="11" t="n">
        <v>9.151</v>
      </c>
      <c r="W10" s="12" t="n">
        <v>1069.306</v>
      </c>
      <c r="X10" s="12" t="n">
        <v>599.146</v>
      </c>
      <c r="Y10" s="12" t="n">
        <f aca="false">W10-X10</f>
        <v>470.16</v>
      </c>
      <c r="Z10" s="11" t="n">
        <v>9.157</v>
      </c>
      <c r="AA10" s="12" t="n">
        <v>1432.872</v>
      </c>
      <c r="AB10" s="12" t="n">
        <v>1143.907</v>
      </c>
      <c r="AC10" s="12" t="n">
        <f aca="false">AA10-AB10</f>
        <v>288.965</v>
      </c>
      <c r="AD10" s="11" t="n">
        <v>9.162</v>
      </c>
      <c r="AE10" s="12" t="n">
        <v>1369.124</v>
      </c>
      <c r="AF10" s="12" t="n">
        <v>915.686</v>
      </c>
      <c r="AG10" s="12" t="n">
        <f aca="false">AE10-AF10</f>
        <v>453.438</v>
      </c>
      <c r="AH10" s="11" t="n">
        <v>9.171</v>
      </c>
      <c r="AI10" s="12" t="n">
        <v>1737.889</v>
      </c>
      <c r="AJ10" s="12" t="n">
        <v>1322.885</v>
      </c>
      <c r="AK10" s="13" t="n">
        <f aca="false">AI10-AJ10</f>
        <v>415.004</v>
      </c>
    </row>
    <row r="11" customFormat="false" ht="13.2" hidden="false" customHeight="false" outlineLevel="0" collapsed="false">
      <c r="A11" s="0" t="n">
        <v>10.256</v>
      </c>
      <c r="B11" s="11" t="n">
        <v>10.435</v>
      </c>
      <c r="C11" s="12" t="n">
        <v>2783.278</v>
      </c>
      <c r="D11" s="12" t="n">
        <v>1652.048</v>
      </c>
      <c r="E11" s="12" t="n">
        <f aca="false">C11-D11</f>
        <v>1131.23</v>
      </c>
      <c r="F11" s="11" t="n">
        <v>10.425</v>
      </c>
      <c r="G11" s="12" t="n">
        <v>1984.528</v>
      </c>
      <c r="H11" s="12" t="n">
        <v>856.514</v>
      </c>
      <c r="I11" s="12" t="n">
        <f aca="false">G11-H11</f>
        <v>1128.014</v>
      </c>
      <c r="J11" s="11" t="n">
        <v>10.418</v>
      </c>
      <c r="K11" s="12" t="n">
        <v>1893.047</v>
      </c>
      <c r="L11" s="12" t="n">
        <v>1166.356</v>
      </c>
      <c r="M11" s="12" t="n">
        <f aca="false">K11-L11</f>
        <v>726.691</v>
      </c>
      <c r="N11" s="11" t="n">
        <v>10.426</v>
      </c>
      <c r="O11" s="12" t="n">
        <v>919.717</v>
      </c>
      <c r="P11" s="12" t="n">
        <v>690.083</v>
      </c>
      <c r="Q11" s="12" t="n">
        <f aca="false">O11-P11</f>
        <v>229.634</v>
      </c>
      <c r="R11" s="11" t="n">
        <v>10.44</v>
      </c>
      <c r="S11" s="12" t="n">
        <v>2846.886</v>
      </c>
      <c r="T11" s="12" t="n">
        <v>923.816</v>
      </c>
      <c r="U11" s="12" t="n">
        <f aca="false">S11-T11</f>
        <v>1923.07</v>
      </c>
      <c r="V11" s="11" t="n">
        <v>10.428</v>
      </c>
      <c r="W11" s="12" t="n">
        <v>1068.388</v>
      </c>
      <c r="X11" s="12" t="n">
        <v>598.699</v>
      </c>
      <c r="Y11" s="12" t="n">
        <f aca="false">W11-X11</f>
        <v>469.689</v>
      </c>
      <c r="Z11" s="11" t="n">
        <v>10.432</v>
      </c>
      <c r="AA11" s="12" t="n">
        <v>1433.808</v>
      </c>
      <c r="AB11" s="12" t="n">
        <v>1142.829</v>
      </c>
      <c r="AC11" s="12" t="n">
        <f aca="false">AA11-AB11</f>
        <v>290.979</v>
      </c>
      <c r="AD11" s="11" t="n">
        <v>10.431</v>
      </c>
      <c r="AE11" s="12" t="n">
        <v>1366.479</v>
      </c>
      <c r="AF11" s="12" t="n">
        <v>914.498</v>
      </c>
      <c r="AG11" s="12" t="n">
        <f aca="false">AE11-AF11</f>
        <v>451.981</v>
      </c>
      <c r="AH11" s="11" t="n">
        <v>10.444</v>
      </c>
      <c r="AI11" s="12" t="n">
        <v>1738.515</v>
      </c>
      <c r="AJ11" s="12" t="n">
        <v>1320.566</v>
      </c>
      <c r="AK11" s="13" t="n">
        <f aca="false">AI11-AJ11</f>
        <v>417.949</v>
      </c>
    </row>
    <row r="12" customFormat="false" ht="13.2" hidden="false" customHeight="false" outlineLevel="0" collapsed="false">
      <c r="A12" s="0" t="n">
        <v>11.512</v>
      </c>
      <c r="B12" s="11" t="n">
        <v>11.703</v>
      </c>
      <c r="C12" s="12" t="n">
        <v>2774.479</v>
      </c>
      <c r="D12" s="12" t="n">
        <v>1646.999</v>
      </c>
      <c r="E12" s="12" t="n">
        <f aca="false">C12-D12</f>
        <v>1127.48</v>
      </c>
      <c r="F12" s="11" t="n">
        <v>11.704</v>
      </c>
      <c r="G12" s="12" t="n">
        <v>1984.943</v>
      </c>
      <c r="H12" s="12" t="n">
        <v>854.923</v>
      </c>
      <c r="I12" s="12" t="n">
        <f aca="false">G12-H12</f>
        <v>1130.02</v>
      </c>
      <c r="J12" s="11" t="n">
        <v>11.694</v>
      </c>
      <c r="K12" s="12" t="n">
        <v>1893.507</v>
      </c>
      <c r="L12" s="12" t="n">
        <v>1165.434</v>
      </c>
      <c r="M12" s="12" t="n">
        <f aca="false">K12-L12</f>
        <v>728.073</v>
      </c>
      <c r="N12" s="11" t="n">
        <v>11.701</v>
      </c>
      <c r="O12" s="12" t="n">
        <v>918.599</v>
      </c>
      <c r="P12" s="12" t="n">
        <v>689.261</v>
      </c>
      <c r="Q12" s="12" t="n">
        <f aca="false">O12-P12</f>
        <v>229.338</v>
      </c>
      <c r="R12" s="11" t="n">
        <v>11.713</v>
      </c>
      <c r="S12" s="12" t="n">
        <v>2857.964</v>
      </c>
      <c r="T12" s="12" t="n">
        <v>922.286</v>
      </c>
      <c r="U12" s="12" t="n">
        <f aca="false">S12-T12</f>
        <v>1935.678</v>
      </c>
      <c r="V12" s="11" t="n">
        <v>11.708</v>
      </c>
      <c r="W12" s="12" t="n">
        <v>1067.138</v>
      </c>
      <c r="X12" s="12" t="n">
        <v>598.088</v>
      </c>
      <c r="Y12" s="12" t="n">
        <f aca="false">W12-X12</f>
        <v>469.05</v>
      </c>
      <c r="Z12" s="11" t="n">
        <v>11.707</v>
      </c>
      <c r="AA12" s="12" t="n">
        <v>1434.208</v>
      </c>
      <c r="AB12" s="12" t="n">
        <v>1141.502</v>
      </c>
      <c r="AC12" s="12" t="n">
        <f aca="false">AA12-AB12</f>
        <v>292.706</v>
      </c>
      <c r="AD12" s="11" t="n">
        <v>11.711</v>
      </c>
      <c r="AE12" s="12" t="n">
        <v>1364.523</v>
      </c>
      <c r="AF12" s="12" t="n">
        <v>913.408</v>
      </c>
      <c r="AG12" s="12" t="n">
        <f aca="false">AE12-AF12</f>
        <v>451.115</v>
      </c>
      <c r="AH12" s="11" t="n">
        <v>11.713</v>
      </c>
      <c r="AI12" s="12" t="n">
        <v>1735.297</v>
      </c>
      <c r="AJ12" s="12" t="n">
        <v>1318.056</v>
      </c>
      <c r="AK12" s="13" t="n">
        <f aca="false">AI12-AJ12</f>
        <v>417.241</v>
      </c>
    </row>
    <row r="13" customFormat="false" ht="13.2" hidden="false" customHeight="false" outlineLevel="0" collapsed="false">
      <c r="A13" s="0" t="n">
        <v>12.765</v>
      </c>
      <c r="B13" s="11" t="n">
        <v>12.972</v>
      </c>
      <c r="C13" s="12" t="n">
        <v>2774.913</v>
      </c>
      <c r="D13" s="12" t="n">
        <v>1641.32</v>
      </c>
      <c r="E13" s="12" t="n">
        <f aca="false">C13-D13</f>
        <v>1133.593</v>
      </c>
      <c r="F13" s="11" t="n">
        <v>12.978</v>
      </c>
      <c r="G13" s="12" t="n">
        <v>1982.356</v>
      </c>
      <c r="H13" s="12" t="n">
        <v>853.034</v>
      </c>
      <c r="I13" s="12" t="n">
        <f aca="false">G13-H13</f>
        <v>1129.322</v>
      </c>
      <c r="J13" s="11" t="n">
        <v>12.965</v>
      </c>
      <c r="K13" s="12" t="n">
        <v>1892.69</v>
      </c>
      <c r="L13" s="12" t="n">
        <v>1164.04</v>
      </c>
      <c r="M13" s="12" t="n">
        <f aca="false">K13-L13</f>
        <v>728.65</v>
      </c>
      <c r="N13" s="11" t="n">
        <v>12.972</v>
      </c>
      <c r="O13" s="12" t="n">
        <v>918.372</v>
      </c>
      <c r="P13" s="12" t="n">
        <v>688.19</v>
      </c>
      <c r="Q13" s="12" t="n">
        <f aca="false">O13-P13</f>
        <v>230.182</v>
      </c>
      <c r="R13" s="11" t="n">
        <v>12.988</v>
      </c>
      <c r="S13" s="12" t="n">
        <v>2872.202</v>
      </c>
      <c r="T13" s="12" t="n">
        <v>921.072</v>
      </c>
      <c r="U13" s="12" t="n">
        <f aca="false">S13-T13</f>
        <v>1951.13</v>
      </c>
      <c r="V13" s="11" t="n">
        <v>12.981</v>
      </c>
      <c r="W13" s="12" t="n">
        <v>1067.354</v>
      </c>
      <c r="X13" s="12" t="n">
        <v>597.534</v>
      </c>
      <c r="Y13" s="12" t="n">
        <f aca="false">W13-X13</f>
        <v>469.82</v>
      </c>
      <c r="Z13" s="11" t="n">
        <v>12.979</v>
      </c>
      <c r="AA13" s="12" t="n">
        <v>1434.276</v>
      </c>
      <c r="AB13" s="12" t="n">
        <v>1139.814</v>
      </c>
      <c r="AC13" s="12" t="n">
        <f aca="false">AA13-AB13</f>
        <v>294.462</v>
      </c>
      <c r="AD13" s="11" t="n">
        <v>12.991</v>
      </c>
      <c r="AE13" s="12" t="n">
        <v>1365.81</v>
      </c>
      <c r="AF13" s="12" t="n">
        <v>911.875</v>
      </c>
      <c r="AG13" s="12" t="n">
        <f aca="false">AE13-AF13</f>
        <v>453.935</v>
      </c>
      <c r="AH13" s="11" t="n">
        <v>12.985</v>
      </c>
      <c r="AI13" s="12" t="n">
        <v>1731.743</v>
      </c>
      <c r="AJ13" s="12" t="n">
        <v>1316.474</v>
      </c>
      <c r="AK13" s="13" t="n">
        <f aca="false">AI13-AJ13</f>
        <v>415.269</v>
      </c>
    </row>
    <row r="14" customFormat="false" ht="13.2" hidden="false" customHeight="false" outlineLevel="0" collapsed="false">
      <c r="A14" s="0" t="n">
        <v>14.018</v>
      </c>
      <c r="B14" s="11" t="n">
        <v>14.247</v>
      </c>
      <c r="C14" s="12" t="n">
        <v>2772.33</v>
      </c>
      <c r="D14" s="12" t="n">
        <v>1635.82</v>
      </c>
      <c r="E14" s="12" t="n">
        <f aca="false">C14-D14</f>
        <v>1136.51</v>
      </c>
      <c r="F14" s="11" t="n">
        <v>14.255</v>
      </c>
      <c r="G14" s="12" t="n">
        <v>1977.749</v>
      </c>
      <c r="H14" s="12" t="n">
        <v>851.644</v>
      </c>
      <c r="I14" s="12" t="n">
        <f aca="false">G14-H14</f>
        <v>1126.105</v>
      </c>
      <c r="J14" s="11" t="n">
        <v>14.24</v>
      </c>
      <c r="K14" s="12" t="n">
        <v>1891.239</v>
      </c>
      <c r="L14" s="12" t="n">
        <v>1163.306</v>
      </c>
      <c r="M14" s="12" t="n">
        <f aca="false">K14-L14</f>
        <v>727.933</v>
      </c>
      <c r="N14" s="11" t="n">
        <v>14.245</v>
      </c>
      <c r="O14" s="12" t="n">
        <v>917.079</v>
      </c>
      <c r="P14" s="12" t="n">
        <v>687.402</v>
      </c>
      <c r="Q14" s="12" t="n">
        <f aca="false">O14-P14</f>
        <v>229.677</v>
      </c>
      <c r="R14" s="11" t="n">
        <v>14.259</v>
      </c>
      <c r="S14" s="12" t="n">
        <v>2877.214</v>
      </c>
      <c r="T14" s="12" t="n">
        <v>919.39</v>
      </c>
      <c r="U14" s="12" t="n">
        <f aca="false">S14-T14</f>
        <v>1957.824</v>
      </c>
      <c r="V14" s="11" t="n">
        <v>14.259</v>
      </c>
      <c r="W14" s="12" t="n">
        <v>1069.548</v>
      </c>
      <c r="X14" s="12" t="n">
        <v>597.122</v>
      </c>
      <c r="Y14" s="12" t="n">
        <f aca="false">W14-X14</f>
        <v>472.426</v>
      </c>
      <c r="Z14" s="11" t="n">
        <v>14.25</v>
      </c>
      <c r="AA14" s="12" t="n">
        <v>1434.955</v>
      </c>
      <c r="AB14" s="12" t="n">
        <v>1138.759</v>
      </c>
      <c r="AC14" s="12" t="n">
        <f aca="false">AA14-AB14</f>
        <v>296.196</v>
      </c>
      <c r="AD14" s="11" t="n">
        <v>14.267</v>
      </c>
      <c r="AE14" s="12" t="n">
        <v>1364.513</v>
      </c>
      <c r="AF14" s="12" t="n">
        <v>910.74</v>
      </c>
      <c r="AG14" s="12" t="n">
        <f aca="false">AE14-AF14</f>
        <v>453.773</v>
      </c>
      <c r="AH14" s="11" t="n">
        <v>14.265</v>
      </c>
      <c r="AI14" s="12" t="n">
        <v>1731.048</v>
      </c>
      <c r="AJ14" s="12" t="n">
        <v>1313.672</v>
      </c>
      <c r="AK14" s="13" t="n">
        <f aca="false">AI14-AJ14</f>
        <v>417.376</v>
      </c>
    </row>
    <row r="15" customFormat="false" ht="13.2" hidden="false" customHeight="false" outlineLevel="0" collapsed="false">
      <c r="A15" s="0" t="n">
        <v>15.277</v>
      </c>
      <c r="B15" s="11" t="n">
        <v>15.523</v>
      </c>
      <c r="C15" s="12" t="n">
        <v>2775.296</v>
      </c>
      <c r="D15" s="12" t="n">
        <v>1630.499</v>
      </c>
      <c r="E15" s="12" t="n">
        <f aca="false">C15-D15</f>
        <v>1144.797</v>
      </c>
      <c r="F15" s="11" t="n">
        <v>15.529</v>
      </c>
      <c r="G15" s="12" t="n">
        <v>1977.226</v>
      </c>
      <c r="H15" s="12" t="n">
        <v>849.975</v>
      </c>
      <c r="I15" s="12" t="n">
        <f aca="false">G15-H15</f>
        <v>1127.251</v>
      </c>
      <c r="J15" s="11" t="n">
        <v>15.508</v>
      </c>
      <c r="K15" s="12" t="n">
        <v>1885.407</v>
      </c>
      <c r="L15" s="12" t="n">
        <v>1162.219</v>
      </c>
      <c r="M15" s="12" t="n">
        <f aca="false">K15-L15</f>
        <v>723.188</v>
      </c>
      <c r="N15" s="11" t="n">
        <v>15.518</v>
      </c>
      <c r="O15" s="12" t="n">
        <v>916.15</v>
      </c>
      <c r="P15" s="12" t="n">
        <v>686.481</v>
      </c>
      <c r="Q15" s="12" t="n">
        <f aca="false">O15-P15</f>
        <v>229.669</v>
      </c>
      <c r="R15" s="11" t="n">
        <v>15.53</v>
      </c>
      <c r="S15" s="12" t="n">
        <v>2881.745</v>
      </c>
      <c r="T15" s="12" t="n">
        <v>918.08</v>
      </c>
      <c r="U15" s="12" t="n">
        <f aca="false">S15-T15</f>
        <v>1963.665</v>
      </c>
      <c r="V15" s="11" t="n">
        <v>15.532</v>
      </c>
      <c r="W15" s="12" t="n">
        <v>1068.108</v>
      </c>
      <c r="X15" s="12" t="n">
        <v>596.553</v>
      </c>
      <c r="Y15" s="12" t="n">
        <f aca="false">W15-X15</f>
        <v>471.555</v>
      </c>
      <c r="Z15" s="11" t="n">
        <v>15.52</v>
      </c>
      <c r="AA15" s="12" t="n">
        <v>1432.416</v>
      </c>
      <c r="AB15" s="12" t="n">
        <v>1136.918</v>
      </c>
      <c r="AC15" s="12" t="n">
        <f aca="false">AA15-AB15</f>
        <v>295.498</v>
      </c>
      <c r="AD15" s="11" t="n">
        <v>15.542</v>
      </c>
      <c r="AE15" s="12" t="n">
        <v>1360.741</v>
      </c>
      <c r="AF15" s="12" t="n">
        <v>909.703</v>
      </c>
      <c r="AG15" s="12" t="n">
        <f aca="false">AE15-AF15</f>
        <v>451.038</v>
      </c>
      <c r="AH15" s="11" t="n">
        <v>15.544</v>
      </c>
      <c r="AI15" s="12" t="n">
        <v>1729.218</v>
      </c>
      <c r="AJ15" s="12" t="n">
        <v>1311.604</v>
      </c>
      <c r="AK15" s="13" t="n">
        <f aca="false">AI15-AJ15</f>
        <v>417.614</v>
      </c>
    </row>
    <row r="16" customFormat="false" ht="13.2" hidden="false" customHeight="false" outlineLevel="0" collapsed="false">
      <c r="A16" s="0" t="n">
        <v>16.537</v>
      </c>
      <c r="B16" s="11" t="n">
        <v>16.8</v>
      </c>
      <c r="C16" s="12" t="n">
        <v>2772.198</v>
      </c>
      <c r="D16" s="12" t="n">
        <v>1625.293</v>
      </c>
      <c r="E16" s="12" t="n">
        <f aca="false">C16-D16</f>
        <v>1146.905</v>
      </c>
      <c r="F16" s="11" t="n">
        <v>16.806</v>
      </c>
      <c r="G16" s="12" t="n">
        <v>1975.6</v>
      </c>
      <c r="H16" s="12" t="n">
        <v>848.187</v>
      </c>
      <c r="I16" s="12" t="n">
        <f aca="false">G16-H16</f>
        <v>1127.413</v>
      </c>
      <c r="J16" s="11" t="n">
        <v>16.777</v>
      </c>
      <c r="K16" s="12" t="n">
        <v>1887.283</v>
      </c>
      <c r="L16" s="12" t="n">
        <v>1161.371</v>
      </c>
      <c r="M16" s="12" t="n">
        <f aca="false">K16-L16</f>
        <v>725.912</v>
      </c>
      <c r="N16" s="11" t="n">
        <v>16.786</v>
      </c>
      <c r="O16" s="12" t="n">
        <v>915.203</v>
      </c>
      <c r="P16" s="12" t="n">
        <v>685.874</v>
      </c>
      <c r="Q16" s="12" t="n">
        <f aca="false">O16-P16</f>
        <v>229.329</v>
      </c>
      <c r="R16" s="11" t="n">
        <v>16.807</v>
      </c>
      <c r="S16" s="12" t="n">
        <v>2886.12</v>
      </c>
      <c r="T16" s="12" t="n">
        <v>916.745</v>
      </c>
      <c r="U16" s="12" t="n">
        <f aca="false">S16-T16</f>
        <v>1969.375</v>
      </c>
      <c r="V16" s="11" t="n">
        <v>16.802</v>
      </c>
      <c r="W16" s="12" t="n">
        <v>1068.179</v>
      </c>
      <c r="X16" s="12" t="n">
        <v>596.391</v>
      </c>
      <c r="Y16" s="12" t="n">
        <f aca="false">W16-X16</f>
        <v>471.788</v>
      </c>
      <c r="Z16" s="11" t="n">
        <v>16.795</v>
      </c>
      <c r="AA16" s="12" t="n">
        <v>1436.869</v>
      </c>
      <c r="AB16" s="12" t="n">
        <v>1135.566</v>
      </c>
      <c r="AC16" s="12" t="n">
        <f aca="false">AA16-AB16</f>
        <v>301.303</v>
      </c>
      <c r="AD16" s="11" t="n">
        <v>16.817</v>
      </c>
      <c r="AE16" s="12" t="n">
        <v>1359.012</v>
      </c>
      <c r="AF16" s="12" t="n">
        <v>908.487</v>
      </c>
      <c r="AG16" s="12" t="n">
        <f aca="false">AE16-AF16</f>
        <v>450.525</v>
      </c>
      <c r="AH16" s="11" t="n">
        <v>16.822</v>
      </c>
      <c r="AI16" s="12" t="n">
        <v>1730.561</v>
      </c>
      <c r="AJ16" s="12" t="n">
        <v>1309.569</v>
      </c>
      <c r="AK16" s="13" t="n">
        <f aca="false">AI16-AJ16</f>
        <v>420.992</v>
      </c>
    </row>
    <row r="17" customFormat="false" ht="13.2" hidden="false" customHeight="false" outlineLevel="0" collapsed="false">
      <c r="A17" s="0" t="n">
        <v>17.798</v>
      </c>
      <c r="B17" s="11" t="n">
        <v>18.074</v>
      </c>
      <c r="C17" s="12" t="n">
        <v>2759.566</v>
      </c>
      <c r="D17" s="12" t="n">
        <v>1620.299</v>
      </c>
      <c r="E17" s="12" t="n">
        <f aca="false">C17-D17</f>
        <v>1139.267</v>
      </c>
      <c r="F17" s="11" t="n">
        <v>18.074</v>
      </c>
      <c r="G17" s="12" t="n">
        <v>1975.888</v>
      </c>
      <c r="H17" s="12" t="n">
        <v>846.602</v>
      </c>
      <c r="I17" s="12" t="n">
        <f aca="false">G17-H17</f>
        <v>1129.286</v>
      </c>
      <c r="J17" s="11" t="n">
        <v>18.045</v>
      </c>
      <c r="K17" s="12" t="n">
        <v>1887.217</v>
      </c>
      <c r="L17" s="12" t="n">
        <v>1160.514</v>
      </c>
      <c r="M17" s="12" t="n">
        <f aca="false">K17-L17</f>
        <v>726.703</v>
      </c>
      <c r="N17" s="11" t="n">
        <v>18.055</v>
      </c>
      <c r="O17" s="12" t="n">
        <v>912.417</v>
      </c>
      <c r="P17" s="12" t="n">
        <v>684.733</v>
      </c>
      <c r="Q17" s="12" t="n">
        <f aca="false">O17-P17</f>
        <v>227.684</v>
      </c>
      <c r="R17" s="11" t="n">
        <v>18.082</v>
      </c>
      <c r="S17" s="12" t="n">
        <v>2890.643</v>
      </c>
      <c r="T17" s="12" t="n">
        <v>915.205</v>
      </c>
      <c r="U17" s="12" t="n">
        <f aca="false">S17-T17</f>
        <v>1975.438</v>
      </c>
      <c r="V17" s="11" t="n">
        <v>18.071</v>
      </c>
      <c r="W17" s="12" t="n">
        <v>1068.157</v>
      </c>
      <c r="X17" s="12" t="n">
        <v>595.69</v>
      </c>
      <c r="Y17" s="12" t="n">
        <f aca="false">W17-X17</f>
        <v>472.467</v>
      </c>
      <c r="Z17" s="11" t="n">
        <v>18.073</v>
      </c>
      <c r="AA17" s="12" t="n">
        <v>1434.75</v>
      </c>
      <c r="AB17" s="12" t="n">
        <v>1133.923</v>
      </c>
      <c r="AC17" s="12" t="n">
        <f aca="false">AA17-AB17</f>
        <v>300.827</v>
      </c>
      <c r="AD17" s="11" t="n">
        <v>18.093</v>
      </c>
      <c r="AE17" s="12" t="n">
        <v>1357.746</v>
      </c>
      <c r="AF17" s="12" t="n">
        <v>907.349</v>
      </c>
      <c r="AG17" s="12" t="n">
        <f aca="false">AE17-AF17</f>
        <v>450.397</v>
      </c>
      <c r="AH17" s="11" t="n">
        <v>18.099</v>
      </c>
      <c r="AI17" s="12" t="n">
        <v>1726.424</v>
      </c>
      <c r="AJ17" s="12" t="n">
        <v>1307.433</v>
      </c>
      <c r="AK17" s="13" t="n">
        <f aca="false">AI17-AJ17</f>
        <v>418.991</v>
      </c>
    </row>
    <row r="18" customFormat="false" ht="13.2" hidden="false" customHeight="false" outlineLevel="0" collapsed="false">
      <c r="A18" s="0" t="n">
        <v>19.056</v>
      </c>
      <c r="B18" s="11" t="n">
        <v>19.349</v>
      </c>
      <c r="C18" s="12" t="n">
        <v>2762.633</v>
      </c>
      <c r="D18" s="12" t="n">
        <v>1615.436</v>
      </c>
      <c r="E18" s="12" t="n">
        <f aca="false">C18-D18</f>
        <v>1147.197</v>
      </c>
      <c r="F18" s="11" t="n">
        <v>19.348</v>
      </c>
      <c r="G18" s="12" t="n">
        <v>1974.37</v>
      </c>
      <c r="H18" s="12" t="n">
        <v>845.095</v>
      </c>
      <c r="I18" s="12" t="n">
        <f aca="false">G18-H18</f>
        <v>1129.275</v>
      </c>
      <c r="J18" s="11" t="n">
        <v>19.312</v>
      </c>
      <c r="K18" s="12" t="n">
        <v>1882.922</v>
      </c>
      <c r="L18" s="12" t="n">
        <v>1159.721</v>
      </c>
      <c r="M18" s="12" t="n">
        <f aca="false">K18-L18</f>
        <v>723.201</v>
      </c>
      <c r="N18" s="11" t="n">
        <v>19.323</v>
      </c>
      <c r="O18" s="12" t="n">
        <v>912.057</v>
      </c>
      <c r="P18" s="12" t="n">
        <v>683.755</v>
      </c>
      <c r="Q18" s="12" t="n">
        <f aca="false">O18-P18</f>
        <v>228.302</v>
      </c>
      <c r="R18" s="11" t="n">
        <v>19.36</v>
      </c>
      <c r="S18" s="12" t="n">
        <v>2895.622</v>
      </c>
      <c r="T18" s="12" t="n">
        <v>913.566</v>
      </c>
      <c r="U18" s="12" t="n">
        <f aca="false">S18-T18</f>
        <v>1982.056</v>
      </c>
      <c r="V18" s="11" t="n">
        <v>19.34</v>
      </c>
      <c r="W18" s="12" t="n">
        <v>1066.436</v>
      </c>
      <c r="X18" s="12" t="n">
        <v>595.291</v>
      </c>
      <c r="Y18" s="12" t="n">
        <f aca="false">W18-X18</f>
        <v>471.145</v>
      </c>
      <c r="Z18" s="11" t="n">
        <v>19.349</v>
      </c>
      <c r="AA18" s="12" t="n">
        <v>1436.125</v>
      </c>
      <c r="AB18" s="12" t="n">
        <v>1132.61</v>
      </c>
      <c r="AC18" s="12" t="n">
        <f aca="false">AA18-AB18</f>
        <v>303.515</v>
      </c>
      <c r="AD18" s="11" t="n">
        <v>19.362</v>
      </c>
      <c r="AE18" s="12" t="n">
        <v>1358.762</v>
      </c>
      <c r="AF18" s="12" t="n">
        <v>906.193</v>
      </c>
      <c r="AG18" s="12" t="n">
        <f aca="false">AE18-AF18</f>
        <v>452.569</v>
      </c>
      <c r="AH18" s="11" t="n">
        <v>19.373</v>
      </c>
      <c r="AI18" s="12" t="n">
        <v>1723.833</v>
      </c>
      <c r="AJ18" s="12" t="n">
        <v>1304.579</v>
      </c>
      <c r="AK18" s="13" t="n">
        <f aca="false">AI18-AJ18</f>
        <v>419.254</v>
      </c>
    </row>
    <row r="19" customFormat="false" ht="13.2" hidden="false" customHeight="false" outlineLevel="0" collapsed="false">
      <c r="A19" s="0" t="n">
        <v>20.305</v>
      </c>
      <c r="B19" s="11" t="n">
        <v>20.625</v>
      </c>
      <c r="C19" s="12" t="n">
        <v>2767.076</v>
      </c>
      <c r="D19" s="12" t="n">
        <v>1610.893</v>
      </c>
      <c r="E19" s="12" t="n">
        <f aca="false">C19-D19</f>
        <v>1156.183</v>
      </c>
      <c r="F19" s="11" t="n">
        <v>20.62</v>
      </c>
      <c r="G19" s="12" t="n">
        <v>1976.312</v>
      </c>
      <c r="H19" s="12" t="n">
        <v>843.554</v>
      </c>
      <c r="I19" s="12" t="n">
        <f aca="false">G19-H19</f>
        <v>1132.758</v>
      </c>
      <c r="J19" s="11" t="n">
        <v>20.579</v>
      </c>
      <c r="K19" s="12" t="n">
        <v>1884.298</v>
      </c>
      <c r="L19" s="12" t="n">
        <v>1158.376</v>
      </c>
      <c r="M19" s="12" t="n">
        <f aca="false">K19-L19</f>
        <v>725.922</v>
      </c>
      <c r="N19" s="11" t="n">
        <v>20.6</v>
      </c>
      <c r="O19" s="12" t="n">
        <v>910.132</v>
      </c>
      <c r="P19" s="12" t="n">
        <v>682.886</v>
      </c>
      <c r="Q19" s="12" t="n">
        <f aca="false">O19-P19</f>
        <v>227.246</v>
      </c>
      <c r="R19" s="11" t="n">
        <v>20.635</v>
      </c>
      <c r="S19" s="12" t="n">
        <v>2904.176</v>
      </c>
      <c r="T19" s="12" t="n">
        <v>912.26</v>
      </c>
      <c r="U19" s="12" t="n">
        <f aca="false">S19-T19</f>
        <v>1991.916</v>
      </c>
      <c r="V19" s="11" t="n">
        <v>20.607</v>
      </c>
      <c r="W19" s="12" t="n">
        <v>1067.862</v>
      </c>
      <c r="X19" s="12" t="n">
        <v>594.612</v>
      </c>
      <c r="Y19" s="12" t="n">
        <f aca="false">W19-X19</f>
        <v>473.25</v>
      </c>
      <c r="Z19" s="11" t="n">
        <v>20.624</v>
      </c>
      <c r="AA19" s="12" t="n">
        <v>1437.075</v>
      </c>
      <c r="AB19" s="12" t="n">
        <v>1131.251</v>
      </c>
      <c r="AC19" s="12" t="n">
        <f aca="false">AA19-AB19</f>
        <v>305.824</v>
      </c>
      <c r="AD19" s="11" t="n">
        <v>20.634</v>
      </c>
      <c r="AE19" s="12" t="n">
        <v>1355.974</v>
      </c>
      <c r="AF19" s="12" t="n">
        <v>904.65</v>
      </c>
      <c r="AG19" s="12" t="n">
        <f aca="false">AE19-AF19</f>
        <v>451.324</v>
      </c>
      <c r="AH19" s="11" t="n">
        <v>20.646</v>
      </c>
      <c r="AI19" s="12" t="n">
        <v>1724.327</v>
      </c>
      <c r="AJ19" s="12" t="n">
        <v>1302.381</v>
      </c>
      <c r="AK19" s="13" t="n">
        <f aca="false">AI19-AJ19</f>
        <v>421.946</v>
      </c>
    </row>
    <row r="20" customFormat="false" ht="13.2" hidden="false" customHeight="false" outlineLevel="0" collapsed="false">
      <c r="A20" s="0" t="n">
        <v>21.562</v>
      </c>
      <c r="B20" s="11" t="n">
        <v>21.894</v>
      </c>
      <c r="C20" s="12" t="n">
        <v>2765.837</v>
      </c>
      <c r="D20" s="12" t="n">
        <v>1606.087</v>
      </c>
      <c r="E20" s="12" t="n">
        <f aca="false">C20-D20</f>
        <v>1159.75</v>
      </c>
      <c r="F20" s="11" t="n">
        <v>21.89</v>
      </c>
      <c r="G20" s="12" t="n">
        <v>1975.461</v>
      </c>
      <c r="H20" s="12" t="n">
        <v>842.202</v>
      </c>
      <c r="I20" s="12" t="n">
        <f aca="false">G20-H20</f>
        <v>1133.259</v>
      </c>
      <c r="J20" s="11" t="n">
        <v>21.86</v>
      </c>
      <c r="K20" s="12" t="n">
        <v>1887.531</v>
      </c>
      <c r="L20" s="12" t="n">
        <v>1157.711</v>
      </c>
      <c r="M20" s="12" t="n">
        <f aca="false">K20-L20</f>
        <v>729.82</v>
      </c>
      <c r="N20" s="11" t="n">
        <v>21.878</v>
      </c>
      <c r="O20" s="12" t="n">
        <v>908.632</v>
      </c>
      <c r="P20" s="12" t="n">
        <v>682.05</v>
      </c>
      <c r="Q20" s="12" t="n">
        <f aca="false">O20-P20</f>
        <v>226.582</v>
      </c>
      <c r="R20" s="11" t="n">
        <v>21.91</v>
      </c>
      <c r="S20" s="12" t="n">
        <v>2904.333</v>
      </c>
      <c r="T20" s="12" t="n">
        <v>910.879</v>
      </c>
      <c r="U20" s="12" t="n">
        <f aca="false">S20-T20</f>
        <v>1993.454</v>
      </c>
      <c r="V20" s="11" t="n">
        <v>21.883</v>
      </c>
      <c r="W20" s="12" t="n">
        <v>1068.105</v>
      </c>
      <c r="X20" s="12" t="n">
        <v>594.2</v>
      </c>
      <c r="Y20" s="12" t="n">
        <f aca="false">W20-X20</f>
        <v>473.905</v>
      </c>
      <c r="Z20" s="11" t="n">
        <v>21.901</v>
      </c>
      <c r="AA20" s="12" t="n">
        <v>1440.125</v>
      </c>
      <c r="AB20" s="12" t="n">
        <v>1130.137</v>
      </c>
      <c r="AC20" s="12" t="n">
        <f aca="false">AA20-AB20</f>
        <v>309.988</v>
      </c>
      <c r="AD20" s="11" t="n">
        <v>21.906</v>
      </c>
      <c r="AE20" s="12" t="n">
        <v>1354.054</v>
      </c>
      <c r="AF20" s="12" t="n">
        <v>903.523</v>
      </c>
      <c r="AG20" s="12" t="n">
        <f aca="false">AE20-AF20</f>
        <v>450.531</v>
      </c>
      <c r="AH20" s="11" t="n">
        <v>21.914</v>
      </c>
      <c r="AI20" s="12" t="n">
        <v>1721.595</v>
      </c>
      <c r="AJ20" s="12" t="n">
        <v>1299.988</v>
      </c>
      <c r="AK20" s="13" t="n">
        <f aca="false">AI20-AJ20</f>
        <v>421.607</v>
      </c>
    </row>
    <row r="21" customFormat="false" ht="13.2" hidden="false" customHeight="false" outlineLevel="0" collapsed="false">
      <c r="A21" s="93" t="n">
        <v>22.82</v>
      </c>
      <c r="B21" s="11" t="n">
        <v>23.168</v>
      </c>
      <c r="C21" s="12" t="n">
        <v>2754.007</v>
      </c>
      <c r="D21" s="12" t="n">
        <v>1601.383</v>
      </c>
      <c r="E21" s="12" t="n">
        <f aca="false">C21-D21</f>
        <v>1152.624</v>
      </c>
      <c r="F21" s="11" t="n">
        <v>23.16</v>
      </c>
      <c r="G21" s="12" t="n">
        <v>1977.17</v>
      </c>
      <c r="H21" s="12" t="n">
        <v>840.319</v>
      </c>
      <c r="I21" s="12" t="n">
        <f aca="false">G21-H21</f>
        <v>1136.851</v>
      </c>
      <c r="J21" s="11" t="n">
        <v>23.136</v>
      </c>
      <c r="K21" s="12" t="n">
        <v>1887.226</v>
      </c>
      <c r="L21" s="12" t="n">
        <v>1156.863</v>
      </c>
      <c r="M21" s="12" t="n">
        <f aca="false">K21-L21</f>
        <v>730.363</v>
      </c>
      <c r="N21" s="11" t="n">
        <v>23.152</v>
      </c>
      <c r="O21" s="12" t="n">
        <v>908.114</v>
      </c>
      <c r="P21" s="12" t="n">
        <v>681.223</v>
      </c>
      <c r="Q21" s="12" t="n">
        <f aca="false">O21-P21</f>
        <v>226.891</v>
      </c>
      <c r="R21" s="11" t="n">
        <v>23.184</v>
      </c>
      <c r="S21" s="12" t="n">
        <v>2911.673</v>
      </c>
      <c r="T21" s="12" t="n">
        <v>909.576</v>
      </c>
      <c r="U21" s="12" t="n">
        <f aca="false">S21-T21</f>
        <v>2002.097</v>
      </c>
      <c r="V21" s="11" t="n">
        <v>23.16</v>
      </c>
      <c r="W21" s="12" t="n">
        <v>1068.894</v>
      </c>
      <c r="X21" s="12" t="n">
        <v>593.957</v>
      </c>
      <c r="Y21" s="12" t="n">
        <f aca="false">W21-X21</f>
        <v>474.937</v>
      </c>
      <c r="Z21" s="11" t="n">
        <v>23.171</v>
      </c>
      <c r="AA21" s="12" t="n">
        <v>1438.974</v>
      </c>
      <c r="AB21" s="12" t="n">
        <v>1128.38</v>
      </c>
      <c r="AC21" s="12" t="n">
        <f aca="false">AA21-AB21</f>
        <v>310.594</v>
      </c>
      <c r="AD21" s="11" t="n">
        <v>23.173</v>
      </c>
      <c r="AE21" s="12" t="n">
        <v>1353.624</v>
      </c>
      <c r="AF21" s="12" t="n">
        <v>902.305</v>
      </c>
      <c r="AG21" s="12" t="n">
        <f aca="false">AE21-AF21</f>
        <v>451.319</v>
      </c>
      <c r="AH21" s="11" t="n">
        <v>23.183</v>
      </c>
      <c r="AI21" s="12" t="n">
        <v>1717.408</v>
      </c>
      <c r="AJ21" s="12" t="n">
        <v>1297.876</v>
      </c>
      <c r="AK21" s="13" t="n">
        <f aca="false">AI21-AJ21</f>
        <v>419.532</v>
      </c>
    </row>
    <row r="22" customFormat="false" ht="13.2" hidden="false" customHeight="false" outlineLevel="0" collapsed="false">
      <c r="A22" s="93" t="n">
        <v>24.07</v>
      </c>
      <c r="B22" s="11" t="n">
        <v>24.438</v>
      </c>
      <c r="C22" s="12" t="n">
        <v>2757.399</v>
      </c>
      <c r="D22" s="12" t="n">
        <v>1596.946</v>
      </c>
      <c r="E22" s="12" t="n">
        <f aca="false">C22-D22</f>
        <v>1160.453</v>
      </c>
      <c r="F22" s="11" t="n">
        <v>24.436</v>
      </c>
      <c r="G22" s="12" t="n">
        <v>1976.545</v>
      </c>
      <c r="H22" s="12" t="n">
        <v>838.925</v>
      </c>
      <c r="I22" s="12" t="n">
        <f aca="false">G22-H22</f>
        <v>1137.62</v>
      </c>
      <c r="J22" s="11" t="n">
        <v>24.41</v>
      </c>
      <c r="K22" s="12" t="n">
        <v>1886.775</v>
      </c>
      <c r="L22" s="12" t="n">
        <v>1156.107</v>
      </c>
      <c r="M22" s="12" t="n">
        <f aca="false">K22-L22</f>
        <v>730.668</v>
      </c>
      <c r="N22" s="11" t="n">
        <v>24.429</v>
      </c>
      <c r="O22" s="12" t="n">
        <v>906.554</v>
      </c>
      <c r="P22" s="12" t="n">
        <v>680.304</v>
      </c>
      <c r="Q22" s="12" t="n">
        <f aca="false">O22-P22</f>
        <v>226.25</v>
      </c>
      <c r="R22" s="11" t="n">
        <v>24.454</v>
      </c>
      <c r="S22" s="12" t="n">
        <v>2911.508</v>
      </c>
      <c r="T22" s="12" t="n">
        <v>907.852</v>
      </c>
      <c r="U22" s="12" t="n">
        <f aca="false">S22-T22</f>
        <v>2003.656</v>
      </c>
      <c r="V22" s="11" t="n">
        <v>24.436</v>
      </c>
      <c r="W22" s="12" t="n">
        <v>1066.494</v>
      </c>
      <c r="X22" s="12" t="n">
        <v>593.386</v>
      </c>
      <c r="Y22" s="12" t="n">
        <f aca="false">W22-X22</f>
        <v>473.108</v>
      </c>
      <c r="Z22" s="11" t="n">
        <v>24.446</v>
      </c>
      <c r="AA22" s="12" t="n">
        <v>1439.359</v>
      </c>
      <c r="AB22" s="12" t="n">
        <v>1127.113</v>
      </c>
      <c r="AC22" s="12" t="n">
        <f aca="false">AA22-AB22</f>
        <v>312.246</v>
      </c>
      <c r="AD22" s="11" t="n">
        <v>24.445</v>
      </c>
      <c r="AE22" s="12" t="n">
        <v>1354.248</v>
      </c>
      <c r="AF22" s="12" t="n">
        <v>901.698</v>
      </c>
      <c r="AG22" s="12" t="n">
        <f aca="false">AE22-AF22</f>
        <v>452.55</v>
      </c>
      <c r="AH22" s="11" t="n">
        <v>24.451</v>
      </c>
      <c r="AI22" s="12" t="n">
        <v>1716.613</v>
      </c>
      <c r="AJ22" s="12" t="n">
        <v>1295.71</v>
      </c>
      <c r="AK22" s="13" t="n">
        <f aca="false">AI22-AJ22</f>
        <v>420.903</v>
      </c>
    </row>
    <row r="23" customFormat="false" ht="13.2" hidden="false" customHeight="false" outlineLevel="0" collapsed="false">
      <c r="A23" s="93" t="n">
        <v>25.321</v>
      </c>
      <c r="B23" s="11" t="n">
        <v>25.708</v>
      </c>
      <c r="C23" s="12" t="n">
        <v>2751.657</v>
      </c>
      <c r="D23" s="12" t="n">
        <v>1592.099</v>
      </c>
      <c r="E23" s="12" t="n">
        <f aca="false">C23-D23</f>
        <v>1159.558</v>
      </c>
      <c r="F23" s="11" t="n">
        <v>25.715</v>
      </c>
      <c r="G23" s="12" t="n">
        <v>1976.413</v>
      </c>
      <c r="H23" s="12" t="n">
        <v>837.412</v>
      </c>
      <c r="I23" s="12" t="n">
        <f aca="false">G23-H23</f>
        <v>1139.001</v>
      </c>
      <c r="J23" s="11" t="n">
        <v>25.685</v>
      </c>
      <c r="K23" s="12" t="n">
        <v>1881.026</v>
      </c>
      <c r="L23" s="12" t="n">
        <v>1155.039</v>
      </c>
      <c r="M23" s="12" t="n">
        <f aca="false">K23-L23</f>
        <v>725.987</v>
      </c>
      <c r="N23" s="11" t="n">
        <v>25.703</v>
      </c>
      <c r="O23" s="12" t="n">
        <v>907.783</v>
      </c>
      <c r="P23" s="12" t="n">
        <v>679.382</v>
      </c>
      <c r="Q23" s="12" t="n">
        <f aca="false">O23-P23</f>
        <v>228.401</v>
      </c>
      <c r="R23" s="11" t="n">
        <v>25.726</v>
      </c>
      <c r="S23" s="12" t="n">
        <v>2919.168</v>
      </c>
      <c r="T23" s="12" t="n">
        <v>906.957</v>
      </c>
      <c r="U23" s="12" t="n">
        <f aca="false">S23-T23</f>
        <v>2012.211</v>
      </c>
      <c r="V23" s="11" t="n">
        <v>25.711</v>
      </c>
      <c r="W23" s="12" t="n">
        <v>1067.005</v>
      </c>
      <c r="X23" s="12" t="n">
        <v>593.032</v>
      </c>
      <c r="Y23" s="12" t="n">
        <f aca="false">W23-X23</f>
        <v>473.973</v>
      </c>
      <c r="Z23" s="11" t="n">
        <v>25.718</v>
      </c>
      <c r="AA23" s="12" t="n">
        <v>1438.114</v>
      </c>
      <c r="AB23" s="12" t="n">
        <v>1126.064</v>
      </c>
      <c r="AC23" s="12" t="n">
        <f aca="false">AA23-AB23</f>
        <v>312.05</v>
      </c>
      <c r="AD23" s="11" t="n">
        <v>25.725</v>
      </c>
      <c r="AE23" s="12" t="n">
        <v>1351.824</v>
      </c>
      <c r="AF23" s="12" t="n">
        <v>900.547</v>
      </c>
      <c r="AG23" s="12" t="n">
        <f aca="false">AE23-AF23</f>
        <v>451.277</v>
      </c>
      <c r="AH23" s="11" t="n">
        <v>25.721</v>
      </c>
      <c r="AI23" s="12" t="n">
        <v>1717.135</v>
      </c>
      <c r="AJ23" s="12" t="n">
        <v>1293.613</v>
      </c>
      <c r="AK23" s="13" t="n">
        <f aca="false">AI23-AJ23</f>
        <v>423.522</v>
      </c>
    </row>
    <row r="24" customFormat="false" ht="13.2" hidden="false" customHeight="false" outlineLevel="0" collapsed="false">
      <c r="A24" s="93" t="n">
        <v>26.573</v>
      </c>
      <c r="B24" s="11" t="n">
        <v>26.975</v>
      </c>
      <c r="C24" s="12" t="n">
        <v>2753.797</v>
      </c>
      <c r="D24" s="12" t="n">
        <v>1587.401</v>
      </c>
      <c r="E24" s="12" t="n">
        <f aca="false">C24-D24</f>
        <v>1166.396</v>
      </c>
      <c r="F24" s="11" t="n">
        <v>26.991</v>
      </c>
      <c r="G24" s="12" t="n">
        <v>1976.922</v>
      </c>
      <c r="H24" s="12" t="n">
        <v>836.308</v>
      </c>
      <c r="I24" s="12" t="n">
        <f aca="false">G24-H24</f>
        <v>1140.614</v>
      </c>
      <c r="J24" s="11" t="n">
        <v>26.955</v>
      </c>
      <c r="K24" s="12" t="n">
        <v>1882.225</v>
      </c>
      <c r="L24" s="12" t="n">
        <v>1154.016</v>
      </c>
      <c r="M24" s="12" t="n">
        <f aca="false">K24-L24</f>
        <v>728.209</v>
      </c>
      <c r="N24" s="11" t="n">
        <v>26.974</v>
      </c>
      <c r="O24" s="12" t="n">
        <v>906.217</v>
      </c>
      <c r="P24" s="12" t="n">
        <v>678.682</v>
      </c>
      <c r="Q24" s="12" t="n">
        <f aca="false">O24-P24</f>
        <v>227.535</v>
      </c>
      <c r="R24" s="11" t="n">
        <v>26.995</v>
      </c>
      <c r="S24" s="12" t="n">
        <v>2930.528</v>
      </c>
      <c r="T24" s="12" t="n">
        <v>905.324</v>
      </c>
      <c r="U24" s="12" t="n">
        <f aca="false">S24-T24</f>
        <v>2025.204</v>
      </c>
      <c r="V24" s="11" t="n">
        <v>26.979</v>
      </c>
      <c r="W24" s="12" t="n">
        <v>1068.276</v>
      </c>
      <c r="X24" s="12" t="n">
        <v>592.509</v>
      </c>
      <c r="Y24" s="12" t="n">
        <f aca="false">W24-X24</f>
        <v>475.767</v>
      </c>
      <c r="Z24" s="11" t="n">
        <v>26.989</v>
      </c>
      <c r="AA24" s="12" t="n">
        <v>1439.742</v>
      </c>
      <c r="AB24" s="12" t="n">
        <v>1124.591</v>
      </c>
      <c r="AC24" s="12" t="n">
        <f aca="false">AA24-AB24</f>
        <v>315.151</v>
      </c>
      <c r="AD24" s="11" t="n">
        <v>27.002</v>
      </c>
      <c r="AE24" s="12" t="n">
        <v>1351.565</v>
      </c>
      <c r="AF24" s="12" t="n">
        <v>899.442</v>
      </c>
      <c r="AG24" s="12" t="n">
        <f aca="false">AE24-AF24</f>
        <v>452.123</v>
      </c>
      <c r="AH24" s="11" t="n">
        <v>27.001</v>
      </c>
      <c r="AI24" s="12" t="n">
        <v>1712.429</v>
      </c>
      <c r="AJ24" s="12" t="n">
        <v>1291.456</v>
      </c>
      <c r="AK24" s="13" t="n">
        <f aca="false">AI24-AJ24</f>
        <v>420.973</v>
      </c>
    </row>
    <row r="25" customFormat="false" ht="13.2" hidden="false" customHeight="false" outlineLevel="0" collapsed="false">
      <c r="A25" s="93" t="n">
        <v>27.83</v>
      </c>
      <c r="B25" s="11" t="n">
        <v>28.254</v>
      </c>
      <c r="C25" s="12" t="n">
        <v>2755.154</v>
      </c>
      <c r="D25" s="12" t="n">
        <v>1582.474</v>
      </c>
      <c r="E25" s="12" t="n">
        <f aca="false">C25-D25</f>
        <v>1172.68</v>
      </c>
      <c r="F25" s="11" t="n">
        <v>28.27</v>
      </c>
      <c r="G25" s="12" t="n">
        <v>1973.541</v>
      </c>
      <c r="H25" s="12" t="n">
        <v>834.824</v>
      </c>
      <c r="I25" s="12" t="n">
        <f aca="false">G25-H25</f>
        <v>1138.717</v>
      </c>
      <c r="J25" s="11" t="n">
        <v>28.23</v>
      </c>
      <c r="K25" s="12" t="n">
        <v>1880.317</v>
      </c>
      <c r="L25" s="12" t="n">
        <v>1153.048</v>
      </c>
      <c r="M25" s="12" t="n">
        <f aca="false">K25-L25</f>
        <v>727.269</v>
      </c>
      <c r="N25" s="11" t="n">
        <v>28.246</v>
      </c>
      <c r="O25" s="12" t="n">
        <v>904.022</v>
      </c>
      <c r="P25" s="12" t="n">
        <v>677.699</v>
      </c>
      <c r="Q25" s="12" t="n">
        <f aca="false">O25-P25</f>
        <v>226.323</v>
      </c>
      <c r="R25" s="11" t="n">
        <v>28.268</v>
      </c>
      <c r="S25" s="12" t="n">
        <v>2941.745</v>
      </c>
      <c r="T25" s="12" t="n">
        <v>903.887</v>
      </c>
      <c r="U25" s="12" t="n">
        <f aca="false">S25-T25</f>
        <v>2037.858</v>
      </c>
      <c r="V25" s="11" t="n">
        <v>28.252</v>
      </c>
      <c r="W25" s="12" t="n">
        <v>1065.485</v>
      </c>
      <c r="X25" s="12" t="n">
        <v>591.867</v>
      </c>
      <c r="Y25" s="12" t="n">
        <f aca="false">W25-X25</f>
        <v>473.618</v>
      </c>
      <c r="Z25" s="11" t="n">
        <v>28.256</v>
      </c>
      <c r="AA25" s="12" t="n">
        <v>1439.552</v>
      </c>
      <c r="AB25" s="12" t="n">
        <v>1123.358</v>
      </c>
      <c r="AC25" s="12" t="n">
        <f aca="false">AA25-AB25</f>
        <v>316.194</v>
      </c>
      <c r="AD25" s="11" t="n">
        <v>28.282</v>
      </c>
      <c r="AE25" s="12" t="n">
        <v>1352.075</v>
      </c>
      <c r="AF25" s="12" t="n">
        <v>898.412</v>
      </c>
      <c r="AG25" s="12" t="n">
        <f aca="false">AE25-AF25</f>
        <v>453.663</v>
      </c>
      <c r="AH25" s="11" t="n">
        <v>28.28</v>
      </c>
      <c r="AI25" s="12" t="n">
        <v>1708.219</v>
      </c>
      <c r="AJ25" s="12" t="n">
        <v>1288.736</v>
      </c>
      <c r="AK25" s="13" t="n">
        <f aca="false">AI25-AJ25</f>
        <v>419.483</v>
      </c>
    </row>
    <row r="26" customFormat="false" ht="13.2" hidden="false" customHeight="false" outlineLevel="0" collapsed="false">
      <c r="A26" s="93" t="n">
        <v>29.091</v>
      </c>
      <c r="B26" s="11" t="n">
        <v>29.533</v>
      </c>
      <c r="C26" s="12" t="n">
        <v>2747.013</v>
      </c>
      <c r="D26" s="12" t="n">
        <v>1578.497</v>
      </c>
      <c r="E26" s="12" t="n">
        <f aca="false">C26-D26</f>
        <v>1168.516</v>
      </c>
      <c r="F26" s="11" t="n">
        <v>29.545</v>
      </c>
      <c r="G26" s="12" t="n">
        <v>1974.862</v>
      </c>
      <c r="H26" s="12" t="n">
        <v>833.316</v>
      </c>
      <c r="I26" s="12" t="n">
        <f aca="false">G26-H26</f>
        <v>1141.546</v>
      </c>
      <c r="J26" s="11" t="n">
        <v>29.499</v>
      </c>
      <c r="K26" s="12" t="n">
        <v>1880.305</v>
      </c>
      <c r="L26" s="12" t="n">
        <v>1152.042</v>
      </c>
      <c r="M26" s="12" t="n">
        <f aca="false">K26-L26</f>
        <v>728.263</v>
      </c>
      <c r="N26" s="11" t="n">
        <v>29.516</v>
      </c>
      <c r="O26" s="12" t="n">
        <v>905.293</v>
      </c>
      <c r="P26" s="12" t="n">
        <v>676.734</v>
      </c>
      <c r="Q26" s="12" t="n">
        <f aca="false">O26-P26</f>
        <v>228.559</v>
      </c>
      <c r="R26" s="11" t="n">
        <v>29.541</v>
      </c>
      <c r="S26" s="12" t="n">
        <v>2949.916</v>
      </c>
      <c r="T26" s="12" t="n">
        <v>902.535</v>
      </c>
      <c r="U26" s="12" t="n">
        <f aca="false">S26-T26</f>
        <v>2047.381</v>
      </c>
      <c r="V26" s="11" t="n">
        <v>29.523</v>
      </c>
      <c r="W26" s="12" t="n">
        <v>1065.868</v>
      </c>
      <c r="X26" s="12" t="n">
        <v>591.354</v>
      </c>
      <c r="Y26" s="12" t="n">
        <f aca="false">W26-X26</f>
        <v>474.514</v>
      </c>
      <c r="Z26" s="11" t="n">
        <v>29.532</v>
      </c>
      <c r="AA26" s="12" t="n">
        <v>1441.273</v>
      </c>
      <c r="AB26" s="12" t="n">
        <v>1121.705</v>
      </c>
      <c r="AC26" s="12" t="n">
        <f aca="false">AA26-AB26</f>
        <v>319.568</v>
      </c>
      <c r="AD26" s="11" t="n">
        <v>29.556</v>
      </c>
      <c r="AE26" s="12" t="n">
        <v>1351.957</v>
      </c>
      <c r="AF26" s="12" t="n">
        <v>897.129</v>
      </c>
      <c r="AG26" s="12" t="n">
        <f aca="false">AE26-AF26</f>
        <v>454.828</v>
      </c>
      <c r="AH26" s="11" t="n">
        <v>29.556</v>
      </c>
      <c r="AI26" s="12" t="n">
        <v>1707.729</v>
      </c>
      <c r="AJ26" s="12" t="n">
        <v>1286.785</v>
      </c>
      <c r="AK26" s="13" t="n">
        <f aca="false">AI26-AJ26</f>
        <v>420.944</v>
      </c>
    </row>
    <row r="27" customFormat="false" ht="13.2" hidden="false" customHeight="false" outlineLevel="0" collapsed="false">
      <c r="A27" s="93" t="n">
        <v>30.351</v>
      </c>
      <c r="B27" s="94" t="n">
        <v>30.807</v>
      </c>
      <c r="C27" s="12"/>
      <c r="D27" s="12"/>
      <c r="E27" s="12"/>
      <c r="F27" s="11" t="n">
        <v>30.819</v>
      </c>
      <c r="G27" s="12"/>
      <c r="H27" s="12"/>
      <c r="I27" s="12"/>
      <c r="J27" s="11" t="n">
        <v>30.772</v>
      </c>
      <c r="K27" s="12"/>
      <c r="L27" s="12"/>
      <c r="M27" s="12"/>
      <c r="N27" s="11" t="n">
        <v>30.782</v>
      </c>
      <c r="O27" s="12"/>
      <c r="P27" s="12"/>
      <c r="Q27" s="12"/>
      <c r="R27" s="11" t="n">
        <v>30.819</v>
      </c>
      <c r="S27" s="12"/>
      <c r="T27" s="12"/>
      <c r="U27" s="12"/>
      <c r="V27" s="11" t="n">
        <v>30.793</v>
      </c>
      <c r="W27" s="12"/>
      <c r="X27" s="12"/>
      <c r="Y27" s="12"/>
      <c r="Z27" s="11" t="n">
        <v>30.811</v>
      </c>
      <c r="AA27" s="12"/>
      <c r="AB27" s="12"/>
      <c r="AC27" s="12"/>
      <c r="AD27" s="11" t="n">
        <v>30.829</v>
      </c>
      <c r="AE27" s="12"/>
      <c r="AF27" s="12"/>
      <c r="AG27" s="12"/>
      <c r="AH27" s="11" t="n">
        <v>30.831</v>
      </c>
      <c r="AI27" s="12"/>
      <c r="AJ27" s="12"/>
      <c r="AK27" s="13"/>
    </row>
    <row r="28" customFormat="false" ht="13.2" hidden="false" customHeight="false" outlineLevel="0" collapsed="false">
      <c r="A28" s="66" t="n">
        <v>31.608</v>
      </c>
      <c r="B28" s="94" t="n">
        <v>32.083</v>
      </c>
      <c r="C28" s="12"/>
      <c r="D28" s="12"/>
      <c r="E28" s="12"/>
      <c r="F28" s="11" t="n">
        <v>32.094</v>
      </c>
      <c r="G28" s="12"/>
      <c r="H28" s="12"/>
      <c r="I28" s="12"/>
      <c r="J28" s="11" t="n">
        <v>32.04</v>
      </c>
      <c r="K28" s="12"/>
      <c r="L28" s="12"/>
      <c r="M28" s="12"/>
      <c r="N28" s="11" t="n">
        <v>32.049</v>
      </c>
      <c r="O28" s="12"/>
      <c r="P28" s="12"/>
      <c r="Q28" s="12"/>
      <c r="R28" s="11" t="n">
        <v>32.094</v>
      </c>
      <c r="S28" s="12"/>
      <c r="T28" s="12"/>
      <c r="U28" s="12"/>
      <c r="V28" s="11" t="n">
        <v>32.066</v>
      </c>
      <c r="W28" s="12"/>
      <c r="X28" s="12"/>
      <c r="Y28" s="12"/>
      <c r="Z28" s="11" t="n">
        <v>32.091</v>
      </c>
      <c r="AA28" s="12"/>
      <c r="AB28" s="12"/>
      <c r="AC28" s="12"/>
      <c r="AD28" s="11" t="n">
        <v>32.104</v>
      </c>
      <c r="AE28" s="12"/>
      <c r="AF28" s="12"/>
      <c r="AG28" s="12"/>
      <c r="AH28" s="11" t="n">
        <v>32.107</v>
      </c>
      <c r="AI28" s="12"/>
      <c r="AJ28" s="12"/>
      <c r="AK28" s="13"/>
    </row>
    <row r="29" customFormat="false" ht="13.2" hidden="false" customHeight="false" outlineLevel="0" collapsed="false">
      <c r="A29" s="66" t="n">
        <v>32.868</v>
      </c>
      <c r="B29" s="94" t="n">
        <v>33.354</v>
      </c>
      <c r="C29" s="12"/>
      <c r="D29" s="12"/>
      <c r="E29" s="12"/>
      <c r="F29" s="11" t="n">
        <v>33.362</v>
      </c>
      <c r="G29" s="12"/>
      <c r="H29" s="12"/>
      <c r="I29" s="12"/>
      <c r="J29" s="11" t="n">
        <v>33.309</v>
      </c>
      <c r="K29" s="12"/>
      <c r="L29" s="12"/>
      <c r="M29" s="12"/>
      <c r="N29" s="11" t="n">
        <v>33.328</v>
      </c>
      <c r="O29" s="12"/>
      <c r="P29" s="12"/>
      <c r="Q29" s="12"/>
      <c r="R29" s="11" t="n">
        <v>33.373</v>
      </c>
      <c r="S29" s="12"/>
      <c r="T29" s="12"/>
      <c r="U29" s="12"/>
      <c r="V29" s="11" t="n">
        <v>33.336</v>
      </c>
      <c r="W29" s="12"/>
      <c r="X29" s="12"/>
      <c r="Y29" s="12"/>
      <c r="Z29" s="11" t="n">
        <v>33.367</v>
      </c>
      <c r="AA29" s="12"/>
      <c r="AB29" s="12"/>
      <c r="AC29" s="12"/>
      <c r="AD29" s="11" t="n">
        <v>33.37</v>
      </c>
      <c r="AE29" s="12"/>
      <c r="AF29" s="12"/>
      <c r="AG29" s="12"/>
      <c r="AH29" s="11" t="n">
        <v>33.384</v>
      </c>
      <c r="AI29" s="12"/>
      <c r="AJ29" s="12"/>
      <c r="AK29" s="13"/>
    </row>
    <row r="30" customFormat="false" ht="13.2" hidden="false" customHeight="false" outlineLevel="0" collapsed="false">
      <c r="A30" s="66" t="n">
        <v>34.123</v>
      </c>
      <c r="B30" s="94" t="n">
        <v>34.629</v>
      </c>
      <c r="C30" s="12"/>
      <c r="D30" s="12"/>
      <c r="E30" s="12"/>
      <c r="F30" s="11" t="n">
        <v>34.633</v>
      </c>
      <c r="G30" s="12"/>
      <c r="H30" s="12"/>
      <c r="I30" s="12"/>
      <c r="J30" s="11" t="n">
        <v>34.584</v>
      </c>
      <c r="K30" s="12"/>
      <c r="L30" s="12"/>
      <c r="M30" s="12"/>
      <c r="N30" s="11" t="n">
        <v>34.606</v>
      </c>
      <c r="O30" s="12"/>
      <c r="P30" s="12"/>
      <c r="Q30" s="12"/>
      <c r="R30" s="11" t="n">
        <v>34.646</v>
      </c>
      <c r="S30" s="12"/>
      <c r="T30" s="12"/>
      <c r="U30" s="12"/>
      <c r="V30" s="11" t="n">
        <v>34.612</v>
      </c>
      <c r="W30" s="12"/>
      <c r="X30" s="12"/>
      <c r="Y30" s="12"/>
      <c r="Z30" s="11" t="n">
        <v>34.642</v>
      </c>
      <c r="AA30" s="12"/>
      <c r="AB30" s="12"/>
      <c r="AC30" s="12"/>
      <c r="AD30" s="11" t="n">
        <v>34.64</v>
      </c>
      <c r="AE30" s="12"/>
      <c r="AF30" s="12"/>
      <c r="AG30" s="12"/>
      <c r="AH30" s="11" t="n">
        <v>34.658</v>
      </c>
      <c r="AI30" s="12"/>
      <c r="AJ30" s="12"/>
      <c r="AK30" s="13"/>
    </row>
    <row r="31" customFormat="false" ht="13.2" hidden="false" customHeight="false" outlineLevel="0" collapsed="false">
      <c r="A31" s="66" t="n">
        <v>35.378</v>
      </c>
      <c r="B31" s="94" t="n">
        <v>35.903</v>
      </c>
      <c r="C31" s="12"/>
      <c r="D31" s="12"/>
      <c r="E31" s="12"/>
      <c r="F31" s="11" t="n">
        <v>35.904</v>
      </c>
      <c r="G31" s="12"/>
      <c r="H31" s="12"/>
      <c r="I31" s="12"/>
      <c r="J31" s="11" t="n">
        <v>35.864</v>
      </c>
      <c r="K31" s="12"/>
      <c r="L31" s="12"/>
      <c r="M31" s="12"/>
      <c r="N31" s="11" t="n">
        <v>35.88</v>
      </c>
      <c r="O31" s="12"/>
      <c r="P31" s="12"/>
      <c r="Q31" s="12"/>
      <c r="R31" s="11" t="n">
        <v>35.92</v>
      </c>
      <c r="S31" s="12"/>
      <c r="T31" s="12"/>
      <c r="U31" s="12"/>
      <c r="V31" s="11" t="n">
        <v>35.892</v>
      </c>
      <c r="W31" s="12"/>
      <c r="X31" s="12"/>
      <c r="Y31" s="12"/>
      <c r="Z31" s="11" t="n">
        <v>35.92</v>
      </c>
      <c r="AA31" s="12"/>
      <c r="AB31" s="12"/>
      <c r="AC31" s="12"/>
      <c r="AD31" s="11" t="n">
        <v>35.908</v>
      </c>
      <c r="AE31" s="12"/>
      <c r="AF31" s="12"/>
      <c r="AG31" s="12"/>
      <c r="AH31" s="11" t="n">
        <v>35.928</v>
      </c>
      <c r="AI31" s="12"/>
      <c r="AJ31" s="12"/>
      <c r="AK31" s="13"/>
    </row>
    <row r="32" customFormat="false" ht="13.2" hidden="false" customHeight="false" outlineLevel="0" collapsed="false">
      <c r="A32" s="66" t="n">
        <v>36.63</v>
      </c>
      <c r="B32" s="94" t="n">
        <v>37.171</v>
      </c>
      <c r="C32" s="12"/>
      <c r="D32" s="12"/>
      <c r="E32" s="12"/>
      <c r="F32" s="11" t="n">
        <v>37.183</v>
      </c>
      <c r="G32" s="12"/>
      <c r="H32" s="12"/>
      <c r="I32" s="12"/>
      <c r="J32" s="11" t="n">
        <v>37.137</v>
      </c>
      <c r="K32" s="12"/>
      <c r="L32" s="12"/>
      <c r="M32" s="12"/>
      <c r="N32" s="11" t="n">
        <v>37.156</v>
      </c>
      <c r="O32" s="12"/>
      <c r="P32" s="12"/>
      <c r="Q32" s="12"/>
      <c r="R32" s="11" t="n">
        <v>37.191</v>
      </c>
      <c r="S32" s="12"/>
      <c r="T32" s="12"/>
      <c r="U32" s="12"/>
      <c r="V32" s="11" t="n">
        <v>37.167</v>
      </c>
      <c r="W32" s="12"/>
      <c r="X32" s="12"/>
      <c r="Y32" s="12"/>
      <c r="Z32" s="11" t="n">
        <v>37.194</v>
      </c>
      <c r="AA32" s="12"/>
      <c r="AB32" s="12"/>
      <c r="AC32" s="12"/>
      <c r="AD32" s="11" t="n">
        <v>37.179</v>
      </c>
      <c r="AE32" s="12"/>
      <c r="AF32" s="12"/>
      <c r="AG32" s="12"/>
      <c r="AH32" s="11" t="n">
        <v>37.197</v>
      </c>
      <c r="AI32" s="12"/>
      <c r="AJ32" s="12"/>
      <c r="AK32" s="13"/>
    </row>
    <row r="33" customFormat="false" ht="13.2" hidden="false" customHeight="false" outlineLevel="0" collapsed="false">
      <c r="A33" s="66" t="n">
        <v>37.883</v>
      </c>
      <c r="B33" s="94" t="n">
        <v>38.441</v>
      </c>
      <c r="C33" s="12"/>
      <c r="D33" s="12"/>
      <c r="E33" s="12"/>
      <c r="F33" s="11" t="n">
        <v>38.462</v>
      </c>
      <c r="G33" s="12"/>
      <c r="H33" s="12"/>
      <c r="I33" s="12"/>
      <c r="J33" s="11" t="n">
        <v>38.41</v>
      </c>
      <c r="K33" s="12"/>
      <c r="L33" s="12"/>
      <c r="M33" s="12"/>
      <c r="N33" s="11" t="n">
        <v>38.432</v>
      </c>
      <c r="O33" s="12"/>
      <c r="P33" s="12"/>
      <c r="Q33" s="12"/>
      <c r="R33" s="11" t="n">
        <v>38.465</v>
      </c>
      <c r="S33" s="12"/>
      <c r="T33" s="12"/>
      <c r="U33" s="12"/>
      <c r="V33" s="11" t="n">
        <v>38.444</v>
      </c>
      <c r="W33" s="12"/>
      <c r="X33" s="12"/>
      <c r="Y33" s="12"/>
      <c r="Z33" s="11" t="n">
        <v>38.467</v>
      </c>
      <c r="AA33" s="12"/>
      <c r="AB33" s="12"/>
      <c r="AC33" s="12"/>
      <c r="AD33" s="11" t="n">
        <v>38.457</v>
      </c>
      <c r="AE33" s="12"/>
      <c r="AF33" s="12"/>
      <c r="AG33" s="12"/>
      <c r="AH33" s="11" t="n">
        <v>38.466</v>
      </c>
      <c r="AI33" s="12"/>
      <c r="AJ33" s="12"/>
      <c r="AK33" s="13"/>
    </row>
    <row r="34" customFormat="false" ht="13.2" hidden="false" customHeight="false" outlineLevel="0" collapsed="false">
      <c r="A34" s="66" t="n">
        <v>39.134</v>
      </c>
      <c r="B34" s="94" t="n">
        <v>39.711</v>
      </c>
      <c r="C34" s="12"/>
      <c r="D34" s="12"/>
      <c r="E34" s="12"/>
      <c r="F34" s="11" t="n">
        <v>39.742</v>
      </c>
      <c r="G34" s="12"/>
      <c r="H34" s="12"/>
      <c r="I34" s="12"/>
      <c r="J34" s="11" t="n">
        <v>39.68</v>
      </c>
      <c r="K34" s="12"/>
      <c r="L34" s="12"/>
      <c r="M34" s="12"/>
      <c r="N34" s="11" t="n">
        <v>39.704</v>
      </c>
      <c r="O34" s="12"/>
      <c r="P34" s="12"/>
      <c r="Q34" s="12"/>
      <c r="R34" s="11" t="n">
        <v>39.733</v>
      </c>
      <c r="S34" s="12"/>
      <c r="T34" s="12"/>
      <c r="U34" s="12"/>
      <c r="V34" s="11" t="n">
        <v>39.719</v>
      </c>
      <c r="W34" s="12"/>
      <c r="X34" s="12"/>
      <c r="Y34" s="12"/>
      <c r="Z34" s="11" t="n">
        <v>39.736</v>
      </c>
      <c r="AA34" s="12"/>
      <c r="AB34" s="12"/>
      <c r="AC34" s="12"/>
      <c r="AD34" s="11" t="n">
        <v>39.735</v>
      </c>
      <c r="AE34" s="12"/>
      <c r="AF34" s="12"/>
      <c r="AG34" s="12"/>
      <c r="AH34" s="11" t="n">
        <v>39.741</v>
      </c>
      <c r="AI34" s="12"/>
      <c r="AJ34" s="12"/>
      <c r="AK34" s="13"/>
    </row>
    <row r="35" customFormat="false" ht="13.2" hidden="false" customHeight="false" outlineLevel="0" collapsed="false">
      <c r="A35" s="66" t="n">
        <v>40.386</v>
      </c>
      <c r="B35" s="11" t="n">
        <v>40.988</v>
      </c>
      <c r="C35" s="14" t="n">
        <v>3452.43</v>
      </c>
      <c r="D35" s="14" t="n">
        <v>1535.699</v>
      </c>
      <c r="E35" s="12" t="n">
        <f aca="false">C35-D35</f>
        <v>1916.731</v>
      </c>
      <c r="F35" s="11" t="n">
        <v>41.017</v>
      </c>
      <c r="G35" s="14" t="n">
        <v>2047.168</v>
      </c>
      <c r="H35" s="14" t="n">
        <v>818.087</v>
      </c>
      <c r="I35" s="12" t="n">
        <f aca="false">G35-H35</f>
        <v>1229.081</v>
      </c>
      <c r="J35" s="11" t="n">
        <v>40.949</v>
      </c>
      <c r="K35" s="14" t="n">
        <v>2337.439</v>
      </c>
      <c r="L35" s="14" t="n">
        <v>1137.783</v>
      </c>
      <c r="M35" s="12" t="n">
        <f aca="false">K35-L35</f>
        <v>1199.656</v>
      </c>
      <c r="N35" s="11" t="n">
        <v>40.971</v>
      </c>
      <c r="O35" s="14" t="n">
        <v>1112.316</v>
      </c>
      <c r="P35" s="14" t="n">
        <v>667.54</v>
      </c>
      <c r="Q35" s="12" t="n">
        <f aca="false">O35-P35</f>
        <v>444.776</v>
      </c>
      <c r="R35" s="11" t="n">
        <v>41.003</v>
      </c>
      <c r="S35" s="12" t="n">
        <v>3422.422</v>
      </c>
      <c r="T35" s="12" t="n">
        <v>887.085</v>
      </c>
      <c r="U35" s="12" t="n">
        <f aca="false">S35-T35</f>
        <v>2535.337</v>
      </c>
      <c r="V35" s="11" t="n">
        <v>40.989</v>
      </c>
      <c r="W35" s="12" t="n">
        <v>1898.368</v>
      </c>
      <c r="X35" s="12" t="n">
        <v>587.536</v>
      </c>
      <c r="Y35" s="12" t="n">
        <f aca="false">W35-X35</f>
        <v>1310.832</v>
      </c>
      <c r="Z35" s="11" t="n">
        <v>41.003</v>
      </c>
      <c r="AA35" s="12" t="n">
        <v>1786.534</v>
      </c>
      <c r="AB35" s="12" t="n">
        <v>1105.389</v>
      </c>
      <c r="AC35" s="12" t="n">
        <f aca="false">AA35-AB35</f>
        <v>681.145</v>
      </c>
      <c r="AD35" s="11" t="n">
        <v>41.013</v>
      </c>
      <c r="AE35" s="12" t="n">
        <v>1500.533</v>
      </c>
      <c r="AF35" s="12" t="n">
        <v>882.882</v>
      </c>
      <c r="AG35" s="12" t="n">
        <f aca="false">AE35-AF35</f>
        <v>617.651</v>
      </c>
      <c r="AH35" s="11" t="n">
        <v>41.018</v>
      </c>
      <c r="AI35" s="12" t="n">
        <v>2120.59</v>
      </c>
      <c r="AJ35" s="12" t="n">
        <v>1262.857</v>
      </c>
      <c r="AK35" s="13" t="n">
        <f aca="false">AI35-AJ35</f>
        <v>857.733</v>
      </c>
    </row>
    <row r="36" customFormat="false" ht="13.2" hidden="false" customHeight="false" outlineLevel="0" collapsed="false">
      <c r="A36" s="93" t="n">
        <v>41.643</v>
      </c>
      <c r="B36" s="11" t="n">
        <v>42.268</v>
      </c>
      <c r="C36" s="14" t="n">
        <v>3321.089</v>
      </c>
      <c r="D36" s="14" t="n">
        <v>1531.53</v>
      </c>
      <c r="E36" s="12" t="n">
        <f aca="false">C36-D36</f>
        <v>1789.559</v>
      </c>
      <c r="F36" s="11" t="n">
        <v>42.292</v>
      </c>
      <c r="G36" s="14" t="n">
        <v>2021.38</v>
      </c>
      <c r="H36" s="14" t="n">
        <v>816.422</v>
      </c>
      <c r="I36" s="12" t="n">
        <f aca="false">G36-H36</f>
        <v>1204.958</v>
      </c>
      <c r="J36" s="11" t="n">
        <v>42.217</v>
      </c>
      <c r="K36" s="14" t="n">
        <v>2283.629</v>
      </c>
      <c r="L36" s="14" t="n">
        <v>1136.682</v>
      </c>
      <c r="M36" s="12" t="n">
        <f aca="false">K36-L36</f>
        <v>1146.947</v>
      </c>
      <c r="N36" s="11" t="n">
        <v>42.237</v>
      </c>
      <c r="O36" s="14" t="n">
        <v>1072.813</v>
      </c>
      <c r="P36" s="14" t="n">
        <v>666.628</v>
      </c>
      <c r="Q36" s="12" t="n">
        <f aca="false">O36-P36</f>
        <v>406.185</v>
      </c>
      <c r="R36" s="11" t="n">
        <v>42.272</v>
      </c>
      <c r="S36" s="12" t="n">
        <v>3372.575</v>
      </c>
      <c r="T36" s="12" t="n">
        <v>885.381</v>
      </c>
      <c r="U36" s="12" t="n">
        <f aca="false">S36-T36</f>
        <v>2487.194</v>
      </c>
      <c r="V36" s="11" t="n">
        <v>42.264</v>
      </c>
      <c r="W36" s="12" t="n">
        <v>1877.951</v>
      </c>
      <c r="X36" s="12" t="n">
        <v>587.017</v>
      </c>
      <c r="Y36" s="12" t="n">
        <f aca="false">W36-X36</f>
        <v>1290.934</v>
      </c>
      <c r="Z36" s="11" t="n">
        <v>42.271</v>
      </c>
      <c r="AA36" s="12" t="n">
        <v>1730.96</v>
      </c>
      <c r="AB36" s="12" t="n">
        <v>1103.969</v>
      </c>
      <c r="AC36" s="12" t="n">
        <f aca="false">AA36-AB36</f>
        <v>626.991</v>
      </c>
      <c r="AD36" s="11" t="n">
        <v>42.292</v>
      </c>
      <c r="AE36" s="12" t="n">
        <v>1472.068</v>
      </c>
      <c r="AF36" s="12" t="n">
        <v>881.796</v>
      </c>
      <c r="AG36" s="12" t="n">
        <f aca="false">AE36-AF36</f>
        <v>590.272</v>
      </c>
      <c r="AH36" s="11" t="n">
        <v>42.295</v>
      </c>
      <c r="AI36" s="12" t="n">
        <v>2047.518</v>
      </c>
      <c r="AJ36" s="12" t="n">
        <v>1261.204</v>
      </c>
      <c r="AK36" s="13" t="n">
        <f aca="false">AI36-AJ36</f>
        <v>786.314</v>
      </c>
    </row>
    <row r="37" customFormat="false" ht="13.2" hidden="false" customHeight="false" outlineLevel="0" collapsed="false">
      <c r="A37" s="93" t="n">
        <v>42.901</v>
      </c>
      <c r="B37" s="11" t="n">
        <v>43.546</v>
      </c>
      <c r="C37" s="14" t="n">
        <v>3226.555</v>
      </c>
      <c r="D37" s="14" t="n">
        <v>1527.831</v>
      </c>
      <c r="E37" s="12" t="n">
        <f aca="false">C37-D37</f>
        <v>1698.724</v>
      </c>
      <c r="F37" s="11" t="n">
        <v>43.567</v>
      </c>
      <c r="G37" s="14" t="n">
        <v>1998.623</v>
      </c>
      <c r="H37" s="14" t="n">
        <v>815.25</v>
      </c>
      <c r="I37" s="12" t="n">
        <f aca="false">G37-H37</f>
        <v>1183.373</v>
      </c>
      <c r="J37" s="11" t="n">
        <v>43.487</v>
      </c>
      <c r="K37" s="14" t="n">
        <v>2235.052</v>
      </c>
      <c r="L37" s="14" t="n">
        <v>1135.71</v>
      </c>
      <c r="M37" s="12" t="n">
        <f aca="false">K37-L37</f>
        <v>1099.342</v>
      </c>
      <c r="N37" s="11" t="n">
        <v>43.505</v>
      </c>
      <c r="O37" s="14" t="n">
        <v>1042.064</v>
      </c>
      <c r="P37" s="14" t="n">
        <v>665.808</v>
      </c>
      <c r="Q37" s="12" t="n">
        <f aca="false">O37-P37</f>
        <v>376.256</v>
      </c>
      <c r="R37" s="11" t="n">
        <v>43.551</v>
      </c>
      <c r="S37" s="12" t="n">
        <v>3336.779</v>
      </c>
      <c r="T37" s="12" t="n">
        <v>883.877</v>
      </c>
      <c r="U37" s="12" t="n">
        <f aca="false">S37-T37</f>
        <v>2452.902</v>
      </c>
      <c r="V37" s="11" t="n">
        <v>43.532</v>
      </c>
      <c r="W37" s="12" t="n">
        <v>1851.956</v>
      </c>
      <c r="X37" s="12" t="n">
        <v>586.323</v>
      </c>
      <c r="Y37" s="12" t="n">
        <f aca="false">W37-X37</f>
        <v>1265.633</v>
      </c>
      <c r="Z37" s="11" t="n">
        <v>43.548</v>
      </c>
      <c r="AA37" s="12" t="n">
        <v>1688.224</v>
      </c>
      <c r="AB37" s="12" t="n">
        <v>1102.565</v>
      </c>
      <c r="AC37" s="12" t="n">
        <f aca="false">AA37-AB37</f>
        <v>585.659</v>
      </c>
      <c r="AD37" s="11" t="n">
        <v>43.563</v>
      </c>
      <c r="AE37" s="12" t="n">
        <v>1447.792</v>
      </c>
      <c r="AF37" s="12" t="n">
        <v>880.509</v>
      </c>
      <c r="AG37" s="12" t="n">
        <f aca="false">AE37-AF37</f>
        <v>567.283</v>
      </c>
      <c r="AH37" s="11" t="n">
        <v>43.567</v>
      </c>
      <c r="AI37" s="12" t="n">
        <v>1990.094</v>
      </c>
      <c r="AJ37" s="12" t="n">
        <v>1258.924</v>
      </c>
      <c r="AK37" s="13" t="n">
        <f aca="false">AI37-AJ37</f>
        <v>731.17</v>
      </c>
    </row>
    <row r="38" customFormat="false" ht="13.2" hidden="false" customHeight="false" outlineLevel="0" collapsed="false">
      <c r="A38" s="93" t="n">
        <v>44.159</v>
      </c>
      <c r="B38" s="11" t="n">
        <v>44.82</v>
      </c>
      <c r="C38" s="14" t="n">
        <v>3152.399</v>
      </c>
      <c r="D38" s="14" t="n">
        <v>1523.974</v>
      </c>
      <c r="E38" s="12" t="n">
        <f aca="false">C38-D38</f>
        <v>1628.425</v>
      </c>
      <c r="F38" s="11" t="n">
        <v>44.836</v>
      </c>
      <c r="G38" s="14" t="n">
        <v>1979.427</v>
      </c>
      <c r="H38" s="14" t="n">
        <v>814.22</v>
      </c>
      <c r="I38" s="12" t="n">
        <f aca="false">G38-H38</f>
        <v>1165.207</v>
      </c>
      <c r="J38" s="11" t="n">
        <v>44.755</v>
      </c>
      <c r="K38" s="14" t="n">
        <v>2189.235</v>
      </c>
      <c r="L38" s="14" t="n">
        <v>1134.816</v>
      </c>
      <c r="M38" s="12" t="n">
        <f aca="false">K38-L38</f>
        <v>1054.419</v>
      </c>
      <c r="N38" s="11" t="n">
        <v>44.775</v>
      </c>
      <c r="O38" s="14" t="n">
        <v>1018.589</v>
      </c>
      <c r="P38" s="14" t="n">
        <v>665.049</v>
      </c>
      <c r="Q38" s="12" t="n">
        <f aca="false">O38-P38</f>
        <v>353.54</v>
      </c>
      <c r="R38" s="11" t="n">
        <v>44.829</v>
      </c>
      <c r="S38" s="12" t="n">
        <v>3301.875</v>
      </c>
      <c r="T38" s="12" t="n">
        <v>882.615</v>
      </c>
      <c r="U38" s="12" t="n">
        <f aca="false">S38-T38</f>
        <v>2419.26</v>
      </c>
      <c r="V38" s="11" t="n">
        <v>44.805</v>
      </c>
      <c r="W38" s="12" t="n">
        <v>1825.483</v>
      </c>
      <c r="X38" s="12" t="n">
        <v>585.699</v>
      </c>
      <c r="Y38" s="12" t="n">
        <f aca="false">W38-X38</f>
        <v>1239.784</v>
      </c>
      <c r="Z38" s="11" t="n">
        <v>44.826</v>
      </c>
      <c r="AA38" s="12" t="n">
        <v>1650.377</v>
      </c>
      <c r="AB38" s="12" t="n">
        <v>1101.466</v>
      </c>
      <c r="AC38" s="12" t="n">
        <f aca="false">AA38-AB38</f>
        <v>548.911</v>
      </c>
      <c r="AD38" s="11" t="n">
        <v>44.839</v>
      </c>
      <c r="AE38" s="12" t="n">
        <v>1431.128</v>
      </c>
      <c r="AF38" s="12" t="n">
        <v>879.567</v>
      </c>
      <c r="AG38" s="12" t="n">
        <f aca="false">AE38-AF38</f>
        <v>551.561</v>
      </c>
      <c r="AH38" s="11" t="n">
        <v>44.844</v>
      </c>
      <c r="AI38" s="12" t="n">
        <v>1944.495</v>
      </c>
      <c r="AJ38" s="12" t="n">
        <v>1256.896</v>
      </c>
      <c r="AK38" s="13" t="n">
        <f aca="false">AI38-AJ38</f>
        <v>687.599</v>
      </c>
    </row>
    <row r="39" customFormat="false" ht="13.2" hidden="false" customHeight="false" outlineLevel="0" collapsed="false">
      <c r="A39" s="93" t="n">
        <v>45.414</v>
      </c>
      <c r="B39" s="11" t="n">
        <v>46.093</v>
      </c>
      <c r="C39" s="14" t="n">
        <v>3084.116</v>
      </c>
      <c r="D39" s="14" t="n">
        <v>1520.001</v>
      </c>
      <c r="E39" s="12" t="n">
        <f aca="false">C39-D39</f>
        <v>1564.115</v>
      </c>
      <c r="F39" s="11" t="n">
        <v>46.109</v>
      </c>
      <c r="G39" s="14" t="n">
        <v>1965.509</v>
      </c>
      <c r="H39" s="14" t="n">
        <v>812.836</v>
      </c>
      <c r="I39" s="12" t="n">
        <f aca="false">G39-H39</f>
        <v>1152.673</v>
      </c>
      <c r="J39" s="11" t="n">
        <v>46.024</v>
      </c>
      <c r="K39" s="14" t="n">
        <v>2150.571</v>
      </c>
      <c r="L39" s="14" t="n">
        <v>1133.916</v>
      </c>
      <c r="M39" s="12" t="n">
        <f aca="false">K39-L39</f>
        <v>1016.655</v>
      </c>
      <c r="N39" s="11" t="n">
        <v>46.048</v>
      </c>
      <c r="O39" s="14" t="n">
        <v>1000.83</v>
      </c>
      <c r="P39" s="14" t="n">
        <v>664.351</v>
      </c>
      <c r="Q39" s="12" t="n">
        <f aca="false">O39-P39</f>
        <v>336.479</v>
      </c>
      <c r="R39" s="11" t="n">
        <v>46.109</v>
      </c>
      <c r="S39" s="12" t="n">
        <v>3278.015</v>
      </c>
      <c r="T39" s="12" t="n">
        <v>881.317</v>
      </c>
      <c r="U39" s="12" t="n">
        <f aca="false">S39-T39</f>
        <v>2396.698</v>
      </c>
      <c r="V39" s="11" t="n">
        <v>46.073</v>
      </c>
      <c r="W39" s="12" t="n">
        <v>1799.231</v>
      </c>
      <c r="X39" s="12" t="n">
        <v>585.28</v>
      </c>
      <c r="Y39" s="12" t="n">
        <f aca="false">W39-X39</f>
        <v>1213.951</v>
      </c>
      <c r="Z39" s="11" t="n">
        <v>46.106</v>
      </c>
      <c r="AA39" s="12" t="n">
        <v>1617.159</v>
      </c>
      <c r="AB39" s="12" t="n">
        <v>1099.703</v>
      </c>
      <c r="AC39" s="12" t="n">
        <f aca="false">AA39-AB39</f>
        <v>517.456</v>
      </c>
      <c r="AD39" s="11" t="n">
        <v>46.11</v>
      </c>
      <c r="AE39" s="12" t="n">
        <v>1418.823</v>
      </c>
      <c r="AF39" s="12" t="n">
        <v>878.81</v>
      </c>
      <c r="AG39" s="12" t="n">
        <f aca="false">AE39-AF39</f>
        <v>540.013</v>
      </c>
      <c r="AH39" s="11" t="n">
        <v>46.116</v>
      </c>
      <c r="AI39" s="12" t="n">
        <v>1909.009</v>
      </c>
      <c r="AJ39" s="12" t="n">
        <v>1254.648</v>
      </c>
      <c r="AK39" s="13" t="n">
        <f aca="false">AI39-AJ39</f>
        <v>654.361</v>
      </c>
    </row>
    <row r="40" customFormat="false" ht="13.2" hidden="false" customHeight="false" outlineLevel="0" collapsed="false">
      <c r="A40" s="93" t="n">
        <v>46.671</v>
      </c>
      <c r="B40" s="11" t="n">
        <v>47.367</v>
      </c>
      <c r="C40" s="14" t="n">
        <v>3029.387</v>
      </c>
      <c r="D40" s="14" t="n">
        <v>1516.241</v>
      </c>
      <c r="E40" s="12" t="n">
        <f aca="false">C40-D40</f>
        <v>1513.146</v>
      </c>
      <c r="F40" s="11" t="n">
        <v>47.379</v>
      </c>
      <c r="G40" s="14" t="n">
        <v>1954.507</v>
      </c>
      <c r="H40" s="14" t="n">
        <v>811.669</v>
      </c>
      <c r="I40" s="12" t="n">
        <f aca="false">G40-H40</f>
        <v>1142.838</v>
      </c>
      <c r="J40" s="11" t="n">
        <v>47.3</v>
      </c>
      <c r="K40" s="14" t="n">
        <v>2115.036</v>
      </c>
      <c r="L40" s="14" t="n">
        <v>1133.141</v>
      </c>
      <c r="M40" s="12" t="n">
        <f aca="false">K40-L40</f>
        <v>981.895</v>
      </c>
      <c r="N40" s="11" t="n">
        <v>47.327</v>
      </c>
      <c r="O40" s="14" t="n">
        <v>982.753</v>
      </c>
      <c r="P40" s="14" t="n">
        <v>663.499</v>
      </c>
      <c r="Q40" s="12" t="n">
        <f aca="false">O40-P40</f>
        <v>319.254</v>
      </c>
      <c r="R40" s="11" t="n">
        <v>47.38</v>
      </c>
      <c r="S40" s="12" t="n">
        <v>3258.535</v>
      </c>
      <c r="T40" s="12" t="n">
        <v>879.801</v>
      </c>
      <c r="U40" s="12" t="n">
        <f aca="false">S40-T40</f>
        <v>2378.734</v>
      </c>
      <c r="V40" s="11" t="n">
        <v>47.345</v>
      </c>
      <c r="W40" s="12" t="n">
        <v>1773.437</v>
      </c>
      <c r="X40" s="12" t="n">
        <v>584.63</v>
      </c>
      <c r="Y40" s="12" t="n">
        <f aca="false">W40-X40</f>
        <v>1188.807</v>
      </c>
      <c r="Z40" s="11" t="n">
        <v>47.374</v>
      </c>
      <c r="AA40" s="12" t="n">
        <v>1594.38</v>
      </c>
      <c r="AB40" s="12" t="n">
        <v>1098.875</v>
      </c>
      <c r="AC40" s="12" t="n">
        <f aca="false">AA40-AB40</f>
        <v>495.505</v>
      </c>
      <c r="AD40" s="11" t="n">
        <v>47.38</v>
      </c>
      <c r="AE40" s="12" t="n">
        <v>1404.155</v>
      </c>
      <c r="AF40" s="12" t="n">
        <v>877.732</v>
      </c>
      <c r="AG40" s="12" t="n">
        <f aca="false">AE40-AF40</f>
        <v>526.423</v>
      </c>
      <c r="AH40" s="11" t="n">
        <v>47.391</v>
      </c>
      <c r="AI40" s="12" t="n">
        <v>1874.868</v>
      </c>
      <c r="AJ40" s="12" t="n">
        <v>1252.818</v>
      </c>
      <c r="AK40" s="13" t="n">
        <f aca="false">AI40-AJ40</f>
        <v>622.05</v>
      </c>
    </row>
    <row r="41" customFormat="false" ht="13.2" hidden="false" customHeight="false" outlineLevel="0" collapsed="false">
      <c r="A41" s="93" t="n">
        <v>47.929</v>
      </c>
      <c r="B41" s="11" t="n">
        <v>48.636</v>
      </c>
      <c r="C41" s="14" t="n">
        <v>2982.229</v>
      </c>
      <c r="D41" s="14" t="n">
        <v>1512.438</v>
      </c>
      <c r="E41" s="12" t="n">
        <f aca="false">C41-D41</f>
        <v>1469.791</v>
      </c>
      <c r="F41" s="11" t="n">
        <v>48.651</v>
      </c>
      <c r="G41" s="14" t="n">
        <v>1941.673</v>
      </c>
      <c r="H41" s="14" t="n">
        <v>810.26</v>
      </c>
      <c r="I41" s="12" t="n">
        <f aca="false">G41-H41</f>
        <v>1131.413</v>
      </c>
      <c r="J41" s="11" t="n">
        <v>48.576</v>
      </c>
      <c r="K41" s="14" t="n">
        <v>2087.177</v>
      </c>
      <c r="L41" s="14" t="n">
        <v>1132.513</v>
      </c>
      <c r="M41" s="12" t="n">
        <f aca="false">K41-L41</f>
        <v>954.664</v>
      </c>
      <c r="N41" s="11" t="n">
        <v>48.601</v>
      </c>
      <c r="O41" s="14" t="n">
        <v>970.173</v>
      </c>
      <c r="P41" s="14" t="n">
        <v>662.854</v>
      </c>
      <c r="Q41" s="12" t="n">
        <f aca="false">O41-P41</f>
        <v>307.319</v>
      </c>
      <c r="R41" s="11" t="n">
        <v>48.654</v>
      </c>
      <c r="S41" s="12" t="n">
        <v>3247.358</v>
      </c>
      <c r="T41" s="12" t="n">
        <v>878.045</v>
      </c>
      <c r="U41" s="12" t="n">
        <f aca="false">S41-T41</f>
        <v>2369.313</v>
      </c>
      <c r="V41" s="11" t="n">
        <v>48.623</v>
      </c>
      <c r="W41" s="12" t="n">
        <v>1746.16</v>
      </c>
      <c r="X41" s="12" t="n">
        <v>583.911</v>
      </c>
      <c r="Y41" s="12" t="n">
        <f aca="false">W41-X41</f>
        <v>1162.249</v>
      </c>
      <c r="Z41" s="11" t="n">
        <v>48.65</v>
      </c>
      <c r="AA41" s="12" t="n">
        <v>1575.29</v>
      </c>
      <c r="AB41" s="12" t="n">
        <v>1097.183</v>
      </c>
      <c r="AC41" s="12" t="n">
        <f aca="false">AA41-AB41</f>
        <v>478.107</v>
      </c>
      <c r="AD41" s="11" t="n">
        <v>48.649</v>
      </c>
      <c r="AE41" s="12" t="n">
        <v>1396.013</v>
      </c>
      <c r="AF41" s="12" t="n">
        <v>877.133</v>
      </c>
      <c r="AG41" s="12" t="n">
        <f aca="false">AE41-AF41</f>
        <v>518.88</v>
      </c>
      <c r="AH41" s="11" t="n">
        <v>48.666</v>
      </c>
      <c r="AI41" s="12" t="n">
        <v>1849.618</v>
      </c>
      <c r="AJ41" s="12" t="n">
        <v>1250.896</v>
      </c>
      <c r="AK41" s="13" t="n">
        <f aca="false">AI41-AJ41</f>
        <v>598.722</v>
      </c>
    </row>
    <row r="42" customFormat="false" ht="13.2" hidden="false" customHeight="false" outlineLevel="0" collapsed="false">
      <c r="A42" s="93" t="n">
        <v>49.18</v>
      </c>
      <c r="B42" s="11" t="n">
        <v>49.908</v>
      </c>
      <c r="C42" s="14" t="n">
        <v>2952.024</v>
      </c>
      <c r="D42" s="14" t="n">
        <v>1507.926</v>
      </c>
      <c r="E42" s="12" t="n">
        <f aca="false">C42-D42</f>
        <v>1444.098</v>
      </c>
      <c r="F42" s="11" t="n">
        <v>49.926</v>
      </c>
      <c r="G42" s="14" t="n">
        <v>1937.087</v>
      </c>
      <c r="H42" s="14" t="n">
        <v>809.119</v>
      </c>
      <c r="I42" s="12" t="n">
        <f aca="false">G42-H42</f>
        <v>1127.968</v>
      </c>
      <c r="J42" s="11" t="n">
        <v>49.853</v>
      </c>
      <c r="K42" s="14" t="n">
        <v>2061.91</v>
      </c>
      <c r="L42" s="14" t="n">
        <v>1131.442</v>
      </c>
      <c r="M42" s="12" t="n">
        <f aca="false">K42-L42</f>
        <v>930.468</v>
      </c>
      <c r="N42" s="11" t="n">
        <v>49.876</v>
      </c>
      <c r="O42" s="14" t="n">
        <v>959.473</v>
      </c>
      <c r="P42" s="14" t="n">
        <v>661.729</v>
      </c>
      <c r="Q42" s="12" t="n">
        <f aca="false">O42-P42</f>
        <v>297.744</v>
      </c>
      <c r="R42" s="11" t="n">
        <v>49.93</v>
      </c>
      <c r="S42" s="12" t="n">
        <v>3230.525</v>
      </c>
      <c r="T42" s="12" t="n">
        <v>876.742</v>
      </c>
      <c r="U42" s="12" t="n">
        <f aca="false">S42-T42</f>
        <v>2353.783</v>
      </c>
      <c r="V42" s="11" t="n">
        <v>49.9</v>
      </c>
      <c r="W42" s="12" t="n">
        <v>1722.264</v>
      </c>
      <c r="X42" s="12" t="n">
        <v>583.415</v>
      </c>
      <c r="Y42" s="12" t="n">
        <f aca="false">W42-X42</f>
        <v>1138.849</v>
      </c>
      <c r="Z42" s="11" t="n">
        <v>49.925</v>
      </c>
      <c r="AA42" s="12" t="n">
        <v>1559.236</v>
      </c>
      <c r="AB42" s="12" t="n">
        <v>1095.812</v>
      </c>
      <c r="AC42" s="12" t="n">
        <f aca="false">AA42-AB42</f>
        <v>463.424</v>
      </c>
      <c r="AD42" s="11" t="n">
        <v>49.917</v>
      </c>
      <c r="AE42" s="12" t="n">
        <v>1390.533</v>
      </c>
      <c r="AF42" s="12" t="n">
        <v>875.943</v>
      </c>
      <c r="AG42" s="12" t="n">
        <f aca="false">AE42-AF42</f>
        <v>514.59</v>
      </c>
      <c r="AH42" s="11" t="n">
        <v>49.938</v>
      </c>
      <c r="AI42" s="12" t="n">
        <v>1828.743</v>
      </c>
      <c r="AJ42" s="12" t="n">
        <v>1248.451</v>
      </c>
      <c r="AK42" s="13" t="n">
        <f aca="false">AI42-AJ42</f>
        <v>580.292</v>
      </c>
    </row>
    <row r="43" customFormat="false" ht="13.2" hidden="false" customHeight="false" outlineLevel="0" collapsed="false">
      <c r="A43" s="93" t="n">
        <v>50.431</v>
      </c>
      <c r="B43" s="11" t="n">
        <v>51.181</v>
      </c>
      <c r="C43" s="12" t="n">
        <v>2928.855</v>
      </c>
      <c r="D43" s="12" t="n">
        <v>1504.46</v>
      </c>
      <c r="E43" s="12" t="n">
        <f aca="false">C43-D43</f>
        <v>1424.395</v>
      </c>
      <c r="F43" s="11" t="n">
        <v>51.205</v>
      </c>
      <c r="G43" s="12" t="n">
        <v>1937.391</v>
      </c>
      <c r="H43" s="12" t="n">
        <v>808.013</v>
      </c>
      <c r="I43" s="12" t="n">
        <f aca="false">G43-H43</f>
        <v>1129.378</v>
      </c>
      <c r="J43" s="11" t="n">
        <v>51.13</v>
      </c>
      <c r="K43" s="12" t="n">
        <v>2037.936</v>
      </c>
      <c r="L43" s="12" t="n">
        <v>1130.689</v>
      </c>
      <c r="M43" s="12" t="n">
        <f aca="false">K43-L43</f>
        <v>907.247</v>
      </c>
      <c r="N43" s="11" t="n">
        <v>51.148</v>
      </c>
      <c r="O43" s="12" t="n">
        <v>950.519</v>
      </c>
      <c r="P43" s="12" t="n">
        <v>661.257</v>
      </c>
      <c r="Q43" s="12" t="n">
        <f aca="false">O43-P43</f>
        <v>289.262</v>
      </c>
      <c r="R43" s="11" t="n">
        <v>51.204</v>
      </c>
      <c r="S43" s="14" t="n">
        <v>3215.436</v>
      </c>
      <c r="T43" s="12" t="n">
        <v>875.481</v>
      </c>
      <c r="U43" s="12" t="n">
        <f aca="false">S43-T43</f>
        <v>2339.955</v>
      </c>
      <c r="V43" s="11" t="n">
        <v>51.173</v>
      </c>
      <c r="W43" s="14" t="n">
        <v>1696.061</v>
      </c>
      <c r="X43" s="14" t="n">
        <v>582.928</v>
      </c>
      <c r="Y43" s="12" t="n">
        <f aca="false">W43-X43</f>
        <v>1113.133</v>
      </c>
      <c r="Z43" s="11" t="n">
        <v>51.195</v>
      </c>
      <c r="AA43" s="14" t="n">
        <v>1543.188</v>
      </c>
      <c r="AB43" s="14" t="n">
        <v>1094.936</v>
      </c>
      <c r="AC43" s="12" t="n">
        <f aca="false">AA43-AB43</f>
        <v>448.252</v>
      </c>
      <c r="AD43" s="11" t="n">
        <v>51.193</v>
      </c>
      <c r="AE43" s="14" t="n">
        <v>1383.572</v>
      </c>
      <c r="AF43" s="14" t="n">
        <v>875.446</v>
      </c>
      <c r="AG43" s="12" t="n">
        <f aca="false">AE43-AF43</f>
        <v>508.126</v>
      </c>
      <c r="AH43" s="11" t="n">
        <v>51.208</v>
      </c>
      <c r="AI43" s="14" t="n">
        <v>1807.378</v>
      </c>
      <c r="AJ43" s="14" t="n">
        <v>1246.594</v>
      </c>
      <c r="AK43" s="13" t="n">
        <f aca="false">AI43-AJ43</f>
        <v>560.784</v>
      </c>
    </row>
    <row r="44" customFormat="false" ht="13.2" hidden="false" customHeight="false" outlineLevel="0" collapsed="false">
      <c r="A44" s="93" t="n">
        <v>51.681</v>
      </c>
      <c r="B44" s="11" t="n">
        <v>52.449</v>
      </c>
      <c r="C44" s="12" t="n">
        <v>2900.243</v>
      </c>
      <c r="D44" s="12" t="n">
        <v>1500.25</v>
      </c>
      <c r="E44" s="12" t="n">
        <f aca="false">C44-D44</f>
        <v>1399.993</v>
      </c>
      <c r="F44" s="11" t="n">
        <v>52.481</v>
      </c>
      <c r="G44" s="12" t="n">
        <v>1931.759</v>
      </c>
      <c r="H44" s="12" t="n">
        <v>806.648</v>
      </c>
      <c r="I44" s="12" t="n">
        <f aca="false">G44-H44</f>
        <v>1125.111</v>
      </c>
      <c r="J44" s="11" t="n">
        <v>52.403</v>
      </c>
      <c r="K44" s="12" t="n">
        <v>2026.07</v>
      </c>
      <c r="L44" s="12" t="n">
        <v>1130.329</v>
      </c>
      <c r="M44" s="12" t="n">
        <f aca="false">K44-L44</f>
        <v>895.741</v>
      </c>
      <c r="N44" s="11" t="n">
        <v>52.422</v>
      </c>
      <c r="O44" s="12" t="n">
        <v>942.911</v>
      </c>
      <c r="P44" s="12" t="n">
        <v>660.48</v>
      </c>
      <c r="Q44" s="12" t="n">
        <f aca="false">O44-P44</f>
        <v>282.431</v>
      </c>
      <c r="R44" s="11" t="n">
        <v>52.479</v>
      </c>
      <c r="S44" s="14" t="n">
        <v>3219.026</v>
      </c>
      <c r="T44" s="12" t="n">
        <v>873.811</v>
      </c>
      <c r="U44" s="12" t="n">
        <f aca="false">S44-T44</f>
        <v>2345.215</v>
      </c>
      <c r="V44" s="11" t="n">
        <v>52.449</v>
      </c>
      <c r="W44" s="14" t="n">
        <v>1672.833</v>
      </c>
      <c r="X44" s="14" t="n">
        <v>582.561</v>
      </c>
      <c r="Y44" s="12" t="n">
        <f aca="false">W44-X44</f>
        <v>1090.272</v>
      </c>
      <c r="Z44" s="11" t="n">
        <v>52.464</v>
      </c>
      <c r="AA44" s="14" t="n">
        <v>1531.475</v>
      </c>
      <c r="AB44" s="14" t="n">
        <v>1093.321</v>
      </c>
      <c r="AC44" s="12" t="n">
        <f aca="false">AA44-AB44</f>
        <v>438.154</v>
      </c>
      <c r="AD44" s="11" t="n">
        <v>52.468</v>
      </c>
      <c r="AE44" s="14" t="n">
        <v>1377.625</v>
      </c>
      <c r="AF44" s="14" t="n">
        <v>874.41</v>
      </c>
      <c r="AG44" s="12" t="n">
        <f aca="false">AE44-AF44</f>
        <v>503.215</v>
      </c>
      <c r="AH44" s="11" t="n">
        <v>52.485</v>
      </c>
      <c r="AI44" s="14" t="n">
        <v>1792.12</v>
      </c>
      <c r="AJ44" s="14" t="n">
        <v>1244.942</v>
      </c>
      <c r="AK44" s="13" t="n">
        <f aca="false">AI44-AJ44</f>
        <v>547.178</v>
      </c>
    </row>
    <row r="45" customFormat="false" ht="13.2" hidden="false" customHeight="false" outlineLevel="0" collapsed="false">
      <c r="A45" s="93" t="n">
        <v>52.52</v>
      </c>
      <c r="B45" s="11" t="n">
        <v>53.361</v>
      </c>
      <c r="C45" s="12" t="n">
        <v>2887.107</v>
      </c>
      <c r="D45" s="12" t="n">
        <v>1497.966</v>
      </c>
      <c r="E45" s="12" t="n">
        <f aca="false">C45-D45</f>
        <v>1389.141</v>
      </c>
      <c r="F45" s="11" t="n">
        <v>53.392</v>
      </c>
      <c r="G45" s="12" t="n">
        <v>1931.624</v>
      </c>
      <c r="H45" s="12" t="n">
        <v>805.793</v>
      </c>
      <c r="I45" s="12" t="n">
        <f aca="false">G45-H45</f>
        <v>1125.831</v>
      </c>
      <c r="J45" s="11" t="n">
        <v>53.315</v>
      </c>
      <c r="K45" s="12" t="n">
        <v>2010.573</v>
      </c>
      <c r="L45" s="12" t="n">
        <v>1129.421</v>
      </c>
      <c r="M45" s="12" t="n">
        <f aca="false">K45-L45</f>
        <v>881.152</v>
      </c>
      <c r="N45" s="11" t="n">
        <v>53.331</v>
      </c>
      <c r="O45" s="12" t="n">
        <v>936.975</v>
      </c>
      <c r="P45" s="12" t="n">
        <v>659.816</v>
      </c>
      <c r="Q45" s="12" t="n">
        <f aca="false">O45-P45</f>
        <v>277.159</v>
      </c>
      <c r="R45" s="11" t="n">
        <v>53.387</v>
      </c>
      <c r="S45" s="14" t="n">
        <v>3219.504</v>
      </c>
      <c r="T45" s="12" t="n">
        <v>872.957</v>
      </c>
      <c r="U45" s="12" t="n">
        <f aca="false">S45-T45</f>
        <v>2346.547</v>
      </c>
      <c r="V45" s="11" t="n">
        <v>53.36</v>
      </c>
      <c r="W45" s="14" t="n">
        <v>1657.027</v>
      </c>
      <c r="X45" s="14" t="n">
        <v>582.388</v>
      </c>
      <c r="Y45" s="12" t="n">
        <f aca="false">W45-X45</f>
        <v>1074.639</v>
      </c>
      <c r="Z45" s="11" t="n">
        <v>53.37</v>
      </c>
      <c r="AA45" s="14" t="n">
        <v>1523.265</v>
      </c>
      <c r="AB45" s="14" t="n">
        <v>1092.486</v>
      </c>
      <c r="AC45" s="12" t="n">
        <f aca="false">AA45-AB45</f>
        <v>430.779</v>
      </c>
      <c r="AD45" s="11" t="n">
        <v>53.381</v>
      </c>
      <c r="AE45" s="14" t="n">
        <v>1373.875</v>
      </c>
      <c r="AF45" s="14" t="n">
        <v>873.579</v>
      </c>
      <c r="AG45" s="12" t="n">
        <f aca="false">AE45-AF45</f>
        <v>500.296</v>
      </c>
      <c r="AH45" s="11" t="n">
        <v>53.396</v>
      </c>
      <c r="AI45" s="14" t="n">
        <v>1783.533</v>
      </c>
      <c r="AJ45" s="14" t="n">
        <v>1243.445</v>
      </c>
      <c r="AK45" s="13" t="n">
        <f aca="false">AI45-AJ45</f>
        <v>540.088</v>
      </c>
    </row>
    <row r="46" customFormat="false" ht="13.2" hidden="false" customHeight="false" outlineLevel="0" collapsed="false">
      <c r="A46" s="93" t="n">
        <v>58.542</v>
      </c>
      <c r="B46" s="11" t="n">
        <v>59.384</v>
      </c>
      <c r="C46" s="12" t="n">
        <v>2817.038</v>
      </c>
      <c r="D46" s="12" t="n">
        <v>1480.794</v>
      </c>
      <c r="E46" s="12" t="n">
        <f aca="false">C46-D46</f>
        <v>1336.244</v>
      </c>
      <c r="F46" s="11" t="n">
        <v>59.415</v>
      </c>
      <c r="G46" s="12" t="n">
        <v>1938.652</v>
      </c>
      <c r="H46" s="12" t="n">
        <v>801.127</v>
      </c>
      <c r="I46" s="12" t="n">
        <f aca="false">G46-H46</f>
        <v>1137.525</v>
      </c>
      <c r="J46" s="11" t="n">
        <v>59.337</v>
      </c>
      <c r="K46" s="12" t="n">
        <v>1953.091</v>
      </c>
      <c r="L46" s="12" t="n">
        <v>1127.249</v>
      </c>
      <c r="M46" s="12" t="n">
        <f aca="false">K46-L46</f>
        <v>825.842</v>
      </c>
      <c r="N46" s="11" t="n">
        <v>59.354</v>
      </c>
      <c r="O46" s="12" t="n">
        <v>915.791</v>
      </c>
      <c r="P46" s="12" t="n">
        <v>657.314</v>
      </c>
      <c r="Q46" s="12" t="n">
        <f aca="false">O46-P46</f>
        <v>258.477</v>
      </c>
      <c r="R46" s="11" t="n">
        <v>59.41</v>
      </c>
      <c r="S46" s="14" t="n">
        <v>3224.857</v>
      </c>
      <c r="T46" s="12" t="n">
        <v>867.461</v>
      </c>
      <c r="U46" s="12" t="n">
        <f aca="false">S46-T46</f>
        <v>2357.396</v>
      </c>
      <c r="V46" s="11" t="n">
        <v>59.382</v>
      </c>
      <c r="W46" s="14" t="n">
        <v>1556.715</v>
      </c>
      <c r="X46" s="14" t="n">
        <v>581.184</v>
      </c>
      <c r="Y46" s="12" t="n">
        <f aca="false">W46-X46</f>
        <v>975.531</v>
      </c>
      <c r="Z46" s="11" t="n">
        <v>59.393</v>
      </c>
      <c r="AA46" s="14" t="n">
        <v>1491.412</v>
      </c>
      <c r="AB46" s="14" t="n">
        <v>1088.416</v>
      </c>
      <c r="AC46" s="12" t="n">
        <f aca="false">AA46-AB46</f>
        <v>402.996</v>
      </c>
      <c r="AD46" s="11" t="n">
        <v>59.404</v>
      </c>
      <c r="AE46" s="14" t="n">
        <v>1357.049</v>
      </c>
      <c r="AF46" s="14" t="n">
        <v>870.739</v>
      </c>
      <c r="AG46" s="12" t="n">
        <f aca="false">AE46-AF46</f>
        <v>486.31</v>
      </c>
      <c r="AH46" s="11" t="n">
        <v>59.42</v>
      </c>
      <c r="AI46" s="14" t="n">
        <v>1733.369</v>
      </c>
      <c r="AJ46" s="14" t="n">
        <v>1235.139</v>
      </c>
      <c r="AK46" s="13" t="n">
        <f aca="false">AI46-AJ46</f>
        <v>498.23</v>
      </c>
    </row>
    <row r="47" customFormat="false" ht="13.2" hidden="false" customHeight="false" outlineLevel="0" collapsed="false">
      <c r="A47" s="93" t="n">
        <v>64.565</v>
      </c>
      <c r="B47" s="11" t="n">
        <v>65.407</v>
      </c>
      <c r="C47" s="12" t="n">
        <v>2783.998</v>
      </c>
      <c r="D47" s="12" t="n">
        <v>1463.569</v>
      </c>
      <c r="E47" s="12" t="n">
        <f aca="false">C47-D47</f>
        <v>1320.429</v>
      </c>
      <c r="F47" s="11" t="n">
        <v>65.438</v>
      </c>
      <c r="G47" s="12" t="n">
        <v>1925.957</v>
      </c>
      <c r="H47" s="12" t="n">
        <v>795.53</v>
      </c>
      <c r="I47" s="12" t="n">
        <f aca="false">G47-H47</f>
        <v>1130.427</v>
      </c>
      <c r="J47" s="11" t="n">
        <v>65.36</v>
      </c>
      <c r="K47" s="12" t="n">
        <v>1917.196</v>
      </c>
      <c r="L47" s="12" t="n">
        <v>1123.76</v>
      </c>
      <c r="M47" s="12" t="n">
        <f aca="false">K47-L47</f>
        <v>793.436</v>
      </c>
      <c r="N47" s="11" t="n">
        <v>65.377</v>
      </c>
      <c r="O47" s="12" t="n">
        <v>904.223</v>
      </c>
      <c r="P47" s="12" t="n">
        <v>653.825</v>
      </c>
      <c r="Q47" s="12" t="n">
        <f aca="false">O47-P47</f>
        <v>250.398</v>
      </c>
      <c r="R47" s="11" t="n">
        <v>65.433</v>
      </c>
      <c r="S47" s="14" t="n">
        <v>3224.023</v>
      </c>
      <c r="T47" s="12" t="n">
        <v>860.867</v>
      </c>
      <c r="U47" s="12" t="n">
        <f aca="false">S47-T47</f>
        <v>2363.156</v>
      </c>
      <c r="V47" s="11" t="n">
        <v>65.405</v>
      </c>
      <c r="W47" s="14" t="n">
        <v>1475.726</v>
      </c>
      <c r="X47" s="14" t="n">
        <v>579.049</v>
      </c>
      <c r="Y47" s="12" t="n">
        <f aca="false">W47-X47</f>
        <v>896.677</v>
      </c>
      <c r="Z47" s="11" t="n">
        <v>65.415</v>
      </c>
      <c r="AA47" s="14" t="n">
        <v>1474.082</v>
      </c>
      <c r="AB47" s="14" t="n">
        <v>1083.102</v>
      </c>
      <c r="AC47" s="12" t="n">
        <f aca="false">AA47-AB47</f>
        <v>390.98</v>
      </c>
      <c r="AD47" s="11" t="n">
        <v>65.427</v>
      </c>
      <c r="AE47" s="14" t="n">
        <v>1346.973</v>
      </c>
      <c r="AF47" s="14" t="n">
        <v>866.451</v>
      </c>
      <c r="AG47" s="12" t="n">
        <f aca="false">AE47-AF47</f>
        <v>480.522</v>
      </c>
      <c r="AH47" s="11" t="n">
        <v>65.443</v>
      </c>
      <c r="AI47" s="14" t="n">
        <v>1704.804</v>
      </c>
      <c r="AJ47" s="14" t="n">
        <v>1225.881</v>
      </c>
      <c r="AK47" s="13" t="n">
        <f aca="false">AI47-AJ47</f>
        <v>478.923</v>
      </c>
    </row>
    <row r="48" customFormat="false" ht="13.2" hidden="false" customHeight="false" outlineLevel="0" collapsed="false">
      <c r="A48" s="93" t="n">
        <v>70.587</v>
      </c>
      <c r="B48" s="11" t="n">
        <v>71.43</v>
      </c>
      <c r="C48" s="12" t="n">
        <v>2759.477</v>
      </c>
      <c r="D48" s="12" t="n">
        <v>1447.99</v>
      </c>
      <c r="E48" s="12" t="n">
        <f aca="false">C48-D48</f>
        <v>1311.487</v>
      </c>
      <c r="F48" s="11" t="n">
        <v>71.461</v>
      </c>
      <c r="G48" s="12" t="n">
        <v>1914.826</v>
      </c>
      <c r="H48" s="12" t="n">
        <v>790.385</v>
      </c>
      <c r="I48" s="12" t="n">
        <f aca="false">G48-H48</f>
        <v>1124.441</v>
      </c>
      <c r="J48" s="11" t="n">
        <v>71.382</v>
      </c>
      <c r="K48" s="12" t="n">
        <v>1899.135</v>
      </c>
      <c r="L48" s="12" t="n">
        <v>1121.022</v>
      </c>
      <c r="M48" s="12" t="n">
        <f aca="false">K48-L48</f>
        <v>778.113</v>
      </c>
      <c r="N48" s="11" t="n">
        <v>71.4</v>
      </c>
      <c r="O48" s="12" t="n">
        <v>896.226</v>
      </c>
      <c r="P48" s="12" t="n">
        <v>650.516</v>
      </c>
      <c r="Q48" s="12" t="n">
        <f aca="false">O48-P48</f>
        <v>245.71</v>
      </c>
      <c r="R48" s="11" t="n">
        <v>71.457</v>
      </c>
      <c r="S48" s="14" t="n">
        <v>3218.843</v>
      </c>
      <c r="T48" s="12" t="n">
        <v>855.081</v>
      </c>
      <c r="U48" s="12" t="n">
        <f aca="false">S48-T48</f>
        <v>2363.762</v>
      </c>
      <c r="V48" s="11" t="n">
        <v>71.429</v>
      </c>
      <c r="W48" s="14" t="n">
        <v>1408.195</v>
      </c>
      <c r="X48" s="14" t="n">
        <v>577.391</v>
      </c>
      <c r="Y48" s="12" t="n">
        <f aca="false">W48-X48</f>
        <v>830.804</v>
      </c>
      <c r="Z48" s="11" t="n">
        <v>71.439</v>
      </c>
      <c r="AA48" s="14" t="n">
        <v>1463.458</v>
      </c>
      <c r="AB48" s="14" t="n">
        <v>1078.029</v>
      </c>
      <c r="AC48" s="12" t="n">
        <f aca="false">AA48-AB48</f>
        <v>385.429</v>
      </c>
      <c r="AD48" s="11" t="n">
        <v>71.45</v>
      </c>
      <c r="AE48" s="14" t="n">
        <v>1340.864</v>
      </c>
      <c r="AF48" s="14" t="n">
        <v>862.263</v>
      </c>
      <c r="AG48" s="12" t="n">
        <f aca="false">AE48-AF48</f>
        <v>478.601</v>
      </c>
      <c r="AH48" s="11" t="n">
        <v>71.467</v>
      </c>
      <c r="AI48" s="14" t="n">
        <v>1681.496</v>
      </c>
      <c r="AJ48" s="14" t="n">
        <v>1216.952</v>
      </c>
      <c r="AK48" s="13" t="n">
        <f aca="false">AI48-AJ48</f>
        <v>464.544</v>
      </c>
    </row>
    <row r="49" customFormat="false" ht="13.2" hidden="false" customHeight="false" outlineLevel="0" collapsed="false">
      <c r="A49" s="0" t="n">
        <v>76.608</v>
      </c>
      <c r="B49" s="11" t="n">
        <v>77.452</v>
      </c>
      <c r="C49" s="12" t="n">
        <v>2756.448</v>
      </c>
      <c r="D49" s="12" t="n">
        <v>1432.547</v>
      </c>
      <c r="E49" s="12" t="n">
        <f aca="false">C49-D49</f>
        <v>1323.901</v>
      </c>
      <c r="F49" s="11" t="n">
        <v>77.485</v>
      </c>
      <c r="G49" s="12" t="n">
        <v>1883.265</v>
      </c>
      <c r="H49" s="12" t="n">
        <v>785.056</v>
      </c>
      <c r="I49" s="12" t="n">
        <f aca="false">G49-H49</f>
        <v>1098.209</v>
      </c>
      <c r="J49" s="11" t="n">
        <v>77.405</v>
      </c>
      <c r="K49" s="12" t="n">
        <v>1884.657</v>
      </c>
      <c r="L49" s="12" t="n">
        <v>1117.313</v>
      </c>
      <c r="M49" s="12" t="n">
        <f aca="false">K49-L49</f>
        <v>767.344</v>
      </c>
      <c r="N49" s="11" t="n">
        <v>77.423</v>
      </c>
      <c r="O49" s="12" t="n">
        <v>887.769</v>
      </c>
      <c r="P49" s="12" t="n">
        <v>647.103</v>
      </c>
      <c r="Q49" s="12" t="n">
        <f aca="false">O49-P49</f>
        <v>240.666</v>
      </c>
      <c r="R49" s="11" t="n">
        <v>77.479</v>
      </c>
      <c r="S49" s="14" t="n">
        <v>3220.597</v>
      </c>
      <c r="T49" s="12" t="n">
        <v>849.176</v>
      </c>
      <c r="U49" s="12" t="n">
        <f aca="false">S49-T49</f>
        <v>2371.421</v>
      </c>
      <c r="V49" s="11" t="n">
        <v>77.451</v>
      </c>
      <c r="W49" s="14" t="n">
        <v>1349.554</v>
      </c>
      <c r="X49" s="14" t="n">
        <v>575.346</v>
      </c>
      <c r="Y49" s="12" t="n">
        <f aca="false">W49-X49</f>
        <v>774.208</v>
      </c>
      <c r="Z49" s="11" t="n">
        <v>77.462</v>
      </c>
      <c r="AA49" s="14" t="n">
        <v>1456.238</v>
      </c>
      <c r="AB49" s="14" t="n">
        <v>1072.791</v>
      </c>
      <c r="AC49" s="12" t="n">
        <f aca="false">AA49-AB49</f>
        <v>383.447</v>
      </c>
      <c r="AD49" s="11" t="n">
        <v>77.473</v>
      </c>
      <c r="AE49" s="14" t="n">
        <v>1333.159</v>
      </c>
      <c r="AF49" s="14" t="n">
        <v>858.181</v>
      </c>
      <c r="AG49" s="12" t="n">
        <f aca="false">AE49-AF49</f>
        <v>474.978</v>
      </c>
      <c r="AH49" s="11" t="n">
        <v>77.491</v>
      </c>
      <c r="AI49" s="14" t="n">
        <v>1668.547</v>
      </c>
      <c r="AJ49" s="14" t="n">
        <v>1207.908</v>
      </c>
      <c r="AK49" s="13" t="n">
        <f aca="false">AI49-AJ49</f>
        <v>460.639</v>
      </c>
    </row>
    <row r="50" customFormat="false" ht="13.2" hidden="false" customHeight="false" outlineLevel="0" collapsed="false">
      <c r="A50" s="0" t="n">
        <v>82.632</v>
      </c>
      <c r="B50" s="11" t="n">
        <v>83.475</v>
      </c>
      <c r="C50" s="12" t="n">
        <v>2750.065</v>
      </c>
      <c r="D50" s="12" t="n">
        <v>1418.288</v>
      </c>
      <c r="E50" s="12" t="n">
        <f aca="false">C50-D50</f>
        <v>1331.777</v>
      </c>
      <c r="F50" s="11" t="n">
        <v>83.506</v>
      </c>
      <c r="G50" s="12" t="n">
        <v>1863.322</v>
      </c>
      <c r="H50" s="12" t="n">
        <v>779.822</v>
      </c>
      <c r="I50" s="12" t="n">
        <f aca="false">G50-H50</f>
        <v>1083.5</v>
      </c>
      <c r="J50" s="11" t="n">
        <v>83.428</v>
      </c>
      <c r="K50" s="12" t="n">
        <v>1870.929</v>
      </c>
      <c r="L50" s="12" t="n">
        <v>1113.474</v>
      </c>
      <c r="M50" s="12" t="n">
        <f aca="false">K50-L50</f>
        <v>757.455</v>
      </c>
      <c r="N50" s="11" t="n">
        <v>83.445</v>
      </c>
      <c r="O50" s="12" t="n">
        <v>882.39</v>
      </c>
      <c r="P50" s="12" t="n">
        <v>643.799</v>
      </c>
      <c r="Q50" s="12" t="n">
        <f aca="false">O50-P50</f>
        <v>238.591</v>
      </c>
      <c r="R50" s="11" t="n">
        <v>83.502</v>
      </c>
      <c r="S50" s="14" t="n">
        <v>3230.74</v>
      </c>
      <c r="T50" s="12" t="n">
        <v>843.405</v>
      </c>
      <c r="U50" s="12" t="n">
        <f aca="false">S50-T50</f>
        <v>2387.335</v>
      </c>
      <c r="V50" s="11" t="n">
        <v>83.475</v>
      </c>
      <c r="W50" s="14" t="n">
        <v>1296.278</v>
      </c>
      <c r="X50" s="14" t="n">
        <v>573.354</v>
      </c>
      <c r="Y50" s="12" t="n">
        <f aca="false">W50-X50</f>
        <v>722.924</v>
      </c>
      <c r="Z50" s="11" t="n">
        <v>83.484</v>
      </c>
      <c r="AA50" s="14" t="n">
        <v>1448.617</v>
      </c>
      <c r="AB50" s="14" t="n">
        <v>1067.598</v>
      </c>
      <c r="AC50" s="12" t="n">
        <f aca="false">AA50-AB50</f>
        <v>381.019</v>
      </c>
      <c r="AD50" s="11" t="n">
        <v>83.496</v>
      </c>
      <c r="AE50" s="14" t="n">
        <v>1327.112</v>
      </c>
      <c r="AF50" s="14" t="n">
        <v>854.339</v>
      </c>
      <c r="AG50" s="12" t="n">
        <f aca="false">AE50-AF50</f>
        <v>472.773</v>
      </c>
      <c r="AH50" s="11" t="n">
        <v>83.514</v>
      </c>
      <c r="AI50" s="14" t="n">
        <v>1682.74</v>
      </c>
      <c r="AJ50" s="14" t="n">
        <v>1198.996</v>
      </c>
      <c r="AK50" s="13" t="n">
        <f aca="false">AI50-AJ50</f>
        <v>483.744</v>
      </c>
    </row>
    <row r="51" customFormat="false" ht="13.2" hidden="false" customHeight="false" outlineLevel="0" collapsed="false">
      <c r="A51" s="0" t="n">
        <v>88.653</v>
      </c>
      <c r="B51" s="11" t="n">
        <v>89.497</v>
      </c>
      <c r="C51" s="12" t="n">
        <v>2738.508</v>
      </c>
      <c r="D51" s="12" t="n">
        <v>1403.669</v>
      </c>
      <c r="E51" s="12" t="n">
        <f aca="false">C51-D51</f>
        <v>1334.839</v>
      </c>
      <c r="F51" s="11" t="n">
        <v>89.531</v>
      </c>
      <c r="G51" s="12" t="n">
        <v>1852.114</v>
      </c>
      <c r="H51" s="12" t="n">
        <v>774.909</v>
      </c>
      <c r="I51" s="12" t="n">
        <f aca="false">G51-H51</f>
        <v>1077.205</v>
      </c>
      <c r="J51" s="11" t="n">
        <v>89.451</v>
      </c>
      <c r="K51" s="12" t="n">
        <v>1867.391</v>
      </c>
      <c r="L51" s="12" t="n">
        <v>1109.672</v>
      </c>
      <c r="M51" s="12" t="n">
        <f aca="false">K51-L51</f>
        <v>757.719</v>
      </c>
      <c r="N51" s="11" t="n">
        <v>89.469</v>
      </c>
      <c r="O51" s="12" t="n">
        <v>878.134</v>
      </c>
      <c r="P51" s="12" t="n">
        <v>640.641</v>
      </c>
      <c r="Q51" s="12" t="n">
        <f aca="false">O51-P51</f>
        <v>237.493</v>
      </c>
      <c r="R51" s="11" t="n">
        <v>89.526</v>
      </c>
      <c r="S51" s="12" t="n">
        <v>3247.406</v>
      </c>
      <c r="T51" s="12" t="n">
        <v>837.453</v>
      </c>
      <c r="U51" s="12" t="n">
        <f aca="false">S51-T51</f>
        <v>2409.953</v>
      </c>
      <c r="V51" s="11" t="n">
        <v>89.5</v>
      </c>
      <c r="W51" s="12" t="n">
        <v>1255.606</v>
      </c>
      <c r="X51" s="12" t="n">
        <v>571.641</v>
      </c>
      <c r="Y51" s="12" t="n">
        <f aca="false">W51-X51</f>
        <v>683.965</v>
      </c>
      <c r="Z51" s="11" t="n">
        <v>89.508</v>
      </c>
      <c r="AA51" s="12" t="n">
        <v>1448.662</v>
      </c>
      <c r="AB51" s="12" t="n">
        <v>1062.557</v>
      </c>
      <c r="AC51" s="12" t="n">
        <f aca="false">AA51-AB51</f>
        <v>386.105</v>
      </c>
      <c r="AD51" s="11" t="n">
        <v>89.519</v>
      </c>
      <c r="AE51" s="12" t="n">
        <v>1321.349</v>
      </c>
      <c r="AF51" s="12" t="n">
        <v>850.535</v>
      </c>
      <c r="AG51" s="12" t="n">
        <f aca="false">AE51-AF51</f>
        <v>470.814</v>
      </c>
      <c r="AH51" s="11" t="n">
        <v>89.538</v>
      </c>
      <c r="AI51" s="12" t="n">
        <v>1669.198</v>
      </c>
      <c r="AJ51" s="12" t="n">
        <v>1190.236</v>
      </c>
      <c r="AK51" s="13" t="n">
        <f aca="false">AI51-AJ51</f>
        <v>478.962</v>
      </c>
    </row>
    <row r="52" customFormat="false" ht="13.2" hidden="false" customHeight="false" outlineLevel="0" collapsed="false">
      <c r="A52" s="0" t="n">
        <v>94.676</v>
      </c>
      <c r="B52" s="11" t="n">
        <v>95.52</v>
      </c>
      <c r="C52" s="12" t="n">
        <v>2729.403</v>
      </c>
      <c r="D52" s="12" t="n">
        <v>1389.448</v>
      </c>
      <c r="E52" s="12" t="n">
        <f aca="false">C52-D52</f>
        <v>1339.955</v>
      </c>
      <c r="F52" s="11" t="n">
        <v>95.554</v>
      </c>
      <c r="G52" s="12" t="n">
        <v>1848.749</v>
      </c>
      <c r="H52" s="12" t="n">
        <v>770.063</v>
      </c>
      <c r="I52" s="12" t="n">
        <f aca="false">G52-H52</f>
        <v>1078.686</v>
      </c>
      <c r="J52" s="11" t="n">
        <v>95.474</v>
      </c>
      <c r="K52" s="12" t="n">
        <v>1859.113</v>
      </c>
      <c r="L52" s="12" t="n">
        <v>1106.369</v>
      </c>
      <c r="M52" s="12" t="n">
        <f aca="false">K52-L52</f>
        <v>752.744</v>
      </c>
      <c r="N52" s="11" t="n">
        <v>95.491</v>
      </c>
      <c r="O52" s="12" t="n">
        <v>873.518</v>
      </c>
      <c r="P52" s="12" t="n">
        <v>637.877</v>
      </c>
      <c r="Q52" s="12" t="n">
        <f aca="false">O52-P52</f>
        <v>235.641</v>
      </c>
      <c r="R52" s="11" t="n">
        <v>95.549</v>
      </c>
      <c r="S52" s="12" t="n">
        <v>3270.964</v>
      </c>
      <c r="T52" s="12" t="n">
        <v>832.045</v>
      </c>
      <c r="U52" s="12" t="n">
        <f aca="false">S52-T52</f>
        <v>2438.919</v>
      </c>
      <c r="V52" s="11" t="n">
        <v>95.522</v>
      </c>
      <c r="W52" s="12" t="n">
        <v>1221.142</v>
      </c>
      <c r="X52" s="12" t="n">
        <v>570.232</v>
      </c>
      <c r="Y52" s="12" t="n">
        <f aca="false">W52-X52</f>
        <v>650.91</v>
      </c>
      <c r="Z52" s="11" t="n">
        <v>95.531</v>
      </c>
      <c r="AA52" s="12" t="n">
        <v>1443.542</v>
      </c>
      <c r="AB52" s="12" t="n">
        <v>1057.662</v>
      </c>
      <c r="AC52" s="12" t="n">
        <f aca="false">AA52-AB52</f>
        <v>385.88</v>
      </c>
      <c r="AD52" s="11" t="n">
        <v>95.541</v>
      </c>
      <c r="AE52" s="12" t="n">
        <v>1318.141</v>
      </c>
      <c r="AF52" s="12" t="n">
        <v>846.981</v>
      </c>
      <c r="AG52" s="12" t="n">
        <f aca="false">AE52-AF52</f>
        <v>471.16</v>
      </c>
      <c r="AH52" s="11" t="n">
        <v>95.562</v>
      </c>
      <c r="AI52" s="12" t="n">
        <v>1650.929</v>
      </c>
      <c r="AJ52" s="12" t="n">
        <v>1181.829</v>
      </c>
      <c r="AK52" s="13" t="n">
        <f aca="false">AI52-AJ52</f>
        <v>469.1</v>
      </c>
    </row>
    <row r="53" customFormat="false" ht="13.2" hidden="false" customHeight="false" outlineLevel="0" collapsed="false">
      <c r="A53" s="0" t="n">
        <v>100.698</v>
      </c>
      <c r="B53" s="11" t="n">
        <v>101.542</v>
      </c>
      <c r="C53" s="12" t="n">
        <v>2721.194</v>
      </c>
      <c r="D53" s="12" t="n">
        <v>1375.718</v>
      </c>
      <c r="E53" s="12" t="n">
        <f aca="false">C53-D53</f>
        <v>1345.476</v>
      </c>
      <c r="F53" s="11" t="n">
        <v>101.576</v>
      </c>
      <c r="G53" s="12" t="n">
        <v>1847.231</v>
      </c>
      <c r="H53" s="12" t="n">
        <v>764.382</v>
      </c>
      <c r="I53" s="12" t="n">
        <f aca="false">G53-H53</f>
        <v>1082.849</v>
      </c>
      <c r="J53" s="11" t="n">
        <v>101.497</v>
      </c>
      <c r="K53" s="12" t="n">
        <v>1854.431</v>
      </c>
      <c r="L53" s="12" t="n">
        <v>1102.714</v>
      </c>
      <c r="M53" s="12" t="n">
        <f aca="false">K53-L53</f>
        <v>751.717</v>
      </c>
      <c r="N53" s="11" t="n">
        <v>101.514</v>
      </c>
      <c r="O53" s="12" t="n">
        <v>871.1</v>
      </c>
      <c r="P53" s="12" t="n">
        <v>634.737</v>
      </c>
      <c r="Q53" s="12" t="n">
        <f aca="false">O53-P53</f>
        <v>236.363</v>
      </c>
      <c r="R53" s="11" t="n">
        <v>101.573</v>
      </c>
      <c r="S53" s="12" t="n">
        <v>3274.522</v>
      </c>
      <c r="T53" s="12" t="n">
        <v>826.81</v>
      </c>
      <c r="U53" s="12" t="n">
        <f aca="false">S53-T53</f>
        <v>2447.712</v>
      </c>
      <c r="V53" s="11" t="n">
        <v>101.546</v>
      </c>
      <c r="W53" s="12" t="n">
        <v>1197.508</v>
      </c>
      <c r="X53" s="12" t="n">
        <v>568.236</v>
      </c>
      <c r="Y53" s="12" t="n">
        <f aca="false">W53-X53</f>
        <v>629.272</v>
      </c>
      <c r="Z53" s="11" t="n">
        <v>101.554</v>
      </c>
      <c r="AA53" s="12" t="n">
        <v>1438.193</v>
      </c>
      <c r="AB53" s="12" t="n">
        <v>1052.599</v>
      </c>
      <c r="AC53" s="12" t="n">
        <f aca="false">AA53-AB53</f>
        <v>385.594</v>
      </c>
      <c r="AD53" s="11" t="n">
        <v>101.563</v>
      </c>
      <c r="AE53" s="12" t="n">
        <v>1317.467</v>
      </c>
      <c r="AF53" s="12" t="n">
        <v>843.695</v>
      </c>
      <c r="AG53" s="12" t="n">
        <f aca="false">AE53-AF53</f>
        <v>473.772</v>
      </c>
      <c r="AH53" s="11" t="n">
        <v>101.584</v>
      </c>
      <c r="AI53" s="12" t="n">
        <v>1641.606</v>
      </c>
      <c r="AJ53" s="12" t="n">
        <v>1174.035</v>
      </c>
      <c r="AK53" s="13" t="n">
        <f aca="false">AI53-AJ53</f>
        <v>467.571</v>
      </c>
    </row>
    <row r="54" customFormat="false" ht="13.2" hidden="false" customHeight="false" outlineLevel="0" collapsed="false">
      <c r="A54" s="0" t="n">
        <v>106.721</v>
      </c>
      <c r="B54" s="11" t="n">
        <v>107.565</v>
      </c>
      <c r="C54" s="12" t="n">
        <v>2722.873</v>
      </c>
      <c r="D54" s="12" t="n">
        <v>1361.84</v>
      </c>
      <c r="E54" s="12" t="n">
        <f aca="false">C54-D54</f>
        <v>1361.033</v>
      </c>
      <c r="F54" s="11" t="n">
        <v>107.6</v>
      </c>
      <c r="G54" s="12" t="n">
        <v>1839.618</v>
      </c>
      <c r="H54" s="12" t="n">
        <v>760.14</v>
      </c>
      <c r="I54" s="12" t="n">
        <f aca="false">G54-H54</f>
        <v>1079.478</v>
      </c>
      <c r="J54" s="11" t="n">
        <v>107.52</v>
      </c>
      <c r="K54" s="12" t="n">
        <v>1850.09</v>
      </c>
      <c r="L54" s="12" t="n">
        <v>1099.214</v>
      </c>
      <c r="M54" s="12" t="n">
        <f aca="false">K54-L54</f>
        <v>750.876</v>
      </c>
      <c r="N54" s="11" t="n">
        <v>107.538</v>
      </c>
      <c r="O54" s="12" t="n">
        <v>866.217</v>
      </c>
      <c r="P54" s="12" t="n">
        <v>631.693</v>
      </c>
      <c r="Q54" s="12" t="n">
        <f aca="false">O54-P54</f>
        <v>234.524</v>
      </c>
      <c r="R54" s="11" t="n">
        <v>107.597</v>
      </c>
      <c r="S54" s="12" t="n">
        <v>3278.229</v>
      </c>
      <c r="T54" s="12" t="n">
        <v>821.49</v>
      </c>
      <c r="U54" s="12" t="n">
        <f aca="false">S54-T54</f>
        <v>2456.739</v>
      </c>
      <c r="V54" s="11" t="n">
        <v>107.569</v>
      </c>
      <c r="W54" s="12" t="n">
        <v>1177.743</v>
      </c>
      <c r="X54" s="12" t="n">
        <v>566.65</v>
      </c>
      <c r="Y54" s="12" t="n">
        <f aca="false">W54-X54</f>
        <v>611.093</v>
      </c>
      <c r="Z54" s="11" t="n">
        <v>107.579</v>
      </c>
      <c r="AA54" s="12" t="n">
        <v>1434.444</v>
      </c>
      <c r="AB54" s="12" t="n">
        <v>1047.635</v>
      </c>
      <c r="AC54" s="12" t="n">
        <f aca="false">AA54-AB54</f>
        <v>386.809</v>
      </c>
      <c r="AD54" s="11" t="n">
        <v>107.586</v>
      </c>
      <c r="AE54" s="12" t="n">
        <v>1313.581</v>
      </c>
      <c r="AF54" s="12" t="n">
        <v>839.624</v>
      </c>
      <c r="AG54" s="12" t="n">
        <f aca="false">AE54-AF54</f>
        <v>473.957</v>
      </c>
      <c r="AH54" s="11" t="n">
        <v>107.608</v>
      </c>
      <c r="AI54" s="12" t="n">
        <v>1633.272</v>
      </c>
      <c r="AJ54" s="12" t="n">
        <v>1165.826</v>
      </c>
      <c r="AK54" s="13" t="n">
        <f aca="false">AI54-AJ54</f>
        <v>467.446</v>
      </c>
    </row>
    <row r="55" customFormat="false" ht="13.2" hidden="false" customHeight="false" outlineLevel="0" collapsed="false">
      <c r="A55" s="0" t="n">
        <v>112.743</v>
      </c>
      <c r="B55" s="11" t="n">
        <v>113.586</v>
      </c>
      <c r="C55" s="12" t="n">
        <v>2720.236</v>
      </c>
      <c r="D55" s="12" t="n">
        <v>1348.294</v>
      </c>
      <c r="E55" s="12" t="n">
        <f aca="false">C55-D55</f>
        <v>1371.942</v>
      </c>
      <c r="F55" s="11" t="n">
        <v>113.623</v>
      </c>
      <c r="G55" s="12" t="n">
        <v>1832.466</v>
      </c>
      <c r="H55" s="12" t="n">
        <v>755.065</v>
      </c>
      <c r="I55" s="12" t="n">
        <f aca="false">G55-H55</f>
        <v>1077.401</v>
      </c>
      <c r="J55" s="11" t="n">
        <v>113.543</v>
      </c>
      <c r="K55" s="12" t="n">
        <v>1846.928</v>
      </c>
      <c r="L55" s="12" t="n">
        <v>1095.876</v>
      </c>
      <c r="M55" s="12" t="n">
        <f aca="false">K55-L55</f>
        <v>751.052</v>
      </c>
      <c r="N55" s="11" t="n">
        <v>113.561</v>
      </c>
      <c r="O55" s="12" t="n">
        <v>863.973</v>
      </c>
      <c r="P55" s="12" t="n">
        <v>628.687</v>
      </c>
      <c r="Q55" s="12" t="n">
        <f aca="false">O55-P55</f>
        <v>235.286</v>
      </c>
      <c r="R55" s="11" t="n">
        <v>113.62</v>
      </c>
      <c r="S55" s="12" t="n">
        <v>3304.517</v>
      </c>
      <c r="T55" s="12" t="n">
        <v>816.327</v>
      </c>
      <c r="U55" s="12" t="n">
        <f aca="false">S55-T55</f>
        <v>2488.19</v>
      </c>
      <c r="V55" s="11" t="n">
        <v>113.592</v>
      </c>
      <c r="W55" s="12" t="n">
        <v>1160.83</v>
      </c>
      <c r="X55" s="12" t="n">
        <v>564.612</v>
      </c>
      <c r="Y55" s="12" t="n">
        <f aca="false">W55-X55</f>
        <v>596.218</v>
      </c>
      <c r="Z55" s="11" t="n">
        <v>113.602</v>
      </c>
      <c r="AA55" s="12" t="n">
        <v>1431.368</v>
      </c>
      <c r="AB55" s="12" t="n">
        <v>1042.779</v>
      </c>
      <c r="AC55" s="12" t="n">
        <f aca="false">AA55-AB55</f>
        <v>388.589</v>
      </c>
      <c r="AD55" s="11" t="n">
        <v>113.608</v>
      </c>
      <c r="AE55" s="12" t="n">
        <v>1310.053</v>
      </c>
      <c r="AF55" s="12" t="n">
        <v>836.185</v>
      </c>
      <c r="AG55" s="12" t="n">
        <f aca="false">AE55-AF55</f>
        <v>473.868</v>
      </c>
      <c r="AH55" s="11" t="n">
        <v>113.631</v>
      </c>
      <c r="AI55" s="12" t="n">
        <v>1621.026</v>
      </c>
      <c r="AJ55" s="12" t="n">
        <v>1157.951</v>
      </c>
      <c r="AK55" s="13" t="n">
        <f aca="false">AI55-AJ55</f>
        <v>463.075</v>
      </c>
    </row>
    <row r="56" customFormat="false" ht="13.2" hidden="false" customHeight="false" outlineLevel="0" collapsed="false">
      <c r="A56" s="0" t="n">
        <v>118.765</v>
      </c>
      <c r="B56" s="11" t="n">
        <v>119.609</v>
      </c>
      <c r="C56" s="12" t="n">
        <v>2713.528</v>
      </c>
      <c r="D56" s="12" t="n">
        <v>1334.74</v>
      </c>
      <c r="E56" s="12" t="n">
        <f aca="false">C56-D56</f>
        <v>1378.788</v>
      </c>
      <c r="F56" s="11" t="n">
        <v>119.647</v>
      </c>
      <c r="G56" s="12" t="n">
        <v>1816.735</v>
      </c>
      <c r="H56" s="12" t="n">
        <v>751.247</v>
      </c>
      <c r="I56" s="12" t="n">
        <f aca="false">G56-H56</f>
        <v>1065.488</v>
      </c>
      <c r="J56" s="11" t="n">
        <v>119.567</v>
      </c>
      <c r="K56" s="12" t="n">
        <v>1849.301</v>
      </c>
      <c r="L56" s="12" t="n">
        <v>1091.269</v>
      </c>
      <c r="M56" s="12" t="n">
        <f aca="false">K56-L56</f>
        <v>758.032</v>
      </c>
      <c r="N56" s="11" t="n">
        <v>119.585</v>
      </c>
      <c r="O56" s="12" t="n">
        <v>860.931</v>
      </c>
      <c r="P56" s="12" t="n">
        <v>625.784</v>
      </c>
      <c r="Q56" s="12" t="n">
        <f aca="false">O56-P56</f>
        <v>235.147</v>
      </c>
      <c r="R56" s="11" t="n">
        <v>119.643</v>
      </c>
      <c r="S56" s="12" t="n">
        <v>3300.982</v>
      </c>
      <c r="T56" s="12" t="n">
        <v>811.424</v>
      </c>
      <c r="U56" s="12" t="n">
        <f aca="false">S56-T56</f>
        <v>2489.558</v>
      </c>
      <c r="V56" s="11" t="n">
        <v>119.616</v>
      </c>
      <c r="W56" s="12" t="n">
        <v>1150.096</v>
      </c>
      <c r="X56" s="12" t="n">
        <v>563.168</v>
      </c>
      <c r="Y56" s="12" t="n">
        <f aca="false">W56-X56</f>
        <v>586.928</v>
      </c>
      <c r="Z56" s="11" t="n">
        <v>119.625</v>
      </c>
      <c r="AA56" s="12" t="n">
        <v>1428.877</v>
      </c>
      <c r="AB56" s="12" t="n">
        <v>1038.29</v>
      </c>
      <c r="AC56" s="12" t="n">
        <f aca="false">AA56-AB56</f>
        <v>390.587</v>
      </c>
      <c r="AD56" s="11" t="n">
        <v>119.63</v>
      </c>
      <c r="AE56" s="12" t="n">
        <v>1304.181</v>
      </c>
      <c r="AF56" s="12" t="n">
        <v>832.444</v>
      </c>
      <c r="AG56" s="12" t="n">
        <f aca="false">AE56-AF56</f>
        <v>471.737</v>
      </c>
      <c r="AH56" s="11" t="n">
        <v>119.654</v>
      </c>
      <c r="AI56" s="12" t="n">
        <v>1606.836</v>
      </c>
      <c r="AJ56" s="12" t="n">
        <v>1149.746</v>
      </c>
      <c r="AK56" s="13" t="n">
        <f aca="false">AI56-AJ56</f>
        <v>457.09</v>
      </c>
    </row>
    <row r="57" customFormat="false" ht="13.2" hidden="false" customHeight="false" outlineLevel="0" collapsed="false">
      <c r="A57" s="0" t="n">
        <v>124.788</v>
      </c>
      <c r="B57" s="11" t="n">
        <v>125.631</v>
      </c>
      <c r="C57" s="12" t="n">
        <v>2715.067</v>
      </c>
      <c r="D57" s="12" t="n">
        <v>1321.743</v>
      </c>
      <c r="E57" s="12" t="n">
        <f aca="false">C57-D57</f>
        <v>1393.324</v>
      </c>
      <c r="F57" s="11" t="n">
        <v>125.67</v>
      </c>
      <c r="G57" s="12" t="n">
        <v>1799.185</v>
      </c>
      <c r="H57" s="12" t="n">
        <v>746.893</v>
      </c>
      <c r="I57" s="12" t="n">
        <f aca="false">G57-H57</f>
        <v>1052.292</v>
      </c>
      <c r="J57" s="11" t="n">
        <v>125.59</v>
      </c>
      <c r="K57" s="12" t="n">
        <v>1842.434</v>
      </c>
      <c r="L57" s="12" t="n">
        <v>1087.616</v>
      </c>
      <c r="M57" s="12" t="n">
        <f aca="false">K57-L57</f>
        <v>754.818</v>
      </c>
      <c r="N57" s="11" t="n">
        <v>125.608</v>
      </c>
      <c r="O57" s="12" t="n">
        <v>860.684</v>
      </c>
      <c r="P57" s="12" t="n">
        <v>623.174</v>
      </c>
      <c r="Q57" s="12" t="n">
        <f aca="false">O57-P57</f>
        <v>237.51</v>
      </c>
      <c r="R57" s="11" t="n">
        <v>125.667</v>
      </c>
      <c r="S57" s="12" t="n">
        <v>3308.255</v>
      </c>
      <c r="T57" s="12" t="n">
        <v>806.426</v>
      </c>
      <c r="U57" s="12" t="n">
        <f aca="false">S57-T57</f>
        <v>2501.829</v>
      </c>
      <c r="V57" s="11" t="n">
        <v>125.64</v>
      </c>
      <c r="W57" s="12" t="n">
        <v>1138.48</v>
      </c>
      <c r="X57" s="12" t="n">
        <v>561.16</v>
      </c>
      <c r="Y57" s="12" t="n">
        <f aca="false">W57-X57</f>
        <v>577.32</v>
      </c>
      <c r="Z57" s="11" t="n">
        <v>125.648</v>
      </c>
      <c r="AA57" s="12" t="n">
        <v>1426.01</v>
      </c>
      <c r="AB57" s="12" t="n">
        <v>1033.825</v>
      </c>
      <c r="AC57" s="12" t="n">
        <f aca="false">AA57-AB57</f>
        <v>392.185</v>
      </c>
      <c r="AD57" s="11" t="n">
        <v>125.653</v>
      </c>
      <c r="AE57" s="12" t="n">
        <v>1304.172</v>
      </c>
      <c r="AF57" s="12" t="n">
        <v>829.174</v>
      </c>
      <c r="AG57" s="12" t="n">
        <f aca="false">AE57-AF57</f>
        <v>474.998</v>
      </c>
      <c r="AH57" s="11" t="n">
        <v>125.678</v>
      </c>
      <c r="AI57" s="12" t="n">
        <v>1597.668</v>
      </c>
      <c r="AJ57" s="12" t="n">
        <v>1141.482</v>
      </c>
      <c r="AK57" s="13" t="n">
        <f aca="false">AI57-AJ57</f>
        <v>456.186</v>
      </c>
    </row>
    <row r="58" customFormat="false" ht="13.2" hidden="false" customHeight="false" outlineLevel="0" collapsed="false">
      <c r="A58" s="0" t="n">
        <v>130.812</v>
      </c>
      <c r="B58" s="11" t="n">
        <v>131.653</v>
      </c>
      <c r="C58" s="12" t="n">
        <v>2723.951</v>
      </c>
      <c r="D58" s="12" t="n">
        <v>1308.63</v>
      </c>
      <c r="E58" s="12" t="n">
        <f aca="false">C58-D58</f>
        <v>1415.321</v>
      </c>
      <c r="F58" s="11" t="n">
        <v>131.693</v>
      </c>
      <c r="G58" s="12" t="n">
        <v>1822.742</v>
      </c>
      <c r="H58" s="12" t="n">
        <v>742.905</v>
      </c>
      <c r="I58" s="12" t="n">
        <f aca="false">G58-H58</f>
        <v>1079.837</v>
      </c>
      <c r="J58" s="11" t="n">
        <v>131.612</v>
      </c>
      <c r="K58" s="12" t="n">
        <v>1842.898</v>
      </c>
      <c r="L58" s="12" t="n">
        <v>1084.941</v>
      </c>
      <c r="M58" s="12" t="n">
        <f aca="false">K58-L58</f>
        <v>757.957</v>
      </c>
      <c r="N58" s="11" t="n">
        <v>131.63</v>
      </c>
      <c r="O58" s="12" t="n">
        <v>857.017</v>
      </c>
      <c r="P58" s="12" t="n">
        <v>620.419</v>
      </c>
      <c r="Q58" s="12" t="n">
        <f aca="false">O58-P58</f>
        <v>236.598</v>
      </c>
      <c r="R58" s="11" t="n">
        <v>131.689</v>
      </c>
      <c r="S58" s="12" t="n">
        <v>3327.282</v>
      </c>
      <c r="T58" s="12" t="n">
        <v>802.129</v>
      </c>
      <c r="U58" s="12" t="n">
        <f aca="false">S58-T58</f>
        <v>2525.153</v>
      </c>
      <c r="V58" s="11" t="n">
        <v>131.663</v>
      </c>
      <c r="W58" s="12" t="n">
        <v>1127.691</v>
      </c>
      <c r="X58" s="12" t="n">
        <v>558.806</v>
      </c>
      <c r="Y58" s="12" t="n">
        <f aca="false">W58-X58</f>
        <v>568.885</v>
      </c>
      <c r="Z58" s="11" t="n">
        <v>131.671</v>
      </c>
      <c r="AA58" s="12" t="n">
        <v>1419.944</v>
      </c>
      <c r="AB58" s="12" t="n">
        <v>1029.466</v>
      </c>
      <c r="AC58" s="12" t="n">
        <f aca="false">AA58-AB58</f>
        <v>390.478</v>
      </c>
      <c r="AD58" s="11" t="n">
        <v>131.675</v>
      </c>
      <c r="AE58" s="12" t="n">
        <v>1302.668</v>
      </c>
      <c r="AF58" s="12" t="n">
        <v>825.99</v>
      </c>
      <c r="AG58" s="12" t="n">
        <f aca="false">AE58-AF58</f>
        <v>476.678</v>
      </c>
      <c r="AH58" s="11" t="n">
        <v>131.702</v>
      </c>
      <c r="AI58" s="12" t="n">
        <v>1587.527</v>
      </c>
      <c r="AJ58" s="12" t="n">
        <v>1133.784</v>
      </c>
      <c r="AK58" s="13" t="n">
        <f aca="false">AI58-AJ58</f>
        <v>453.743</v>
      </c>
    </row>
    <row r="59" customFormat="false" ht="13.2" hidden="false" customHeight="false" outlineLevel="0" collapsed="false">
      <c r="A59" s="0" t="n">
        <v>136.836</v>
      </c>
      <c r="B59" s="11" t="n">
        <v>137.676</v>
      </c>
      <c r="C59" s="12" t="n">
        <v>2738.22</v>
      </c>
      <c r="D59" s="12" t="n">
        <v>1294.729</v>
      </c>
      <c r="E59" s="12" t="n">
        <f aca="false">C59-D59</f>
        <v>1443.491</v>
      </c>
      <c r="F59" s="11" t="n">
        <v>137.716</v>
      </c>
      <c r="G59" s="12" t="n">
        <v>1855.899</v>
      </c>
      <c r="H59" s="12" t="n">
        <v>737.954</v>
      </c>
      <c r="I59" s="12" t="n">
        <f aca="false">G59-H59</f>
        <v>1117.945</v>
      </c>
      <c r="J59" s="11" t="n">
        <v>137.636</v>
      </c>
      <c r="K59" s="12" t="n">
        <v>1841.524</v>
      </c>
      <c r="L59" s="12" t="n">
        <v>1081.794</v>
      </c>
      <c r="M59" s="12" t="n">
        <f aca="false">K59-L59</f>
        <v>759.73</v>
      </c>
      <c r="N59" s="11" t="n">
        <v>137.653</v>
      </c>
      <c r="O59" s="12" t="n">
        <v>855.679</v>
      </c>
      <c r="P59" s="12" t="n">
        <v>617.853</v>
      </c>
      <c r="Q59" s="12" t="n">
        <f aca="false">O59-P59</f>
        <v>237.826</v>
      </c>
      <c r="R59" s="11" t="n">
        <v>137.712</v>
      </c>
      <c r="S59" s="12" t="n">
        <v>3352.298</v>
      </c>
      <c r="T59" s="12" t="n">
        <v>797.26</v>
      </c>
      <c r="U59" s="12" t="n">
        <f aca="false">S59-T59</f>
        <v>2555.038</v>
      </c>
      <c r="V59" s="11" t="n">
        <v>137.687</v>
      </c>
      <c r="W59" s="12" t="n">
        <v>1121.328</v>
      </c>
      <c r="X59" s="12" t="n">
        <v>557.346</v>
      </c>
      <c r="Y59" s="12" t="n">
        <f aca="false">W59-X59</f>
        <v>563.982</v>
      </c>
      <c r="Z59" s="11" t="n">
        <v>137.694</v>
      </c>
      <c r="AA59" s="12" t="n">
        <v>1414.923</v>
      </c>
      <c r="AB59" s="12" t="n">
        <v>1025.341</v>
      </c>
      <c r="AC59" s="12" t="n">
        <f aca="false">AA59-AB59</f>
        <v>389.582</v>
      </c>
      <c r="AD59" s="11" t="n">
        <v>137.697</v>
      </c>
      <c r="AE59" s="12" t="n">
        <v>1301.465</v>
      </c>
      <c r="AF59" s="12" t="n">
        <v>822.831</v>
      </c>
      <c r="AG59" s="12" t="n">
        <f aca="false">AE59-AF59</f>
        <v>478.634</v>
      </c>
      <c r="AH59" s="11" t="n">
        <v>137.725</v>
      </c>
      <c r="AI59" s="12" t="n">
        <v>1580.163</v>
      </c>
      <c r="AJ59" s="12" t="n">
        <v>1126.085</v>
      </c>
      <c r="AK59" s="13" t="n">
        <f aca="false">AI59-AJ59</f>
        <v>454.078</v>
      </c>
    </row>
    <row r="60" customFormat="false" ht="13.2" hidden="false" customHeight="false" outlineLevel="0" collapsed="false">
      <c r="A60" s="0" t="n">
        <v>142.858</v>
      </c>
      <c r="B60" s="11" t="n">
        <v>143.698</v>
      </c>
      <c r="C60" s="12" t="n">
        <v>2724.094</v>
      </c>
      <c r="D60" s="12" t="n">
        <v>1281.86</v>
      </c>
      <c r="E60" s="12" t="n">
        <f aca="false">C60-D60</f>
        <v>1442.234</v>
      </c>
      <c r="F60" s="11" t="n">
        <v>143.74</v>
      </c>
      <c r="G60" s="12" t="n">
        <v>1867.718</v>
      </c>
      <c r="H60" s="12" t="n">
        <v>734.315</v>
      </c>
      <c r="I60" s="12" t="n">
        <f aca="false">G60-H60</f>
        <v>1133.403</v>
      </c>
      <c r="J60" s="11" t="n">
        <v>143.659</v>
      </c>
      <c r="K60" s="12" t="n">
        <v>1843.233</v>
      </c>
      <c r="L60" s="12" t="n">
        <v>1078.366</v>
      </c>
      <c r="M60" s="12" t="n">
        <f aca="false">K60-L60</f>
        <v>764.867</v>
      </c>
      <c r="N60" s="11" t="n">
        <v>143.675</v>
      </c>
      <c r="O60" s="12" t="n">
        <v>852.333</v>
      </c>
      <c r="P60" s="12" t="n">
        <v>614.917</v>
      </c>
      <c r="Q60" s="12" t="n">
        <f aca="false">O60-P60</f>
        <v>237.416</v>
      </c>
      <c r="R60" s="11" t="n">
        <v>143.735</v>
      </c>
      <c r="S60" s="12" t="n">
        <v>3362.987</v>
      </c>
      <c r="T60" s="12" t="n">
        <v>792.855</v>
      </c>
      <c r="U60" s="12" t="n">
        <f aca="false">S60-T60</f>
        <v>2570.132</v>
      </c>
      <c r="V60" s="11" t="n">
        <v>143.71</v>
      </c>
      <c r="W60" s="12" t="n">
        <v>1116.559</v>
      </c>
      <c r="X60" s="12" t="n">
        <v>555.881</v>
      </c>
      <c r="Y60" s="12" t="n">
        <f aca="false">W60-X60</f>
        <v>560.678</v>
      </c>
      <c r="Z60" s="11" t="n">
        <v>143.717</v>
      </c>
      <c r="AA60" s="12" t="n">
        <v>1403.937</v>
      </c>
      <c r="AB60" s="12" t="n">
        <v>1020.719</v>
      </c>
      <c r="AC60" s="12" t="n">
        <f aca="false">AA60-AB60</f>
        <v>383.218</v>
      </c>
      <c r="AD60" s="11" t="n">
        <v>143.721</v>
      </c>
      <c r="AE60" s="12" t="n">
        <v>1296.596</v>
      </c>
      <c r="AF60" s="12" t="n">
        <v>819.649</v>
      </c>
      <c r="AG60" s="12" t="n">
        <f aca="false">AE60-AF60</f>
        <v>476.947</v>
      </c>
      <c r="AH60" s="11" t="n">
        <v>143.749</v>
      </c>
      <c r="AI60" s="12" t="n">
        <v>1570.541</v>
      </c>
      <c r="AJ60" s="12" t="n">
        <v>1118.594</v>
      </c>
      <c r="AK60" s="13" t="n">
        <f aca="false">AI60-AJ60</f>
        <v>451.947</v>
      </c>
    </row>
    <row r="61" customFormat="false" ht="13.2" hidden="false" customHeight="false" outlineLevel="0" collapsed="false">
      <c r="A61" s="0" t="n">
        <v>148.88</v>
      </c>
      <c r="B61" s="11" t="n">
        <v>149.721</v>
      </c>
      <c r="C61" s="12" t="n">
        <v>2721.223</v>
      </c>
      <c r="D61" s="12" t="n">
        <v>1269.622</v>
      </c>
      <c r="E61" s="12" t="n">
        <f aca="false">C61-D61</f>
        <v>1451.601</v>
      </c>
      <c r="F61" s="11" t="n">
        <v>149.762</v>
      </c>
      <c r="G61" s="12" t="n">
        <v>1874.849</v>
      </c>
      <c r="H61" s="12" t="n">
        <v>731.026</v>
      </c>
      <c r="I61" s="12" t="n">
        <f aca="false">G61-H61</f>
        <v>1143.823</v>
      </c>
      <c r="J61" s="11" t="n">
        <v>149.682</v>
      </c>
      <c r="K61" s="12" t="n">
        <v>1841.736</v>
      </c>
      <c r="L61" s="12" t="n">
        <v>1075.053</v>
      </c>
      <c r="M61" s="12" t="n">
        <f aca="false">K61-L61</f>
        <v>766.683</v>
      </c>
      <c r="N61" s="11" t="n">
        <v>149.697</v>
      </c>
      <c r="O61" s="12" t="n">
        <v>849.625</v>
      </c>
      <c r="P61" s="12" t="n">
        <v>612.644</v>
      </c>
      <c r="Q61" s="12" t="n">
        <f aca="false">O61-P61</f>
        <v>236.981</v>
      </c>
      <c r="R61" s="11" t="n">
        <v>149.758</v>
      </c>
      <c r="S61" s="12" t="n">
        <v>3377.74</v>
      </c>
      <c r="T61" s="12" t="n">
        <v>788.372</v>
      </c>
      <c r="U61" s="12" t="n">
        <f aca="false">S61-T61</f>
        <v>2589.368</v>
      </c>
      <c r="V61" s="11" t="n">
        <v>149.732</v>
      </c>
      <c r="W61" s="12" t="n">
        <v>1111.113</v>
      </c>
      <c r="X61" s="12" t="n">
        <v>554.592</v>
      </c>
      <c r="Y61" s="12" t="n">
        <f aca="false">W61-X61</f>
        <v>556.521</v>
      </c>
      <c r="Z61" s="11" t="n">
        <v>149.74</v>
      </c>
      <c r="AA61" s="12" t="n">
        <v>1400.26</v>
      </c>
      <c r="AB61" s="12" t="n">
        <v>1016.413</v>
      </c>
      <c r="AC61" s="12" t="n">
        <f aca="false">AA61-AB61</f>
        <v>383.847</v>
      </c>
      <c r="AD61" s="11" t="n">
        <v>149.744</v>
      </c>
      <c r="AE61" s="12" t="n">
        <v>1295.405</v>
      </c>
      <c r="AF61" s="12" t="n">
        <v>816.483</v>
      </c>
      <c r="AG61" s="12" t="n">
        <f aca="false">AE61-AF61</f>
        <v>478.922</v>
      </c>
      <c r="AH61" s="11" t="n">
        <v>149.771</v>
      </c>
      <c r="AI61" s="12" t="n">
        <v>1565.328</v>
      </c>
      <c r="AJ61" s="12" t="n">
        <v>1111.441</v>
      </c>
      <c r="AK61" s="13" t="n">
        <f aca="false">AI61-AJ61</f>
        <v>453.887</v>
      </c>
    </row>
    <row r="62" customFormat="false" ht="13.2" hidden="false" customHeight="false" outlineLevel="0" collapsed="false">
      <c r="A62" s="0" t="n">
        <v>154.901</v>
      </c>
      <c r="B62" s="11" t="n">
        <v>155.745</v>
      </c>
      <c r="C62" s="12" t="n">
        <v>2719.586</v>
      </c>
      <c r="D62" s="12" t="n">
        <v>1257.502</v>
      </c>
      <c r="E62" s="12" t="n">
        <f aca="false">C62-D62</f>
        <v>1462.084</v>
      </c>
      <c r="F62" s="11" t="n">
        <v>155.786</v>
      </c>
      <c r="G62" s="12" t="n">
        <v>1862.218</v>
      </c>
      <c r="H62" s="12" t="n">
        <v>727.27</v>
      </c>
      <c r="I62" s="12" t="n">
        <f aca="false">G62-H62</f>
        <v>1134.948</v>
      </c>
      <c r="J62" s="11" t="n">
        <v>155.705</v>
      </c>
      <c r="K62" s="12" t="n">
        <v>1837.544</v>
      </c>
      <c r="L62" s="12" t="n">
        <v>1071.622</v>
      </c>
      <c r="M62" s="12" t="n">
        <f aca="false">K62-L62</f>
        <v>765.922</v>
      </c>
      <c r="N62" s="11" t="n">
        <v>155.72</v>
      </c>
      <c r="O62" s="12" t="n">
        <v>845.884</v>
      </c>
      <c r="P62" s="12" t="n">
        <v>610.112</v>
      </c>
      <c r="Q62" s="12" t="n">
        <f aca="false">O62-P62</f>
        <v>235.772</v>
      </c>
      <c r="R62" s="11" t="n">
        <v>155.781</v>
      </c>
      <c r="S62" s="12" t="n">
        <v>3399.908</v>
      </c>
      <c r="T62" s="12" t="n">
        <v>783.151</v>
      </c>
      <c r="U62" s="12" t="n">
        <f aca="false">S62-T62</f>
        <v>2616.757</v>
      </c>
      <c r="V62" s="11" t="n">
        <v>155.756</v>
      </c>
      <c r="W62" s="12" t="n">
        <v>1104.781</v>
      </c>
      <c r="X62" s="12" t="n">
        <v>553.416</v>
      </c>
      <c r="Y62" s="12" t="n">
        <f aca="false">W62-X62</f>
        <v>551.365</v>
      </c>
      <c r="Z62" s="11" t="n">
        <v>155.763</v>
      </c>
      <c r="AA62" s="12" t="n">
        <v>1398.702</v>
      </c>
      <c r="AB62" s="12" t="n">
        <v>1012.575</v>
      </c>
      <c r="AC62" s="12" t="n">
        <f aca="false">AA62-AB62</f>
        <v>386.127</v>
      </c>
      <c r="AD62" s="11" t="n">
        <v>155.768</v>
      </c>
      <c r="AE62" s="12" t="n">
        <v>1291.716</v>
      </c>
      <c r="AF62" s="12" t="n">
        <v>813.349</v>
      </c>
      <c r="AG62" s="12" t="n">
        <f aca="false">AE62-AF62</f>
        <v>478.367</v>
      </c>
      <c r="AH62" s="11" t="n">
        <v>155.794</v>
      </c>
      <c r="AI62" s="12" t="n">
        <v>1557.359</v>
      </c>
      <c r="AJ62" s="12" t="n">
        <v>1104.122</v>
      </c>
      <c r="AK62" s="13" t="n">
        <f aca="false">AI62-AJ62</f>
        <v>453.237</v>
      </c>
    </row>
    <row r="63" customFormat="false" ht="13.2" hidden="false" customHeight="false" outlineLevel="0" collapsed="false">
      <c r="A63" s="0" t="n">
        <v>160.923</v>
      </c>
      <c r="B63" s="11" t="n">
        <v>161.767</v>
      </c>
      <c r="C63" s="12" t="n">
        <v>2717.962</v>
      </c>
      <c r="D63" s="12" t="n">
        <v>1245.849</v>
      </c>
      <c r="E63" s="12" t="n">
        <f aca="false">C63-D63</f>
        <v>1472.113</v>
      </c>
      <c r="F63" s="11" t="n">
        <v>161.809</v>
      </c>
      <c r="G63" s="12" t="n">
        <v>1884.352</v>
      </c>
      <c r="H63" s="12" t="n">
        <v>723.589</v>
      </c>
      <c r="I63" s="12" t="n">
        <f aca="false">G63-H63</f>
        <v>1160.763</v>
      </c>
      <c r="J63" s="11" t="n">
        <v>161.727</v>
      </c>
      <c r="K63" s="12" t="n">
        <v>1842.42</v>
      </c>
      <c r="L63" s="12" t="n">
        <v>1068.215</v>
      </c>
      <c r="M63" s="12" t="n">
        <f aca="false">K63-L63</f>
        <v>774.205</v>
      </c>
      <c r="N63" s="11" t="n">
        <v>161.743</v>
      </c>
      <c r="O63" s="12" t="n">
        <v>844.74</v>
      </c>
      <c r="P63" s="12" t="n">
        <v>607.549</v>
      </c>
      <c r="Q63" s="12" t="n">
        <f aca="false">O63-P63</f>
        <v>237.191</v>
      </c>
      <c r="R63" s="11" t="n">
        <v>161.804</v>
      </c>
      <c r="S63" s="12" t="n">
        <v>3409.619</v>
      </c>
      <c r="T63" s="12" t="n">
        <v>777.053</v>
      </c>
      <c r="U63" s="12" t="n">
        <f aca="false">S63-T63</f>
        <v>2632.566</v>
      </c>
      <c r="V63" s="11" t="n">
        <v>161.779</v>
      </c>
      <c r="W63" s="12" t="n">
        <v>1103.854</v>
      </c>
      <c r="X63" s="12" t="n">
        <v>551.894</v>
      </c>
      <c r="Y63" s="12" t="n">
        <f aca="false">W63-X63</f>
        <v>551.96</v>
      </c>
      <c r="Z63" s="11" t="n">
        <v>161.785</v>
      </c>
      <c r="AA63" s="12" t="n">
        <v>1396.998</v>
      </c>
      <c r="AB63" s="12" t="n">
        <v>1007.967</v>
      </c>
      <c r="AC63" s="12" t="n">
        <f aca="false">AA63-AB63</f>
        <v>389.031</v>
      </c>
      <c r="AD63" s="11" t="n">
        <v>161.791</v>
      </c>
      <c r="AE63" s="12" t="n">
        <v>1288.371</v>
      </c>
      <c r="AF63" s="12" t="n">
        <v>810.223</v>
      </c>
      <c r="AG63" s="12" t="n">
        <f aca="false">AE63-AF63</f>
        <v>478.148</v>
      </c>
      <c r="AH63" s="11" t="n">
        <v>161.818</v>
      </c>
      <c r="AI63" s="12" t="n">
        <v>1550.844</v>
      </c>
      <c r="AJ63" s="12" t="n">
        <v>1096.671</v>
      </c>
      <c r="AK63" s="13" t="n">
        <f aca="false">AI63-AJ63</f>
        <v>454.173</v>
      </c>
    </row>
    <row r="64" customFormat="false" ht="13.2" hidden="false" customHeight="false" outlineLevel="0" collapsed="false">
      <c r="A64" s="0" t="n">
        <v>166.946</v>
      </c>
      <c r="B64" s="11" t="n">
        <v>167.789</v>
      </c>
      <c r="C64" s="12" t="n">
        <v>2709.143</v>
      </c>
      <c r="D64" s="12" t="n">
        <v>1234.876</v>
      </c>
      <c r="E64" s="12" t="n">
        <f aca="false">C64-D64</f>
        <v>1474.267</v>
      </c>
      <c r="F64" s="11" t="n">
        <v>167.831</v>
      </c>
      <c r="G64" s="12" t="n">
        <v>1893.382</v>
      </c>
      <c r="H64" s="12" t="n">
        <v>720.092</v>
      </c>
      <c r="I64" s="12" t="n">
        <f aca="false">G64-H64</f>
        <v>1173.29</v>
      </c>
      <c r="J64" s="11" t="n">
        <v>167.751</v>
      </c>
      <c r="K64" s="12" t="n">
        <v>1841.3</v>
      </c>
      <c r="L64" s="12" t="n">
        <v>1065.129</v>
      </c>
      <c r="M64" s="12" t="n">
        <f aca="false">K64-L64</f>
        <v>776.171</v>
      </c>
      <c r="N64" s="11" t="n">
        <v>167.765</v>
      </c>
      <c r="O64" s="12" t="n">
        <v>841.344</v>
      </c>
      <c r="P64" s="12" t="n">
        <v>605.106</v>
      </c>
      <c r="Q64" s="12" t="n">
        <f aca="false">O64-P64</f>
        <v>236.238</v>
      </c>
      <c r="R64" s="11" t="n">
        <v>167.826</v>
      </c>
      <c r="S64" s="12" t="n">
        <v>3424.037</v>
      </c>
      <c r="T64" s="12" t="n">
        <v>773.6</v>
      </c>
      <c r="U64" s="12" t="n">
        <f aca="false">S64-T64</f>
        <v>2650.437</v>
      </c>
      <c r="V64" s="11" t="n">
        <v>167.803</v>
      </c>
      <c r="W64" s="12" t="n">
        <v>1100.18</v>
      </c>
      <c r="X64" s="12" t="n">
        <v>550.625</v>
      </c>
      <c r="Y64" s="12" t="n">
        <f aca="false">W64-X64</f>
        <v>549.555</v>
      </c>
      <c r="Z64" s="11" t="n">
        <v>167.807</v>
      </c>
      <c r="AA64" s="12" t="n">
        <v>1395.225</v>
      </c>
      <c r="AB64" s="12" t="n">
        <v>1004.379</v>
      </c>
      <c r="AC64" s="12" t="n">
        <f aca="false">AA64-AB64</f>
        <v>390.846</v>
      </c>
      <c r="AD64" s="11" t="n">
        <v>167.815</v>
      </c>
      <c r="AE64" s="12" t="n">
        <v>1287.927</v>
      </c>
      <c r="AF64" s="12" t="n">
        <v>806.912</v>
      </c>
      <c r="AG64" s="12" t="n">
        <f aca="false">AE64-AF64</f>
        <v>481.015</v>
      </c>
      <c r="AH64" s="11" t="n">
        <v>167.84</v>
      </c>
      <c r="AI64" s="12" t="n">
        <v>1544.764</v>
      </c>
      <c r="AJ64" s="12" t="n">
        <v>1090.116</v>
      </c>
      <c r="AK64" s="13" t="n">
        <f aca="false">AI64-AJ64</f>
        <v>454.648</v>
      </c>
    </row>
    <row r="65" customFormat="false" ht="13.2" hidden="false" customHeight="false" outlineLevel="0" collapsed="false">
      <c r="A65" s="0" t="n">
        <v>172.97</v>
      </c>
      <c r="B65" s="11" t="n">
        <v>173.812</v>
      </c>
      <c r="C65" s="12" t="n">
        <v>2721.577</v>
      </c>
      <c r="D65" s="12" t="n">
        <v>1224.225</v>
      </c>
      <c r="E65" s="12" t="n">
        <f aca="false">C65-D65</f>
        <v>1497.352</v>
      </c>
      <c r="F65" s="11" t="n">
        <v>173.855</v>
      </c>
      <c r="G65" s="12" t="n">
        <v>1889.738</v>
      </c>
      <c r="H65" s="12" t="n">
        <v>716.611</v>
      </c>
      <c r="I65" s="12" t="n">
        <f aca="false">G65-H65</f>
        <v>1173.127</v>
      </c>
      <c r="J65" s="11" t="n">
        <v>173.774</v>
      </c>
      <c r="K65" s="12" t="n">
        <v>1842.221</v>
      </c>
      <c r="L65" s="12" t="n">
        <v>1062.315</v>
      </c>
      <c r="M65" s="12" t="n">
        <f aca="false">K65-L65</f>
        <v>779.906</v>
      </c>
      <c r="N65" s="11" t="n">
        <v>173.789</v>
      </c>
      <c r="O65" s="12" t="n">
        <v>840.854</v>
      </c>
      <c r="P65" s="12" t="n">
        <v>602.701</v>
      </c>
      <c r="Q65" s="12" t="n">
        <f aca="false">O65-P65</f>
        <v>238.153</v>
      </c>
      <c r="R65" s="11" t="n">
        <v>173.85</v>
      </c>
      <c r="S65" s="12" t="n">
        <v>3439.132</v>
      </c>
      <c r="T65" s="12" t="n">
        <v>770.385</v>
      </c>
      <c r="U65" s="12" t="n">
        <f aca="false">S65-T65</f>
        <v>2668.747</v>
      </c>
      <c r="V65" s="11" t="n">
        <v>173.827</v>
      </c>
      <c r="W65" s="12" t="n">
        <v>1099.136</v>
      </c>
      <c r="X65" s="12" t="n">
        <v>549.057</v>
      </c>
      <c r="Y65" s="12" t="n">
        <f aca="false">W65-X65</f>
        <v>550.079</v>
      </c>
      <c r="Z65" s="11" t="n">
        <v>173.831</v>
      </c>
      <c r="AA65" s="12" t="n">
        <v>1396.862</v>
      </c>
      <c r="AB65" s="12" t="n">
        <v>999.921</v>
      </c>
      <c r="AC65" s="12" t="n">
        <f aca="false">AA65-AB65</f>
        <v>396.941</v>
      </c>
      <c r="AD65" s="11" t="n">
        <v>173.839</v>
      </c>
      <c r="AE65" s="12" t="n">
        <v>1283.582</v>
      </c>
      <c r="AF65" s="12" t="n">
        <v>804.174</v>
      </c>
      <c r="AG65" s="12" t="n">
        <f aca="false">AE65-AF65</f>
        <v>479.408</v>
      </c>
      <c r="AH65" s="11" t="n">
        <v>173.863</v>
      </c>
      <c r="AI65" s="12" t="n">
        <v>1535.712</v>
      </c>
      <c r="AJ65" s="12" t="n">
        <v>1082.758</v>
      </c>
      <c r="AK65" s="13" t="n">
        <f aca="false">AI65-AJ65</f>
        <v>452.954</v>
      </c>
    </row>
    <row r="66" customFormat="false" ht="13.2" hidden="false" customHeight="false" outlineLevel="0" collapsed="false">
      <c r="A66" s="0" t="n">
        <v>178.991</v>
      </c>
      <c r="B66" s="11" t="n">
        <v>179.834</v>
      </c>
      <c r="C66" s="12" t="n">
        <v>2716.944</v>
      </c>
      <c r="D66" s="12" t="n">
        <v>1213.397</v>
      </c>
      <c r="E66" s="12" t="n">
        <f aca="false">C66-D66</f>
        <v>1503.547</v>
      </c>
      <c r="F66" s="11" t="n">
        <v>179.878</v>
      </c>
      <c r="G66" s="12" t="n">
        <v>1888.686</v>
      </c>
      <c r="H66" s="12" t="n">
        <v>713.297</v>
      </c>
      <c r="I66" s="12" t="n">
        <f aca="false">G66-H66</f>
        <v>1175.389</v>
      </c>
      <c r="J66" s="11" t="n">
        <v>179.798</v>
      </c>
      <c r="K66" s="12" t="n">
        <v>1837.615</v>
      </c>
      <c r="L66" s="12" t="n">
        <v>1058.919</v>
      </c>
      <c r="M66" s="12" t="n">
        <f aca="false">K66-L66</f>
        <v>778.696</v>
      </c>
      <c r="N66" s="11" t="n">
        <v>179.812</v>
      </c>
      <c r="O66" s="12" t="n">
        <v>837.748</v>
      </c>
      <c r="P66" s="12" t="n">
        <v>600.48</v>
      </c>
      <c r="Q66" s="12" t="n">
        <f aca="false">O66-P66</f>
        <v>237.268</v>
      </c>
      <c r="R66" s="11" t="n">
        <v>179.873</v>
      </c>
      <c r="S66" s="12" t="n">
        <v>3489.989</v>
      </c>
      <c r="T66" s="12" t="n">
        <v>767.076</v>
      </c>
      <c r="U66" s="12" t="n">
        <f aca="false">S66-T66</f>
        <v>2722.913</v>
      </c>
      <c r="V66" s="11" t="n">
        <v>179.85</v>
      </c>
      <c r="W66" s="12" t="n">
        <v>1093.874</v>
      </c>
      <c r="X66" s="12" t="n">
        <v>547.971</v>
      </c>
      <c r="Y66" s="12" t="n">
        <f aca="false">W66-X66</f>
        <v>545.903</v>
      </c>
      <c r="Z66" s="11" t="n">
        <v>179.854</v>
      </c>
      <c r="AA66" s="12" t="n">
        <v>1388.288</v>
      </c>
      <c r="AB66" s="12" t="n">
        <v>995.888</v>
      </c>
      <c r="AC66" s="12" t="n">
        <f aca="false">AA66-AB66</f>
        <v>392.4</v>
      </c>
      <c r="AD66" s="11" t="n">
        <v>179.861</v>
      </c>
      <c r="AE66" s="12" t="n">
        <v>1283.122</v>
      </c>
      <c r="AF66" s="12" t="n">
        <v>800.962</v>
      </c>
      <c r="AG66" s="12" t="n">
        <f aca="false">AE66-AF66</f>
        <v>482.16</v>
      </c>
      <c r="AH66" s="11" t="n">
        <v>179.885</v>
      </c>
      <c r="AI66" s="12" t="n">
        <v>1530.911</v>
      </c>
      <c r="AJ66" s="12" t="n">
        <v>1076.125</v>
      </c>
      <c r="AK66" s="13" t="n">
        <f aca="false">AI66-AJ66</f>
        <v>454.786</v>
      </c>
    </row>
    <row r="67" customFormat="false" ht="13.2" hidden="false" customHeight="false" outlineLevel="0" collapsed="false">
      <c r="A67" s="0" t="n">
        <v>185.014</v>
      </c>
      <c r="B67" s="11" t="n">
        <v>185.857</v>
      </c>
      <c r="C67" s="12" t="n">
        <v>2724.664</v>
      </c>
      <c r="D67" s="12" t="n">
        <v>1202.495</v>
      </c>
      <c r="E67" s="12" t="n">
        <f aca="false">C67-D67</f>
        <v>1522.169</v>
      </c>
      <c r="F67" s="11" t="n">
        <v>185.902</v>
      </c>
      <c r="G67" s="12" t="n">
        <v>1888.376</v>
      </c>
      <c r="H67" s="12" t="n">
        <v>710.278</v>
      </c>
      <c r="I67" s="12" t="n">
        <f aca="false">G67-H67</f>
        <v>1178.098</v>
      </c>
      <c r="J67" s="11" t="n">
        <v>185.821</v>
      </c>
      <c r="K67" s="12" t="n">
        <v>1835.465</v>
      </c>
      <c r="L67" s="12" t="n">
        <v>1056.06</v>
      </c>
      <c r="M67" s="12" t="n">
        <f aca="false">K67-L67</f>
        <v>779.405</v>
      </c>
      <c r="N67" s="11" t="n">
        <v>185.835</v>
      </c>
      <c r="O67" s="12" t="n">
        <v>836.701</v>
      </c>
      <c r="P67" s="12" t="n">
        <v>598.319</v>
      </c>
      <c r="Q67" s="12" t="n">
        <f aca="false">O67-P67</f>
        <v>238.382</v>
      </c>
      <c r="R67" s="11" t="n">
        <v>185.897</v>
      </c>
      <c r="S67" s="12" t="n">
        <v>3530.467</v>
      </c>
      <c r="T67" s="12" t="n">
        <v>763.979</v>
      </c>
      <c r="U67" s="12" t="n">
        <f aca="false">S67-T67</f>
        <v>2766.488</v>
      </c>
      <c r="V67" s="11" t="n">
        <v>185.873</v>
      </c>
      <c r="W67" s="12" t="n">
        <v>1095.244</v>
      </c>
      <c r="X67" s="12" t="n">
        <v>546.916</v>
      </c>
      <c r="Y67" s="12" t="n">
        <f aca="false">W67-X67</f>
        <v>548.328</v>
      </c>
      <c r="Z67" s="11" t="n">
        <v>185.878</v>
      </c>
      <c r="AA67" s="12" t="n">
        <v>1385.819</v>
      </c>
      <c r="AB67" s="12" t="n">
        <v>991.859</v>
      </c>
      <c r="AC67" s="12" t="n">
        <f aca="false">AA67-AB67</f>
        <v>393.96</v>
      </c>
      <c r="AD67" s="11" t="n">
        <v>185.884</v>
      </c>
      <c r="AE67" s="12" t="n">
        <v>1278.689</v>
      </c>
      <c r="AF67" s="12" t="n">
        <v>798.176</v>
      </c>
      <c r="AG67" s="12" t="n">
        <f aca="false">AE67-AF67</f>
        <v>480.513</v>
      </c>
      <c r="AH67" s="11" t="n">
        <v>185.909</v>
      </c>
      <c r="AI67" s="12" t="n">
        <v>1524.481</v>
      </c>
      <c r="AJ67" s="12" t="n">
        <v>1069.374</v>
      </c>
      <c r="AK67" s="13" t="n">
        <f aca="false">AI67-AJ67</f>
        <v>455.107</v>
      </c>
    </row>
    <row r="68" customFormat="false" ht="13.2" hidden="false" customHeight="false" outlineLevel="0" collapsed="false">
      <c r="A68" s="0" t="n">
        <v>191.036</v>
      </c>
      <c r="B68" s="11" t="n">
        <v>191.879</v>
      </c>
      <c r="C68" s="12" t="n">
        <v>2715.606</v>
      </c>
      <c r="D68" s="12" t="n">
        <v>1192.455</v>
      </c>
      <c r="E68" s="12" t="n">
        <f aca="false">C68-D68</f>
        <v>1523.151</v>
      </c>
      <c r="F68" s="11" t="n">
        <v>191.926</v>
      </c>
      <c r="G68" s="12" t="n">
        <v>1931.996</v>
      </c>
      <c r="H68" s="12" t="n">
        <v>707.149</v>
      </c>
      <c r="I68" s="12" t="n">
        <f aca="false">G68-H68</f>
        <v>1224.847</v>
      </c>
      <c r="J68" s="11" t="n">
        <v>191.844</v>
      </c>
      <c r="K68" s="12" t="n">
        <v>1831.113</v>
      </c>
      <c r="L68" s="12" t="n">
        <v>1052.676</v>
      </c>
      <c r="M68" s="12" t="n">
        <f aca="false">K68-L68</f>
        <v>778.437</v>
      </c>
      <c r="N68" s="11" t="n">
        <v>191.859</v>
      </c>
      <c r="O68" s="12" t="n">
        <v>833.826</v>
      </c>
      <c r="P68" s="12" t="n">
        <v>595.998</v>
      </c>
      <c r="Q68" s="12" t="n">
        <f aca="false">O68-P68</f>
        <v>237.828</v>
      </c>
      <c r="R68" s="11" t="n">
        <v>191.92</v>
      </c>
      <c r="S68" s="12" t="n">
        <v>3563.098</v>
      </c>
      <c r="T68" s="12" t="n">
        <v>760.684</v>
      </c>
      <c r="U68" s="12" t="n">
        <f aca="false">S68-T68</f>
        <v>2802.414</v>
      </c>
      <c r="V68" s="11" t="n">
        <v>191.898</v>
      </c>
      <c r="W68" s="12" t="n">
        <v>1093.654</v>
      </c>
      <c r="X68" s="12" t="n">
        <v>545.407</v>
      </c>
      <c r="Y68" s="12" t="n">
        <f aca="false">W68-X68</f>
        <v>548.247</v>
      </c>
      <c r="Z68" s="11" t="n">
        <v>191.902</v>
      </c>
      <c r="AA68" s="12" t="n">
        <v>1379.706</v>
      </c>
      <c r="AB68" s="12" t="n">
        <v>988.127</v>
      </c>
      <c r="AC68" s="12" t="n">
        <f aca="false">AA68-AB68</f>
        <v>391.579</v>
      </c>
      <c r="AD68" s="11" t="n">
        <v>191.908</v>
      </c>
      <c r="AE68" s="12" t="n">
        <v>1276.518</v>
      </c>
      <c r="AF68" s="12" t="n">
        <v>795.259</v>
      </c>
      <c r="AG68" s="12" t="n">
        <f aca="false">AE68-AF68</f>
        <v>481.259</v>
      </c>
      <c r="AH68" s="11" t="n">
        <v>191.932</v>
      </c>
      <c r="AI68" s="12" t="n">
        <v>1518.554</v>
      </c>
      <c r="AJ68" s="12" t="n">
        <v>1062.906</v>
      </c>
      <c r="AK68" s="13" t="n">
        <f aca="false">AI68-AJ68</f>
        <v>455.648</v>
      </c>
    </row>
    <row r="69" customFormat="false" ht="13.2" hidden="false" customHeight="false" outlineLevel="0" collapsed="false">
      <c r="A69" s="0" t="n">
        <v>197.059</v>
      </c>
      <c r="B69" s="11" t="n">
        <v>197.902</v>
      </c>
      <c r="C69" s="12" t="n">
        <v>2702.635</v>
      </c>
      <c r="D69" s="12" t="n">
        <v>1182.27</v>
      </c>
      <c r="E69" s="12" t="n">
        <f aca="false">C69-D69</f>
        <v>1520.365</v>
      </c>
      <c r="F69" s="11" t="n">
        <v>197.95</v>
      </c>
      <c r="G69" s="12" t="n">
        <v>1943.198</v>
      </c>
      <c r="H69" s="12" t="n">
        <v>703.874</v>
      </c>
      <c r="I69" s="12" t="n">
        <f aca="false">G69-H69</f>
        <v>1239.324</v>
      </c>
      <c r="J69" s="11" t="n">
        <v>197.867</v>
      </c>
      <c r="K69" s="12" t="n">
        <v>1826.405</v>
      </c>
      <c r="L69" s="12" t="n">
        <v>1049.678</v>
      </c>
      <c r="M69" s="12" t="n">
        <f aca="false">K69-L69</f>
        <v>776.727</v>
      </c>
      <c r="N69" s="11" t="n">
        <v>197.881</v>
      </c>
      <c r="O69" s="12" t="n">
        <v>832.445</v>
      </c>
      <c r="P69" s="12" t="n">
        <v>594.037</v>
      </c>
      <c r="Q69" s="12" t="n">
        <f aca="false">O69-P69</f>
        <v>238.408</v>
      </c>
      <c r="R69" s="11" t="n">
        <v>197.942</v>
      </c>
      <c r="S69" s="12" t="n">
        <v>3588.288</v>
      </c>
      <c r="T69" s="12" t="n">
        <v>757.164</v>
      </c>
      <c r="U69" s="12" t="n">
        <f aca="false">S69-T69</f>
        <v>2831.124</v>
      </c>
      <c r="V69" s="11" t="n">
        <v>197.921</v>
      </c>
      <c r="W69" s="12" t="n">
        <v>1091.039</v>
      </c>
      <c r="X69" s="12" t="n">
        <v>544.095</v>
      </c>
      <c r="Y69" s="12" t="n">
        <f aca="false">W69-X69</f>
        <v>546.944</v>
      </c>
      <c r="Z69" s="11" t="n">
        <v>197.923</v>
      </c>
      <c r="AA69" s="12" t="n">
        <v>1376.268</v>
      </c>
      <c r="AB69" s="12" t="n">
        <v>984.797</v>
      </c>
      <c r="AC69" s="12" t="n">
        <f aca="false">AA69-AB69</f>
        <v>391.471</v>
      </c>
      <c r="AD69" s="11" t="n">
        <v>197.931</v>
      </c>
      <c r="AE69" s="12" t="n">
        <v>1275.523</v>
      </c>
      <c r="AF69" s="12" t="n">
        <v>792.788</v>
      </c>
      <c r="AG69" s="12" t="n">
        <f aca="false">AE69-AF69</f>
        <v>482.735</v>
      </c>
      <c r="AH69" s="11" t="n">
        <v>197.956</v>
      </c>
      <c r="AI69" s="12" t="n">
        <v>1515.392</v>
      </c>
      <c r="AJ69" s="12" t="n">
        <v>1056.983</v>
      </c>
      <c r="AK69" s="13" t="n">
        <f aca="false">AI69-AJ69</f>
        <v>458.409</v>
      </c>
    </row>
    <row r="70" customFormat="false" ht="13.2" hidden="false" customHeight="false" outlineLevel="0" collapsed="false">
      <c r="A70" s="0" t="n">
        <v>203.081</v>
      </c>
      <c r="B70" s="11" t="n">
        <v>203.925</v>
      </c>
      <c r="C70" s="12" t="n">
        <v>2692.123</v>
      </c>
      <c r="D70" s="12" t="n">
        <v>1172.071</v>
      </c>
      <c r="E70" s="12" t="n">
        <f aca="false">C70-D70</f>
        <v>1520.052</v>
      </c>
      <c r="F70" s="11" t="n">
        <v>203.973</v>
      </c>
      <c r="G70" s="12" t="n">
        <v>1951.516</v>
      </c>
      <c r="H70" s="12" t="n">
        <v>700.266</v>
      </c>
      <c r="I70" s="12" t="n">
        <f aca="false">G70-H70</f>
        <v>1251.25</v>
      </c>
      <c r="J70" s="11" t="n">
        <v>203.89</v>
      </c>
      <c r="K70" s="12" t="n">
        <v>1818.917</v>
      </c>
      <c r="L70" s="12" t="n">
        <v>1046.859</v>
      </c>
      <c r="M70" s="12" t="n">
        <f aca="false">K70-L70</f>
        <v>772.058</v>
      </c>
      <c r="N70" s="11" t="n">
        <v>203.906</v>
      </c>
      <c r="O70" s="12" t="n">
        <v>830.739</v>
      </c>
      <c r="P70" s="12" t="n">
        <v>591.777</v>
      </c>
      <c r="Q70" s="12" t="n">
        <f aca="false">O70-P70</f>
        <v>238.962</v>
      </c>
      <c r="R70" s="11" t="n">
        <v>203.966</v>
      </c>
      <c r="S70" s="12" t="n">
        <v>3588.336</v>
      </c>
      <c r="T70" s="12" t="n">
        <v>753.447</v>
      </c>
      <c r="U70" s="12" t="n">
        <f aca="false">S70-T70</f>
        <v>2834.889</v>
      </c>
      <c r="V70" s="11" t="n">
        <v>203.946</v>
      </c>
      <c r="W70" s="12" t="n">
        <v>1090.531</v>
      </c>
      <c r="X70" s="12" t="n">
        <v>543.01</v>
      </c>
      <c r="Y70" s="12" t="n">
        <f aca="false">W70-X70</f>
        <v>547.521</v>
      </c>
      <c r="Z70" s="11" t="n">
        <v>203.947</v>
      </c>
      <c r="AA70" s="12" t="n">
        <v>1375.211</v>
      </c>
      <c r="AB70" s="12" t="n">
        <v>980.684</v>
      </c>
      <c r="AC70" s="12" t="n">
        <f aca="false">AA70-AB70</f>
        <v>394.527</v>
      </c>
      <c r="AD70" s="11" t="n">
        <v>203.953</v>
      </c>
      <c r="AE70" s="12" t="n">
        <v>1274.19</v>
      </c>
      <c r="AF70" s="12" t="n">
        <v>790.216</v>
      </c>
      <c r="AG70" s="12" t="n">
        <f aca="false">AE70-AF70</f>
        <v>483.974</v>
      </c>
      <c r="AH70" s="11" t="n">
        <v>203.978</v>
      </c>
      <c r="AI70" s="12" t="n">
        <v>1507.678</v>
      </c>
      <c r="AJ70" s="12" t="n">
        <v>1050.852</v>
      </c>
      <c r="AK70" s="13" t="n">
        <f aca="false">AI70-AJ70</f>
        <v>456.826</v>
      </c>
    </row>
    <row r="71" customFormat="false" ht="13.2" hidden="false" customHeight="false" outlineLevel="0" collapsed="false">
      <c r="A71" s="0" t="n">
        <v>209.102</v>
      </c>
      <c r="B71" s="11" t="n">
        <v>209.947</v>
      </c>
      <c r="C71" s="12" t="n">
        <v>2679.067</v>
      </c>
      <c r="D71" s="12" t="n">
        <v>1163.039</v>
      </c>
      <c r="E71" s="12" t="n">
        <f aca="false">C71-D71</f>
        <v>1516.028</v>
      </c>
      <c r="F71" s="11" t="n">
        <v>209.997</v>
      </c>
      <c r="G71" s="12" t="n">
        <v>1955.574</v>
      </c>
      <c r="H71" s="12" t="n">
        <v>697.186</v>
      </c>
      <c r="I71" s="12" t="n">
        <f aca="false">G71-H71</f>
        <v>1258.388</v>
      </c>
      <c r="J71" s="11" t="n">
        <v>209.913</v>
      </c>
      <c r="K71" s="12" t="n">
        <v>1811.574</v>
      </c>
      <c r="L71" s="12" t="n">
        <v>1043.808</v>
      </c>
      <c r="M71" s="12" t="n">
        <f aca="false">K71-L71</f>
        <v>767.766</v>
      </c>
      <c r="N71" s="11" t="n">
        <v>209.931</v>
      </c>
      <c r="O71" s="12" t="n">
        <v>829.598</v>
      </c>
      <c r="P71" s="12" t="n">
        <v>589.798</v>
      </c>
      <c r="Q71" s="12" t="n">
        <f aca="false">O71-P71</f>
        <v>239.8</v>
      </c>
      <c r="R71" s="11" t="n">
        <v>209.989</v>
      </c>
      <c r="S71" s="12" t="n">
        <v>3598.093</v>
      </c>
      <c r="T71" s="12" t="n">
        <v>749.791</v>
      </c>
      <c r="U71" s="12" t="n">
        <f aca="false">S71-T71</f>
        <v>2848.302</v>
      </c>
      <c r="V71" s="11" t="n">
        <v>209.968</v>
      </c>
      <c r="W71" s="12" t="n">
        <v>1091.706</v>
      </c>
      <c r="X71" s="12" t="n">
        <v>541.882</v>
      </c>
      <c r="Y71" s="12" t="n">
        <f aca="false">W71-X71</f>
        <v>549.824</v>
      </c>
      <c r="Z71" s="11" t="n">
        <v>209.97</v>
      </c>
      <c r="AA71" s="12" t="n">
        <v>1369.009</v>
      </c>
      <c r="AB71" s="12" t="n">
        <v>977.134</v>
      </c>
      <c r="AC71" s="12" t="n">
        <f aca="false">AA71-AB71</f>
        <v>391.875</v>
      </c>
      <c r="AD71" s="11" t="n">
        <v>209.976</v>
      </c>
      <c r="AE71" s="12" t="n">
        <v>1270.382</v>
      </c>
      <c r="AF71" s="12" t="n">
        <v>787.545</v>
      </c>
      <c r="AG71" s="12" t="n">
        <f aca="false">AE71-AF71</f>
        <v>482.837</v>
      </c>
      <c r="AH71" s="11" t="n">
        <v>210.002</v>
      </c>
      <c r="AI71" s="12" t="n">
        <v>1502.465</v>
      </c>
      <c r="AJ71" s="12" t="n">
        <v>1044.735</v>
      </c>
      <c r="AK71" s="13" t="n">
        <f aca="false">AI71-AJ71</f>
        <v>457.73</v>
      </c>
    </row>
    <row r="72" customFormat="false" ht="13.2" hidden="false" customHeight="false" outlineLevel="0" collapsed="false">
      <c r="A72" s="0" t="n">
        <v>215.124</v>
      </c>
      <c r="B72" s="11" t="n">
        <v>215.97</v>
      </c>
      <c r="C72" s="12" t="n">
        <v>2676.624</v>
      </c>
      <c r="D72" s="12" t="n">
        <v>1153.718</v>
      </c>
      <c r="E72" s="12" t="n">
        <f aca="false">C72-D72</f>
        <v>1522.906</v>
      </c>
      <c r="F72" s="11" t="n">
        <v>216.019</v>
      </c>
      <c r="G72" s="12" t="n">
        <v>1957.452</v>
      </c>
      <c r="H72" s="12" t="n">
        <v>694.523</v>
      </c>
      <c r="I72" s="12" t="n">
        <f aca="false">G72-H72</f>
        <v>1262.929</v>
      </c>
      <c r="J72" s="11" t="n">
        <v>215.936</v>
      </c>
      <c r="K72" s="12" t="n">
        <v>1802.314</v>
      </c>
      <c r="L72" s="12" t="n">
        <v>1040.274</v>
      </c>
      <c r="M72" s="12" t="n">
        <f aca="false">K72-L72</f>
        <v>762.04</v>
      </c>
      <c r="N72" s="11" t="n">
        <v>215.953</v>
      </c>
      <c r="O72" s="12" t="n">
        <v>826.878</v>
      </c>
      <c r="P72" s="12" t="n">
        <v>587.577</v>
      </c>
      <c r="Q72" s="12" t="n">
        <f aca="false">O72-P72</f>
        <v>239.301</v>
      </c>
      <c r="R72" s="11" t="n">
        <v>216.012</v>
      </c>
      <c r="S72" s="12" t="n">
        <v>3626.607</v>
      </c>
      <c r="T72" s="12" t="n">
        <v>746.294</v>
      </c>
      <c r="U72" s="12" t="n">
        <f aca="false">S72-T72</f>
        <v>2880.313</v>
      </c>
      <c r="V72" s="11" t="n">
        <v>215.99</v>
      </c>
      <c r="W72" s="12" t="n">
        <v>1090.059</v>
      </c>
      <c r="X72" s="12" t="n">
        <v>540.762</v>
      </c>
      <c r="Y72" s="12" t="n">
        <f aca="false">W72-X72</f>
        <v>549.297</v>
      </c>
      <c r="Z72" s="11" t="n">
        <v>215.994</v>
      </c>
      <c r="AA72" s="12" t="n">
        <v>1369.509</v>
      </c>
      <c r="AB72" s="12" t="n">
        <v>973.27</v>
      </c>
      <c r="AC72" s="12" t="n">
        <f aca="false">AA72-AB72</f>
        <v>396.239</v>
      </c>
      <c r="AD72" s="11" t="n">
        <v>215.998</v>
      </c>
      <c r="AE72" s="12" t="n">
        <v>1268.363</v>
      </c>
      <c r="AF72" s="12" t="n">
        <v>785.417</v>
      </c>
      <c r="AG72" s="12" t="n">
        <f aca="false">AE72-AF72</f>
        <v>482.946</v>
      </c>
      <c r="AH72" s="11" t="n">
        <v>216.025</v>
      </c>
      <c r="AI72" s="12" t="n">
        <v>1495.696</v>
      </c>
      <c r="AJ72" s="12" t="n">
        <v>1038.625</v>
      </c>
      <c r="AK72" s="13" t="n">
        <f aca="false">AI72-AJ72</f>
        <v>457.071</v>
      </c>
    </row>
    <row r="73" customFormat="false" ht="13.2" hidden="false" customHeight="false" outlineLevel="0" collapsed="false">
      <c r="A73" s="0" t="n">
        <v>221.148</v>
      </c>
      <c r="B73" s="11" t="n">
        <v>221.992</v>
      </c>
      <c r="C73" s="12" t="n">
        <v>2690.049</v>
      </c>
      <c r="D73" s="12" t="n">
        <v>1144.762</v>
      </c>
      <c r="E73" s="12" t="n">
        <f aca="false">C73-D73</f>
        <v>1545.287</v>
      </c>
      <c r="F73" s="11" t="n">
        <v>222.043</v>
      </c>
      <c r="G73" s="12" t="n">
        <v>1972.859</v>
      </c>
      <c r="H73" s="12" t="n">
        <v>691.935</v>
      </c>
      <c r="I73" s="12" t="n">
        <f aca="false">G73-H73</f>
        <v>1280.924</v>
      </c>
      <c r="J73" s="11" t="n">
        <v>221.96</v>
      </c>
      <c r="K73" s="12" t="n">
        <v>1797.032</v>
      </c>
      <c r="L73" s="12" t="n">
        <v>1036.585</v>
      </c>
      <c r="M73" s="12" t="n">
        <f aca="false">K73-L73</f>
        <v>760.447</v>
      </c>
      <c r="N73" s="11" t="n">
        <v>221.977</v>
      </c>
      <c r="O73" s="12" t="n">
        <v>826.777</v>
      </c>
      <c r="P73" s="12" t="n">
        <v>585.537</v>
      </c>
      <c r="Q73" s="12" t="n">
        <f aca="false">O73-P73</f>
        <v>241.24</v>
      </c>
      <c r="R73" s="11" t="n">
        <v>222.035</v>
      </c>
      <c r="S73" s="12" t="n">
        <v>3666.907</v>
      </c>
      <c r="T73" s="12" t="n">
        <v>743.35</v>
      </c>
      <c r="U73" s="12" t="n">
        <f aca="false">S73-T73</f>
        <v>2923.557</v>
      </c>
      <c r="V73" s="11" t="n">
        <v>222.013</v>
      </c>
      <c r="W73" s="12" t="n">
        <v>1090.089</v>
      </c>
      <c r="X73" s="12" t="n">
        <v>539.193</v>
      </c>
      <c r="Y73" s="12" t="n">
        <f aca="false">W73-X73</f>
        <v>550.896</v>
      </c>
      <c r="Z73" s="11" t="n">
        <v>222.018</v>
      </c>
      <c r="AA73" s="12" t="n">
        <v>1366.129</v>
      </c>
      <c r="AB73" s="12" t="n">
        <v>969.724</v>
      </c>
      <c r="AC73" s="12" t="n">
        <f aca="false">AA73-AB73</f>
        <v>396.405</v>
      </c>
      <c r="AD73" s="11" t="n">
        <v>222.022</v>
      </c>
      <c r="AE73" s="12" t="n">
        <v>1265.914</v>
      </c>
      <c r="AF73" s="12" t="n">
        <v>782.572</v>
      </c>
      <c r="AG73" s="12" t="n">
        <f aca="false">AE73-AF73</f>
        <v>483.342</v>
      </c>
      <c r="AH73" s="11" t="n">
        <v>222.048</v>
      </c>
      <c r="AI73" s="12" t="n">
        <v>1489.819</v>
      </c>
      <c r="AJ73" s="12" t="n">
        <v>1032.3</v>
      </c>
      <c r="AK73" s="13" t="n">
        <f aca="false">AI73-AJ73</f>
        <v>457.519</v>
      </c>
    </row>
    <row r="74" customFormat="false" ht="13.2" hidden="false" customHeight="false" outlineLevel="0" collapsed="false">
      <c r="A74" s="0" t="n">
        <v>227.17</v>
      </c>
      <c r="B74" s="11" t="n">
        <v>228.015</v>
      </c>
      <c r="C74" s="12" t="n">
        <v>2686.822</v>
      </c>
      <c r="D74" s="12" t="n">
        <v>1141.992</v>
      </c>
      <c r="E74" s="12" t="n">
        <f aca="false">C74-D74</f>
        <v>1544.83</v>
      </c>
      <c r="F74" s="11" t="n">
        <v>228.065</v>
      </c>
      <c r="G74" s="12" t="n">
        <v>2009.282</v>
      </c>
      <c r="H74" s="12" t="n">
        <v>689.244</v>
      </c>
      <c r="I74" s="12" t="n">
        <f aca="false">G74-H74</f>
        <v>1320.038</v>
      </c>
      <c r="J74" s="11" t="n">
        <v>227.983</v>
      </c>
      <c r="K74" s="12" t="n">
        <v>1797.371</v>
      </c>
      <c r="L74" s="12" t="n">
        <v>1033.833</v>
      </c>
      <c r="M74" s="12" t="n">
        <f aca="false">K74-L74</f>
        <v>763.538</v>
      </c>
      <c r="N74" s="11" t="n">
        <v>228</v>
      </c>
      <c r="O74" s="12" t="n">
        <v>825.478</v>
      </c>
      <c r="P74" s="12" t="n">
        <v>583.501</v>
      </c>
      <c r="Q74" s="12" t="n">
        <f aca="false">O74-P74</f>
        <v>241.977</v>
      </c>
      <c r="R74" s="11" t="n">
        <v>228.06</v>
      </c>
      <c r="S74" s="12" t="n">
        <v>3682.707</v>
      </c>
      <c r="T74" s="12" t="n">
        <v>740.138</v>
      </c>
      <c r="U74" s="12" t="n">
        <f aca="false">S74-T74</f>
        <v>2942.569</v>
      </c>
      <c r="V74" s="11" t="n">
        <v>228.034</v>
      </c>
      <c r="W74" s="12" t="n">
        <v>1090.895</v>
      </c>
      <c r="X74" s="12" t="n">
        <v>538.041</v>
      </c>
      <c r="Y74" s="12" t="n">
        <f aca="false">W74-X74</f>
        <v>552.854</v>
      </c>
      <c r="Z74" s="11" t="n">
        <v>228.041</v>
      </c>
      <c r="AA74" s="12" t="n">
        <v>1370.173</v>
      </c>
      <c r="AB74" s="12" t="n">
        <v>966.086</v>
      </c>
      <c r="AC74" s="12" t="n">
        <f aca="false">AA74-AB74</f>
        <v>404.087</v>
      </c>
      <c r="AD74" s="11" t="n">
        <v>228.045</v>
      </c>
      <c r="AE74" s="12" t="n">
        <v>1264.558</v>
      </c>
      <c r="AF74" s="12" t="n">
        <v>780.065</v>
      </c>
      <c r="AG74" s="12" t="n">
        <f aca="false">AE74-AF74</f>
        <v>484.493</v>
      </c>
      <c r="AH74" s="11" t="n">
        <v>228.072</v>
      </c>
      <c r="AI74" s="12" t="n">
        <v>1483.64</v>
      </c>
      <c r="AJ74" s="12" t="n">
        <v>1026.502</v>
      </c>
      <c r="AK74" s="13" t="n">
        <f aca="false">AI74-AJ74</f>
        <v>457.138</v>
      </c>
    </row>
    <row r="75" customFormat="false" ht="13.2" hidden="false" customHeight="false" outlineLevel="0" collapsed="false">
      <c r="A75" s="0" t="n">
        <v>233.192</v>
      </c>
      <c r="B75" s="11" t="n">
        <v>234.037</v>
      </c>
      <c r="C75" s="12" t="n">
        <v>2694.425</v>
      </c>
      <c r="D75" s="12" t="n">
        <v>1133.692</v>
      </c>
      <c r="E75" s="12" t="n">
        <f aca="false">C75-D75</f>
        <v>1560.733</v>
      </c>
      <c r="F75" s="11" t="n">
        <v>234.089</v>
      </c>
      <c r="G75" s="12" t="n">
        <v>2017.989</v>
      </c>
      <c r="H75" s="12" t="n">
        <v>686.8</v>
      </c>
      <c r="I75" s="12" t="n">
        <f aca="false">G75-H75</f>
        <v>1331.189</v>
      </c>
      <c r="J75" s="11" t="n">
        <v>234.006</v>
      </c>
      <c r="K75" s="12" t="n">
        <v>1794.898</v>
      </c>
      <c r="L75" s="12" t="n">
        <v>1030.799</v>
      </c>
      <c r="M75" s="12" t="n">
        <f aca="false">K75-L75</f>
        <v>764.099</v>
      </c>
      <c r="N75" s="11" t="n">
        <v>234.023</v>
      </c>
      <c r="O75" s="12" t="n">
        <v>821.87</v>
      </c>
      <c r="P75" s="12" t="n">
        <v>581.661</v>
      </c>
      <c r="Q75" s="12" t="n">
        <f aca="false">O75-P75</f>
        <v>240.209</v>
      </c>
      <c r="R75" s="11" t="n">
        <v>234.083</v>
      </c>
      <c r="S75" s="12" t="n">
        <v>3687.346</v>
      </c>
      <c r="T75" s="12" t="n">
        <v>737.276</v>
      </c>
      <c r="U75" s="12" t="n">
        <f aca="false">S75-T75</f>
        <v>2950.07</v>
      </c>
      <c r="V75" s="11" t="n">
        <v>234.057</v>
      </c>
      <c r="W75" s="12" t="n">
        <v>1088.794</v>
      </c>
      <c r="X75" s="12" t="n">
        <v>537.274</v>
      </c>
      <c r="Y75" s="12" t="n">
        <f aca="false">W75-X75</f>
        <v>551.52</v>
      </c>
      <c r="Z75" s="11" t="n">
        <v>234.065</v>
      </c>
      <c r="AA75" s="12" t="n">
        <v>1362.569</v>
      </c>
      <c r="AB75" s="12" t="n">
        <v>962.264</v>
      </c>
      <c r="AC75" s="12" t="n">
        <f aca="false">AA75-AB75</f>
        <v>400.305</v>
      </c>
      <c r="AD75" s="11" t="n">
        <v>234.068</v>
      </c>
      <c r="AE75" s="12" t="n">
        <v>1263.422</v>
      </c>
      <c r="AF75" s="12" t="n">
        <v>777.711</v>
      </c>
      <c r="AG75" s="12" t="n">
        <f aca="false">AE75-AF75</f>
        <v>485.711</v>
      </c>
      <c r="AH75" s="11" t="n">
        <v>234.094</v>
      </c>
      <c r="AI75" s="12" t="n">
        <v>1477.72</v>
      </c>
      <c r="AJ75" s="12" t="n">
        <v>1021.036</v>
      </c>
      <c r="AK75" s="13" t="n">
        <f aca="false">AI75-AJ75</f>
        <v>456.684</v>
      </c>
    </row>
    <row r="76" customFormat="false" ht="13.2" hidden="false" customHeight="false" outlineLevel="0" collapsed="false">
      <c r="A76" s="0" t="n">
        <v>239.214</v>
      </c>
      <c r="B76" s="11" t="n">
        <v>240.06</v>
      </c>
      <c r="C76" s="12" t="n">
        <v>2691.715</v>
      </c>
      <c r="D76" s="12" t="n">
        <v>1124.235</v>
      </c>
      <c r="E76" s="12" t="n">
        <f aca="false">C76-D76</f>
        <v>1567.48</v>
      </c>
      <c r="F76" s="11" t="n">
        <v>240.112</v>
      </c>
      <c r="G76" s="12" t="n">
        <v>2017.041</v>
      </c>
      <c r="H76" s="12" t="n">
        <v>684.2</v>
      </c>
      <c r="I76" s="12" t="n">
        <f aca="false">G76-H76</f>
        <v>1332.841</v>
      </c>
      <c r="J76" s="11" t="n">
        <v>240.028</v>
      </c>
      <c r="K76" s="12" t="n">
        <v>1791.545</v>
      </c>
      <c r="L76" s="12" t="n">
        <v>1027.95</v>
      </c>
      <c r="M76" s="12" t="n">
        <f aca="false">K76-L76</f>
        <v>763.595</v>
      </c>
      <c r="N76" s="11" t="n">
        <v>240.046</v>
      </c>
      <c r="O76" s="12" t="n">
        <v>820.366</v>
      </c>
      <c r="P76" s="12" t="n">
        <v>579.656</v>
      </c>
      <c r="Q76" s="12" t="n">
        <f aca="false">O76-P76</f>
        <v>240.71</v>
      </c>
      <c r="R76" s="11" t="n">
        <v>240.106</v>
      </c>
      <c r="S76" s="12" t="n">
        <v>3700.522</v>
      </c>
      <c r="T76" s="12" t="n">
        <v>733.952</v>
      </c>
      <c r="U76" s="12" t="n">
        <f aca="false">S76-T76</f>
        <v>2966.57</v>
      </c>
      <c r="V76" s="11" t="n">
        <v>240.08</v>
      </c>
      <c r="W76" s="12" t="n">
        <v>1089.06</v>
      </c>
      <c r="X76" s="12" t="n">
        <v>535.791</v>
      </c>
      <c r="Y76" s="12" t="n">
        <f aca="false">W76-X76</f>
        <v>553.269</v>
      </c>
      <c r="Z76" s="11" t="n">
        <v>240.089</v>
      </c>
      <c r="AA76" s="12" t="n">
        <v>1360.928</v>
      </c>
      <c r="AB76" s="12" t="n">
        <v>958.972</v>
      </c>
      <c r="AC76" s="12" t="n">
        <f aca="false">AA76-AB76</f>
        <v>401.956</v>
      </c>
      <c r="AD76" s="11" t="n">
        <v>240.093</v>
      </c>
      <c r="AE76" s="12" t="n">
        <v>1264.864</v>
      </c>
      <c r="AF76" s="12" t="n">
        <v>775.41</v>
      </c>
      <c r="AG76" s="12" t="n">
        <f aca="false">AE76-AF76</f>
        <v>489.454</v>
      </c>
      <c r="AH76" s="11" t="n">
        <v>240.115</v>
      </c>
      <c r="AI76" s="12" t="n">
        <v>1474.599</v>
      </c>
      <c r="AJ76" s="12" t="n">
        <v>1014.998</v>
      </c>
      <c r="AK76" s="13" t="n">
        <f aca="false">AI76-AJ76</f>
        <v>459.601</v>
      </c>
    </row>
    <row r="77" customFormat="false" ht="13.2" hidden="false" customHeight="false" outlineLevel="0" collapsed="false">
      <c r="A77" s="0" t="n">
        <v>245.235</v>
      </c>
      <c r="B77" s="11" t="n">
        <v>246.082</v>
      </c>
      <c r="C77" s="12" t="n">
        <v>2706.434</v>
      </c>
      <c r="D77" s="12" t="n">
        <v>1115.268</v>
      </c>
      <c r="E77" s="12" t="n">
        <f aca="false">C77-D77</f>
        <v>1591.166</v>
      </c>
      <c r="F77" s="11" t="n">
        <v>246.134</v>
      </c>
      <c r="G77" s="12" t="n">
        <v>1994.853</v>
      </c>
      <c r="H77" s="12" t="n">
        <v>681.69</v>
      </c>
      <c r="I77" s="12" t="n">
        <f aca="false">G77-H77</f>
        <v>1313.163</v>
      </c>
      <c r="J77" s="11" t="n">
        <v>246.05</v>
      </c>
      <c r="K77" s="12" t="n">
        <v>1788.388</v>
      </c>
      <c r="L77" s="12" t="n">
        <v>1025.16</v>
      </c>
      <c r="M77" s="12" t="n">
        <f aca="false">K77-L77</f>
        <v>763.228</v>
      </c>
      <c r="N77" s="11" t="n">
        <v>246.069</v>
      </c>
      <c r="O77" s="12" t="n">
        <v>820.687</v>
      </c>
      <c r="P77" s="12" t="n">
        <v>578.023</v>
      </c>
      <c r="Q77" s="12" t="n">
        <f aca="false">O77-P77</f>
        <v>242.664</v>
      </c>
      <c r="R77" s="11" t="n">
        <v>246.129</v>
      </c>
      <c r="S77" s="12" t="n">
        <v>3718.226</v>
      </c>
      <c r="T77" s="12" t="n">
        <v>731.325</v>
      </c>
      <c r="U77" s="12" t="n">
        <f aca="false">S77-T77</f>
        <v>2986.901</v>
      </c>
      <c r="V77" s="11" t="n">
        <v>246.103</v>
      </c>
      <c r="W77" s="12" t="n">
        <v>1089.653</v>
      </c>
      <c r="X77" s="12" t="n">
        <v>534.643</v>
      </c>
      <c r="Y77" s="12" t="n">
        <f aca="false">W77-X77</f>
        <v>555.01</v>
      </c>
      <c r="Z77" s="11" t="n">
        <v>246.112</v>
      </c>
      <c r="AA77" s="12" t="n">
        <v>1363.08</v>
      </c>
      <c r="AB77" s="12" t="n">
        <v>955.742</v>
      </c>
      <c r="AC77" s="12" t="n">
        <f aca="false">AA77-AB77</f>
        <v>407.338</v>
      </c>
      <c r="AD77" s="11" t="n">
        <v>246.118</v>
      </c>
      <c r="AE77" s="12" t="n">
        <v>1265.497</v>
      </c>
      <c r="AF77" s="12" t="n">
        <v>772.926</v>
      </c>
      <c r="AG77" s="12" t="n">
        <f aca="false">AE77-AF77</f>
        <v>492.571</v>
      </c>
      <c r="AH77" s="11" t="n">
        <v>246.139</v>
      </c>
      <c r="AI77" s="12" t="n">
        <v>1469.233</v>
      </c>
      <c r="AJ77" s="12" t="n">
        <v>1009.401</v>
      </c>
      <c r="AK77" s="13" t="n">
        <f aca="false">AI77-AJ77</f>
        <v>459.832</v>
      </c>
    </row>
    <row r="78" customFormat="false" ht="13.2" hidden="false" customHeight="false" outlineLevel="0" collapsed="false">
      <c r="A78" s="0" t="n">
        <v>251.258</v>
      </c>
      <c r="B78" s="11" t="n">
        <v>252.106</v>
      </c>
      <c r="C78" s="12" t="n">
        <v>2704.757</v>
      </c>
      <c r="D78" s="12" t="n">
        <v>1106.858</v>
      </c>
      <c r="E78" s="12" t="n">
        <f aca="false">C78-D78</f>
        <v>1597.899</v>
      </c>
      <c r="F78" s="11" t="n">
        <v>252.157</v>
      </c>
      <c r="G78" s="12" t="n">
        <v>1985.167</v>
      </c>
      <c r="H78" s="12" t="n">
        <v>679.095</v>
      </c>
      <c r="I78" s="12" t="n">
        <f aca="false">G78-H78</f>
        <v>1306.072</v>
      </c>
      <c r="J78" s="11" t="n">
        <v>252.073</v>
      </c>
      <c r="K78" s="12" t="n">
        <v>1789.86</v>
      </c>
      <c r="L78" s="12" t="n">
        <v>1022.282</v>
      </c>
      <c r="M78" s="12" t="n">
        <f aca="false">K78-L78</f>
        <v>767.578</v>
      </c>
      <c r="N78" s="11" t="n">
        <v>252.091</v>
      </c>
      <c r="O78" s="12" t="n">
        <v>819.101</v>
      </c>
      <c r="P78" s="12" t="n">
        <v>576.146</v>
      </c>
      <c r="Q78" s="12" t="n">
        <f aca="false">O78-P78</f>
        <v>242.955</v>
      </c>
      <c r="R78" s="11" t="n">
        <v>252.152</v>
      </c>
      <c r="S78" s="12" t="n">
        <v>3735.401</v>
      </c>
      <c r="T78" s="12" t="n">
        <v>728.218</v>
      </c>
      <c r="U78" s="12" t="n">
        <f aca="false">S78-T78</f>
        <v>3007.183</v>
      </c>
      <c r="V78" s="11" t="n">
        <v>252.126</v>
      </c>
      <c r="W78" s="12" t="n">
        <v>1088.272</v>
      </c>
      <c r="X78" s="12" t="n">
        <v>533.499</v>
      </c>
      <c r="Y78" s="12" t="n">
        <f aca="false">W78-X78</f>
        <v>554.773</v>
      </c>
      <c r="Z78" s="11" t="n">
        <v>252.136</v>
      </c>
      <c r="AA78" s="12" t="n">
        <v>1362.53</v>
      </c>
      <c r="AB78" s="12" t="n">
        <v>952.032</v>
      </c>
      <c r="AC78" s="12" t="n">
        <f aca="false">AA78-AB78</f>
        <v>410.498</v>
      </c>
      <c r="AD78" s="11" t="n">
        <v>252.14</v>
      </c>
      <c r="AE78" s="12" t="n">
        <v>1263.26</v>
      </c>
      <c r="AF78" s="12" t="n">
        <v>770.529</v>
      </c>
      <c r="AG78" s="12" t="n">
        <f aca="false">AE78-AF78</f>
        <v>492.731</v>
      </c>
      <c r="AH78" s="11" t="n">
        <v>252.163</v>
      </c>
      <c r="AI78" s="12" t="n">
        <v>1467.032</v>
      </c>
      <c r="AJ78" s="12" t="n">
        <v>1003.926</v>
      </c>
      <c r="AK78" s="13" t="n">
        <f aca="false">AI78-AJ78</f>
        <v>463.106</v>
      </c>
    </row>
    <row r="79" customFormat="false" ht="13.2" hidden="false" customHeight="false" outlineLevel="0" collapsed="false">
      <c r="A79" s="0" t="n">
        <v>257.28</v>
      </c>
      <c r="B79" s="11" t="n">
        <v>258.128</v>
      </c>
      <c r="C79" s="12" t="n">
        <v>2697.846</v>
      </c>
      <c r="D79" s="12" t="n">
        <v>1099.108</v>
      </c>
      <c r="E79" s="12" t="n">
        <f aca="false">C79-D79</f>
        <v>1598.738</v>
      </c>
      <c r="F79" s="11" t="n">
        <v>258.181</v>
      </c>
      <c r="G79" s="12" t="n">
        <v>1987.945</v>
      </c>
      <c r="H79" s="12" t="n">
        <v>676.642</v>
      </c>
      <c r="I79" s="12" t="n">
        <f aca="false">G79-H79</f>
        <v>1311.303</v>
      </c>
      <c r="J79" s="11" t="n">
        <v>258.096</v>
      </c>
      <c r="K79" s="12" t="n">
        <v>1789.22</v>
      </c>
      <c r="L79" s="12" t="n">
        <v>1019.647</v>
      </c>
      <c r="M79" s="12" t="n">
        <f aca="false">K79-L79</f>
        <v>769.573</v>
      </c>
      <c r="N79" s="11" t="n">
        <v>258.115</v>
      </c>
      <c r="O79" s="12" t="n">
        <v>818.538</v>
      </c>
      <c r="P79" s="12" t="n">
        <v>574.471</v>
      </c>
      <c r="Q79" s="12" t="n">
        <f aca="false">O79-P79</f>
        <v>244.067</v>
      </c>
      <c r="R79" s="11" t="n">
        <v>258.175</v>
      </c>
      <c r="S79" s="12" t="n">
        <v>3762.695</v>
      </c>
      <c r="T79" s="12" t="n">
        <v>725.238</v>
      </c>
      <c r="U79" s="12" t="n">
        <f aca="false">S79-T79</f>
        <v>3037.457</v>
      </c>
      <c r="V79" s="11" t="n">
        <v>258.15</v>
      </c>
      <c r="W79" s="12" t="n">
        <v>1087.116</v>
      </c>
      <c r="X79" s="12" t="n">
        <v>532.417</v>
      </c>
      <c r="Y79" s="12" t="n">
        <f aca="false">W79-X79</f>
        <v>554.699</v>
      </c>
      <c r="Z79" s="11" t="n">
        <v>258.16</v>
      </c>
      <c r="AA79" s="12" t="n">
        <v>1355.094</v>
      </c>
      <c r="AB79" s="12" t="n">
        <v>948.45</v>
      </c>
      <c r="AC79" s="12" t="n">
        <f aca="false">AA79-AB79</f>
        <v>406.644</v>
      </c>
      <c r="AD79" s="11" t="n">
        <v>258.164</v>
      </c>
      <c r="AE79" s="12" t="n">
        <v>1265.45</v>
      </c>
      <c r="AF79" s="12" t="n">
        <v>768.326</v>
      </c>
      <c r="AG79" s="12" t="n">
        <f aca="false">AE79-AF79</f>
        <v>497.124</v>
      </c>
      <c r="AH79" s="11" t="n">
        <v>258.186</v>
      </c>
      <c r="AI79" s="12" t="n">
        <v>1461.99</v>
      </c>
      <c r="AJ79" s="12" t="n">
        <v>998.437</v>
      </c>
      <c r="AK79" s="13" t="n">
        <f aca="false">AI79-AJ79</f>
        <v>463.553</v>
      </c>
    </row>
    <row r="80" customFormat="false" ht="13.2" hidden="false" customHeight="false" outlineLevel="0" collapsed="false">
      <c r="A80" s="0" t="n">
        <v>263.304</v>
      </c>
      <c r="B80" s="11" t="n">
        <v>264.151</v>
      </c>
      <c r="C80" s="12" t="n">
        <v>2700.927</v>
      </c>
      <c r="D80" s="12" t="n">
        <v>1091.701</v>
      </c>
      <c r="E80" s="12" t="n">
        <f aca="false">C80-D80</f>
        <v>1609.226</v>
      </c>
      <c r="F80" s="11" t="n">
        <v>264.205</v>
      </c>
      <c r="G80" s="12" t="n">
        <v>1984.415</v>
      </c>
      <c r="H80" s="12" t="n">
        <v>674.057</v>
      </c>
      <c r="I80" s="12" t="n">
        <f aca="false">G80-H80</f>
        <v>1310.358</v>
      </c>
      <c r="J80" s="11" t="n">
        <v>264.12</v>
      </c>
      <c r="K80" s="12" t="n">
        <v>1788.101</v>
      </c>
      <c r="L80" s="12" t="n">
        <v>1016.804</v>
      </c>
      <c r="M80" s="12" t="n">
        <f aca="false">K80-L80</f>
        <v>771.297</v>
      </c>
      <c r="N80" s="11" t="n">
        <v>264.137</v>
      </c>
      <c r="O80" s="12" t="n">
        <v>817.479</v>
      </c>
      <c r="P80" s="12" t="n">
        <v>572.674</v>
      </c>
      <c r="Q80" s="12" t="n">
        <f aca="false">O80-P80</f>
        <v>244.805</v>
      </c>
      <c r="R80" s="11" t="n">
        <v>264.199</v>
      </c>
      <c r="S80" s="12" t="n">
        <v>3777.028</v>
      </c>
      <c r="T80" s="12" t="n">
        <v>722.377</v>
      </c>
      <c r="U80" s="12" t="n">
        <f aca="false">S80-T80</f>
        <v>3054.651</v>
      </c>
      <c r="V80" s="11" t="n">
        <v>264.174</v>
      </c>
      <c r="W80" s="12" t="n">
        <v>1087.828</v>
      </c>
      <c r="X80" s="12" t="n">
        <v>531.46</v>
      </c>
      <c r="Y80" s="12" t="n">
        <f aca="false">W80-X80</f>
        <v>556.368</v>
      </c>
      <c r="Z80" s="11" t="n">
        <v>264.183</v>
      </c>
      <c r="AA80" s="12" t="n">
        <v>1355.292</v>
      </c>
      <c r="AB80" s="12" t="n">
        <v>944.965</v>
      </c>
      <c r="AC80" s="12" t="n">
        <f aca="false">AA80-AB80</f>
        <v>410.327</v>
      </c>
      <c r="AD80" s="11" t="n">
        <v>264.187</v>
      </c>
      <c r="AE80" s="12" t="n">
        <v>1262.227</v>
      </c>
      <c r="AF80" s="12" t="n">
        <v>766.047</v>
      </c>
      <c r="AG80" s="12" t="n">
        <f aca="false">AE80-AF80</f>
        <v>496.18</v>
      </c>
      <c r="AH80" s="11" t="n">
        <v>264.21</v>
      </c>
      <c r="AI80" s="12" t="n">
        <v>1456.288</v>
      </c>
      <c r="AJ80" s="12" t="n">
        <v>993.007</v>
      </c>
      <c r="AK80" s="13" t="n">
        <f aca="false">AI80-AJ80</f>
        <v>463.281</v>
      </c>
    </row>
    <row r="81" customFormat="false" ht="13.2" hidden="false" customHeight="false" outlineLevel="0" collapsed="false">
      <c r="A81" s="0" t="n">
        <v>269.328</v>
      </c>
      <c r="B81" s="11" t="n">
        <v>270.173</v>
      </c>
      <c r="C81" s="12" t="n">
        <v>2696.911</v>
      </c>
      <c r="D81" s="12" t="n">
        <v>1084.144</v>
      </c>
      <c r="E81" s="12" t="n">
        <f aca="false">C81-D81</f>
        <v>1612.767</v>
      </c>
      <c r="F81" s="11" t="n">
        <v>270.228</v>
      </c>
      <c r="G81" s="12" t="n">
        <v>1984.28</v>
      </c>
      <c r="H81" s="12" t="n">
        <v>671.691</v>
      </c>
      <c r="I81" s="12" t="n">
        <f aca="false">G81-H81</f>
        <v>1312.589</v>
      </c>
      <c r="J81" s="11" t="n">
        <v>270.143</v>
      </c>
      <c r="K81" s="12" t="n">
        <v>1782.502</v>
      </c>
      <c r="L81" s="12" t="n">
        <v>1014.441</v>
      </c>
      <c r="M81" s="12" t="n">
        <f aca="false">K81-L81</f>
        <v>768.061</v>
      </c>
      <c r="N81" s="11" t="n">
        <v>270.16</v>
      </c>
      <c r="O81" s="12" t="n">
        <v>814.073</v>
      </c>
      <c r="P81" s="12" t="n">
        <v>570.851</v>
      </c>
      <c r="Q81" s="12" t="n">
        <f aca="false">O81-P81</f>
        <v>243.222</v>
      </c>
      <c r="R81" s="11" t="n">
        <v>270.222</v>
      </c>
      <c r="S81" s="12" t="n">
        <v>3782.332</v>
      </c>
      <c r="T81" s="12" t="n">
        <v>719.599</v>
      </c>
      <c r="U81" s="12" t="n">
        <f aca="false">S81-T81</f>
        <v>3062.733</v>
      </c>
      <c r="V81" s="11" t="n">
        <v>270.197</v>
      </c>
      <c r="W81" s="12" t="n">
        <v>1089.153</v>
      </c>
      <c r="X81" s="12" t="n">
        <v>530.398</v>
      </c>
      <c r="Y81" s="12" t="n">
        <f aca="false">W81-X81</f>
        <v>558.755</v>
      </c>
      <c r="Z81" s="11" t="n">
        <v>270.207</v>
      </c>
      <c r="AA81" s="12" t="n">
        <v>1352.165</v>
      </c>
      <c r="AB81" s="12" t="n">
        <v>941.729</v>
      </c>
      <c r="AC81" s="12" t="n">
        <f aca="false">AA81-AB81</f>
        <v>410.436</v>
      </c>
      <c r="AD81" s="11" t="n">
        <v>270.209</v>
      </c>
      <c r="AE81" s="12" t="n">
        <v>1260.282</v>
      </c>
      <c r="AF81" s="12" t="n">
        <v>763.703</v>
      </c>
      <c r="AG81" s="12" t="n">
        <f aca="false">AE81-AF81</f>
        <v>496.579</v>
      </c>
      <c r="AH81" s="11" t="n">
        <v>270.232</v>
      </c>
      <c r="AI81" s="12" t="n">
        <v>1453.937</v>
      </c>
      <c r="AJ81" s="12" t="n">
        <v>987.847</v>
      </c>
      <c r="AK81" s="13" t="n">
        <f aca="false">AI81-AJ81</f>
        <v>466.09</v>
      </c>
    </row>
    <row r="82" customFormat="false" ht="13.2" hidden="false" customHeight="false" outlineLevel="0" collapsed="false">
      <c r="A82" s="0" t="n">
        <v>275.35</v>
      </c>
      <c r="B82" s="11" t="n">
        <v>276.196</v>
      </c>
      <c r="C82" s="12" t="n">
        <v>2691.735</v>
      </c>
      <c r="D82" s="12" t="n">
        <v>1077.016</v>
      </c>
      <c r="E82" s="12" t="n">
        <f aca="false">C82-D82</f>
        <v>1614.719</v>
      </c>
      <c r="F82" s="11" t="n">
        <v>276.253</v>
      </c>
      <c r="G82" s="12" t="n">
        <v>1985.52</v>
      </c>
      <c r="H82" s="12" t="n">
        <v>669.28</v>
      </c>
      <c r="I82" s="12" t="n">
        <f aca="false">G82-H82</f>
        <v>1316.24</v>
      </c>
      <c r="J82" s="11" t="n">
        <v>276.165</v>
      </c>
      <c r="K82" s="12" t="n">
        <v>1777.659</v>
      </c>
      <c r="L82" s="12" t="n">
        <v>1011.669</v>
      </c>
      <c r="M82" s="12" t="n">
        <f aca="false">K82-L82</f>
        <v>765.99</v>
      </c>
      <c r="N82" s="11" t="n">
        <v>276.182</v>
      </c>
      <c r="O82" s="12" t="n">
        <v>814.417</v>
      </c>
      <c r="P82" s="12" t="n">
        <v>569.484</v>
      </c>
      <c r="Q82" s="12" t="n">
        <f aca="false">O82-P82</f>
        <v>244.933</v>
      </c>
      <c r="R82" s="11" t="n">
        <v>276.246</v>
      </c>
      <c r="S82" s="12" t="n">
        <v>3781.02</v>
      </c>
      <c r="T82" s="12" t="n">
        <v>716.89</v>
      </c>
      <c r="U82" s="12" t="n">
        <f aca="false">S82-T82</f>
        <v>3064.13</v>
      </c>
      <c r="V82" s="11" t="n">
        <v>276.221</v>
      </c>
      <c r="W82" s="12" t="n">
        <v>1089.397</v>
      </c>
      <c r="X82" s="12" t="n">
        <v>529.57</v>
      </c>
      <c r="Y82" s="12" t="n">
        <f aca="false">W82-X82</f>
        <v>559.827</v>
      </c>
      <c r="Z82" s="11" t="n">
        <v>276.23</v>
      </c>
      <c r="AA82" s="12" t="n">
        <v>1348.612</v>
      </c>
      <c r="AB82" s="12" t="n">
        <v>938.651</v>
      </c>
      <c r="AC82" s="12" t="n">
        <f aca="false">AA82-AB82</f>
        <v>409.961</v>
      </c>
      <c r="AD82" s="11" t="n">
        <v>276.233</v>
      </c>
      <c r="AE82" s="12" t="n">
        <v>1258.957</v>
      </c>
      <c r="AF82" s="12" t="n">
        <v>761.26</v>
      </c>
      <c r="AG82" s="12" t="n">
        <f aca="false">AE82-AF82</f>
        <v>497.697</v>
      </c>
      <c r="AH82" s="11" t="n">
        <v>276.257</v>
      </c>
      <c r="AI82" s="12" t="n">
        <v>1446.654</v>
      </c>
      <c r="AJ82" s="12" t="n">
        <v>982.468</v>
      </c>
      <c r="AK82" s="13" t="n">
        <f aca="false">AI82-AJ82</f>
        <v>464.186</v>
      </c>
    </row>
    <row r="83" customFormat="false" ht="13.2" hidden="false" customHeight="false" outlineLevel="0" collapsed="false">
      <c r="A83" s="0" t="n">
        <v>281.372</v>
      </c>
      <c r="B83" s="11" t="n">
        <v>282.218</v>
      </c>
      <c r="C83" s="12" t="n">
        <v>2696.846</v>
      </c>
      <c r="D83" s="12" t="n">
        <v>1069.687</v>
      </c>
      <c r="E83" s="12" t="n">
        <f aca="false">C83-D83</f>
        <v>1627.159</v>
      </c>
      <c r="F83" s="11" t="n">
        <v>282.276</v>
      </c>
      <c r="G83" s="12" t="n">
        <v>1989.703</v>
      </c>
      <c r="H83" s="12" t="n">
        <v>666.811</v>
      </c>
      <c r="I83" s="12" t="n">
        <f aca="false">G83-H83</f>
        <v>1322.892</v>
      </c>
      <c r="J83" s="11" t="n">
        <v>282.186</v>
      </c>
      <c r="K83" s="12" t="n">
        <v>1776.864</v>
      </c>
      <c r="L83" s="12" t="n">
        <v>1008.997</v>
      </c>
      <c r="M83" s="12" t="n">
        <f aca="false">K83-L83</f>
        <v>767.867</v>
      </c>
      <c r="N83" s="11" t="n">
        <v>282.205</v>
      </c>
      <c r="O83" s="12" t="n">
        <v>812.04</v>
      </c>
      <c r="P83" s="12" t="n">
        <v>567.561</v>
      </c>
      <c r="Q83" s="12" t="n">
        <f aca="false">O83-P83</f>
        <v>244.479</v>
      </c>
      <c r="R83" s="11" t="n">
        <v>282.268</v>
      </c>
      <c r="S83" s="12" t="n">
        <v>3803.27</v>
      </c>
      <c r="T83" s="12" t="n">
        <v>714.23</v>
      </c>
      <c r="U83" s="12" t="n">
        <f aca="false">S83-T83</f>
        <v>3089.04</v>
      </c>
      <c r="V83" s="11" t="n">
        <v>282.245</v>
      </c>
      <c r="W83" s="12" t="n">
        <v>1087.803</v>
      </c>
      <c r="X83" s="12" t="n">
        <v>528.497</v>
      </c>
      <c r="Y83" s="12" t="n">
        <f aca="false">W83-X83</f>
        <v>559.306</v>
      </c>
      <c r="Z83" s="11" t="n">
        <v>282.251</v>
      </c>
      <c r="AA83" s="12" t="n">
        <v>1349.875</v>
      </c>
      <c r="AB83" s="12" t="n">
        <v>935.705</v>
      </c>
      <c r="AC83" s="12" t="n">
        <f aca="false">AA83-AB83</f>
        <v>414.17</v>
      </c>
      <c r="AD83" s="11" t="n">
        <v>282.256</v>
      </c>
      <c r="AE83" s="12" t="n">
        <v>1259.982</v>
      </c>
      <c r="AF83" s="12" t="n">
        <v>759.57</v>
      </c>
      <c r="AG83" s="12" t="n">
        <f aca="false">AE83-AF83</f>
        <v>500.412</v>
      </c>
      <c r="AH83" s="11" t="n">
        <v>282.28</v>
      </c>
      <c r="AI83" s="12" t="n">
        <v>1440.851</v>
      </c>
      <c r="AJ83" s="12" t="n">
        <v>977.221</v>
      </c>
      <c r="AK83" s="13" t="n">
        <f aca="false">AI83-AJ83</f>
        <v>463.63</v>
      </c>
    </row>
    <row r="84" customFormat="false" ht="13.2" hidden="false" customHeight="false" outlineLevel="0" collapsed="false">
      <c r="A84" s="0" t="n">
        <v>287.395</v>
      </c>
      <c r="B84" s="11" t="n">
        <v>288.242</v>
      </c>
      <c r="C84" s="12" t="n">
        <v>2700.051</v>
      </c>
      <c r="D84" s="12" t="n">
        <v>1062.737</v>
      </c>
      <c r="E84" s="12" t="n">
        <f aca="false">C84-D84</f>
        <v>1637.314</v>
      </c>
      <c r="F84" s="11" t="n">
        <v>288.3</v>
      </c>
      <c r="G84" s="12" t="n">
        <v>1987.279</v>
      </c>
      <c r="H84" s="12" t="n">
        <v>664.665</v>
      </c>
      <c r="I84" s="12" t="n">
        <f aca="false">G84-H84</f>
        <v>1322.614</v>
      </c>
      <c r="J84" s="11" t="n">
        <v>288.21</v>
      </c>
      <c r="K84" s="12" t="n">
        <v>1772.647</v>
      </c>
      <c r="L84" s="12" t="n">
        <v>1005.836</v>
      </c>
      <c r="M84" s="12" t="n">
        <f aca="false">K84-L84</f>
        <v>766.811</v>
      </c>
      <c r="N84" s="11" t="n">
        <v>288.228</v>
      </c>
      <c r="O84" s="12" t="n">
        <v>809.031</v>
      </c>
      <c r="P84" s="12" t="n">
        <v>565.982</v>
      </c>
      <c r="Q84" s="12" t="n">
        <f aca="false">O84-P84</f>
        <v>243.049</v>
      </c>
      <c r="R84" s="11" t="n">
        <v>288.291</v>
      </c>
      <c r="S84" s="12" t="n">
        <v>3833.619</v>
      </c>
      <c r="T84" s="12" t="n">
        <v>711.739</v>
      </c>
      <c r="U84" s="12" t="n">
        <f aca="false">S84-T84</f>
        <v>3121.88</v>
      </c>
      <c r="V84" s="11" t="n">
        <v>288.269</v>
      </c>
      <c r="W84" s="12" t="n">
        <v>1090.122</v>
      </c>
      <c r="X84" s="12" t="n">
        <v>527.544</v>
      </c>
      <c r="Y84" s="12" t="n">
        <f aca="false">W84-X84</f>
        <v>562.578</v>
      </c>
      <c r="Z84" s="11" t="n">
        <v>288.276</v>
      </c>
      <c r="AA84" s="12" t="n">
        <v>1351.2</v>
      </c>
      <c r="AB84" s="12" t="n">
        <v>933.012</v>
      </c>
      <c r="AC84" s="12" t="n">
        <f aca="false">AA84-AB84</f>
        <v>418.188</v>
      </c>
      <c r="AD84" s="11" t="n">
        <v>288.279</v>
      </c>
      <c r="AE84" s="12" t="n">
        <v>1256.195</v>
      </c>
      <c r="AF84" s="12" t="n">
        <v>757.287</v>
      </c>
      <c r="AG84" s="12" t="n">
        <f aca="false">AE84-AF84</f>
        <v>498.908</v>
      </c>
      <c r="AH84" s="11" t="n">
        <v>288.303</v>
      </c>
      <c r="AI84" s="12" t="n">
        <v>1435.543</v>
      </c>
      <c r="AJ84" s="12" t="n">
        <v>971.871</v>
      </c>
      <c r="AK84" s="13" t="n">
        <f aca="false">AI84-AJ84</f>
        <v>463.672</v>
      </c>
    </row>
    <row r="85" customFormat="false" ht="13.2" hidden="false" customHeight="false" outlineLevel="0" collapsed="false">
      <c r="A85" s="0" t="n">
        <v>293.417</v>
      </c>
      <c r="B85" s="11" t="n">
        <v>294.264</v>
      </c>
      <c r="C85" s="12" t="n">
        <v>2694.25</v>
      </c>
      <c r="D85" s="12" t="n">
        <v>1055.914</v>
      </c>
      <c r="E85" s="12" t="n">
        <f aca="false">C85-D85</f>
        <v>1638.336</v>
      </c>
      <c r="F85" s="11" t="n">
        <v>294.323</v>
      </c>
      <c r="G85" s="12" t="n">
        <v>1987.521</v>
      </c>
      <c r="H85" s="12" t="n">
        <v>662.215</v>
      </c>
      <c r="I85" s="12" t="n">
        <f aca="false">G85-H85</f>
        <v>1325.306</v>
      </c>
      <c r="J85" s="11" t="n">
        <v>294.233</v>
      </c>
      <c r="K85" s="12" t="n">
        <v>1771.125</v>
      </c>
      <c r="L85" s="12" t="n">
        <v>1003.591</v>
      </c>
      <c r="M85" s="12" t="n">
        <f aca="false">K85-L85</f>
        <v>767.534</v>
      </c>
      <c r="N85" s="11" t="n">
        <v>294.252</v>
      </c>
      <c r="O85" s="12" t="n">
        <v>808.067</v>
      </c>
      <c r="P85" s="12" t="n">
        <v>564.323</v>
      </c>
      <c r="Q85" s="12" t="n">
        <f aca="false">O85-P85</f>
        <v>243.744</v>
      </c>
      <c r="R85" s="11" t="n">
        <v>294.314</v>
      </c>
      <c r="S85" s="12" t="n">
        <v>3822.627</v>
      </c>
      <c r="T85" s="12" t="n">
        <v>709.204</v>
      </c>
      <c r="U85" s="12" t="n">
        <f aca="false">S85-T85</f>
        <v>3113.423</v>
      </c>
      <c r="V85" s="11" t="n">
        <v>294.291</v>
      </c>
      <c r="W85" s="12" t="n">
        <v>1087.499</v>
      </c>
      <c r="X85" s="12" t="n">
        <v>526.091</v>
      </c>
      <c r="Y85" s="12" t="n">
        <f aca="false">W85-X85</f>
        <v>561.408</v>
      </c>
      <c r="Z85" s="11" t="n">
        <v>294.301</v>
      </c>
      <c r="AA85" s="12" t="n">
        <v>1350.273</v>
      </c>
      <c r="AB85" s="12" t="n">
        <v>929.98</v>
      </c>
      <c r="AC85" s="12" t="n">
        <f aca="false">AA85-AB85</f>
        <v>420.293</v>
      </c>
      <c r="AD85" s="11" t="n">
        <v>294.302</v>
      </c>
      <c r="AE85" s="12" t="n">
        <v>1252.077</v>
      </c>
      <c r="AF85" s="12" t="n">
        <v>755.039</v>
      </c>
      <c r="AG85" s="12" t="n">
        <f aca="false">AE85-AF85</f>
        <v>497.038</v>
      </c>
      <c r="AH85" s="11" t="n">
        <v>294.326</v>
      </c>
      <c r="AI85" s="12" t="n">
        <v>1426.906</v>
      </c>
      <c r="AJ85" s="12" t="n">
        <v>966.49</v>
      </c>
      <c r="AK85" s="13" t="n">
        <f aca="false">AI85-AJ85</f>
        <v>460.416</v>
      </c>
    </row>
    <row r="86" customFormat="false" ht="13.2" hidden="false" customHeight="false" outlineLevel="0" collapsed="false">
      <c r="A86" s="0" t="n">
        <v>299.439</v>
      </c>
      <c r="B86" s="11" t="n">
        <v>300.286</v>
      </c>
      <c r="C86" s="12" t="n">
        <v>2704.381</v>
      </c>
      <c r="D86" s="12" t="n">
        <v>1049.255</v>
      </c>
      <c r="E86" s="12" t="n">
        <f aca="false">C86-D86</f>
        <v>1655.126</v>
      </c>
      <c r="F86" s="11" t="n">
        <v>300.346</v>
      </c>
      <c r="G86" s="12" t="n">
        <v>1996.728</v>
      </c>
      <c r="H86" s="12" t="n">
        <v>660.259</v>
      </c>
      <c r="I86" s="12" t="n">
        <f aca="false">G86-H86</f>
        <v>1336.469</v>
      </c>
      <c r="J86" s="11" t="n">
        <v>300.256</v>
      </c>
      <c r="K86" s="12" t="n">
        <v>1772.91</v>
      </c>
      <c r="L86" s="12" t="n">
        <v>1001.125</v>
      </c>
      <c r="M86" s="12" t="n">
        <f aca="false">K86-L86</f>
        <v>771.785</v>
      </c>
      <c r="N86" s="11" t="n">
        <v>300.276</v>
      </c>
      <c r="O86" s="12" t="n">
        <v>807.025</v>
      </c>
      <c r="P86" s="12" t="n">
        <v>562.933</v>
      </c>
      <c r="Q86" s="12" t="n">
        <f aca="false">O86-P86</f>
        <v>244.092</v>
      </c>
      <c r="R86" s="11" t="n">
        <v>300.337</v>
      </c>
      <c r="S86" s="12" t="n">
        <v>3841.262</v>
      </c>
      <c r="T86" s="12" t="n">
        <v>706.816</v>
      </c>
      <c r="U86" s="12" t="n">
        <f aca="false">S86-T86</f>
        <v>3134.446</v>
      </c>
      <c r="V86" s="11" t="n">
        <v>300.314</v>
      </c>
      <c r="W86" s="12" t="n">
        <v>1091.183</v>
      </c>
      <c r="X86" s="12" t="n">
        <v>525.397</v>
      </c>
      <c r="Y86" s="12" t="n">
        <f aca="false">W86-X86</f>
        <v>565.786</v>
      </c>
      <c r="Z86" s="11" t="n">
        <v>300.323</v>
      </c>
      <c r="AA86" s="12" t="n">
        <v>1343.722</v>
      </c>
      <c r="AB86" s="12" t="n">
        <v>926.842</v>
      </c>
      <c r="AC86" s="12" t="n">
        <f aca="false">AA86-AB86</f>
        <v>416.88</v>
      </c>
      <c r="AD86" s="11" t="n">
        <v>300.325</v>
      </c>
      <c r="AE86" s="12" t="n">
        <v>1254.202</v>
      </c>
      <c r="AF86" s="12" t="n">
        <v>753.256</v>
      </c>
      <c r="AG86" s="12" t="n">
        <f aca="false">AE86-AF86</f>
        <v>500.946</v>
      </c>
      <c r="AH86" s="11" t="n">
        <v>300.349</v>
      </c>
      <c r="AI86" s="12" t="n">
        <v>1427.721</v>
      </c>
      <c r="AJ86" s="12" t="n">
        <v>961.515</v>
      </c>
      <c r="AK86" s="13" t="n">
        <f aca="false">AI86-AJ86</f>
        <v>466.206</v>
      </c>
    </row>
    <row r="87" customFormat="false" ht="13.2" hidden="false" customHeight="false" outlineLevel="0" collapsed="false">
      <c r="A87" s="0" t="n">
        <v>305.462</v>
      </c>
      <c r="B87" s="11" t="n">
        <v>306.309</v>
      </c>
      <c r="C87" s="12" t="n">
        <v>2709.43</v>
      </c>
      <c r="D87" s="12" t="n">
        <v>1042.914</v>
      </c>
      <c r="E87" s="12" t="n">
        <f aca="false">C87-D87</f>
        <v>1666.516</v>
      </c>
      <c r="F87" s="11" t="n">
        <v>306.369</v>
      </c>
      <c r="G87" s="12" t="n">
        <v>2012.337</v>
      </c>
      <c r="H87" s="12" t="n">
        <v>658.225</v>
      </c>
      <c r="I87" s="12" t="n">
        <f aca="false">G87-H87</f>
        <v>1354.112</v>
      </c>
      <c r="J87" s="11" t="n">
        <v>306.28</v>
      </c>
      <c r="K87" s="12" t="n">
        <v>1769.811</v>
      </c>
      <c r="L87" s="12" t="n">
        <v>998.658</v>
      </c>
      <c r="M87" s="12" t="n">
        <f aca="false">K87-L87</f>
        <v>771.153</v>
      </c>
      <c r="N87" s="11" t="n">
        <v>306.3</v>
      </c>
      <c r="O87" s="12" t="n">
        <v>806.444</v>
      </c>
      <c r="P87" s="12" t="n">
        <v>561.39</v>
      </c>
      <c r="Q87" s="12" t="n">
        <f aca="false">O87-P87</f>
        <v>245.054</v>
      </c>
      <c r="R87" s="11" t="n">
        <v>306.36</v>
      </c>
      <c r="S87" s="12" t="n">
        <v>3859.223</v>
      </c>
      <c r="T87" s="12" t="n">
        <v>704.361</v>
      </c>
      <c r="U87" s="12" t="n">
        <f aca="false">S87-T87</f>
        <v>3154.862</v>
      </c>
      <c r="V87" s="11" t="n">
        <v>306.338</v>
      </c>
      <c r="W87" s="12" t="n">
        <v>1090.531</v>
      </c>
      <c r="X87" s="12" t="n">
        <v>524.375</v>
      </c>
      <c r="Y87" s="12" t="n">
        <f aca="false">W87-X87</f>
        <v>566.156</v>
      </c>
      <c r="Z87" s="11" t="n">
        <v>306.346</v>
      </c>
      <c r="AA87" s="12" t="n">
        <v>1340.387</v>
      </c>
      <c r="AB87" s="12" t="n">
        <v>923.723</v>
      </c>
      <c r="AC87" s="12" t="n">
        <f aca="false">AA87-AB87</f>
        <v>416.664</v>
      </c>
      <c r="AD87" s="11" t="n">
        <v>306.348</v>
      </c>
      <c r="AE87" s="12" t="n">
        <v>1255.954</v>
      </c>
      <c r="AF87" s="12" t="n">
        <v>751.323</v>
      </c>
      <c r="AG87" s="12" t="n">
        <f aca="false">AE87-AF87</f>
        <v>504.631</v>
      </c>
      <c r="AH87" s="11" t="n">
        <v>306.372</v>
      </c>
      <c r="AI87" s="12" t="n">
        <v>1421.956</v>
      </c>
      <c r="AJ87" s="12" t="n">
        <v>957.087</v>
      </c>
      <c r="AK87" s="13" t="n">
        <f aca="false">AI87-AJ87</f>
        <v>464.869</v>
      </c>
    </row>
    <row r="88" customFormat="false" ht="13.2" hidden="false" customHeight="false" outlineLevel="0" collapsed="false">
      <c r="A88" s="0" t="n">
        <v>311.484</v>
      </c>
      <c r="B88" s="11" t="n">
        <v>312.331</v>
      </c>
      <c r="C88" s="12" t="n">
        <v>2704.038</v>
      </c>
      <c r="D88" s="12" t="n">
        <v>1036.471</v>
      </c>
      <c r="E88" s="12" t="n">
        <f aca="false">C88-D88</f>
        <v>1667.567</v>
      </c>
      <c r="F88" s="11" t="n">
        <v>312.393</v>
      </c>
      <c r="G88" s="12" t="n">
        <v>2028.606</v>
      </c>
      <c r="H88" s="12" t="n">
        <v>655.902</v>
      </c>
      <c r="I88" s="12" t="n">
        <f aca="false">G88-H88</f>
        <v>1372.704</v>
      </c>
      <c r="J88" s="11" t="n">
        <v>312.302</v>
      </c>
      <c r="K88" s="12" t="n">
        <v>1766.213</v>
      </c>
      <c r="L88" s="12" t="n">
        <v>996.204</v>
      </c>
      <c r="M88" s="12" t="n">
        <f aca="false">K88-L88</f>
        <v>770.009</v>
      </c>
      <c r="N88" s="11" t="n">
        <v>312.323</v>
      </c>
      <c r="O88" s="12" t="n">
        <v>805.723</v>
      </c>
      <c r="P88" s="12" t="n">
        <v>559.901</v>
      </c>
      <c r="Q88" s="12" t="n">
        <f aca="false">O88-P88</f>
        <v>245.822</v>
      </c>
      <c r="R88" s="11" t="n">
        <v>312.383</v>
      </c>
      <c r="S88" s="12" t="n">
        <v>3874.006</v>
      </c>
      <c r="T88" s="12" t="n">
        <v>702.06</v>
      </c>
      <c r="U88" s="12" t="n">
        <f aca="false">S88-T88</f>
        <v>3171.946</v>
      </c>
      <c r="V88" s="11" t="n">
        <v>312.361</v>
      </c>
      <c r="W88" s="12" t="n">
        <v>1093.42</v>
      </c>
      <c r="X88" s="12" t="n">
        <v>523.533</v>
      </c>
      <c r="Y88" s="12" t="n">
        <f aca="false">W88-X88</f>
        <v>569.887</v>
      </c>
      <c r="Z88" s="11" t="n">
        <v>312.368</v>
      </c>
      <c r="AA88" s="12" t="n">
        <v>1334.219</v>
      </c>
      <c r="AB88" s="12" t="n">
        <v>920.581</v>
      </c>
      <c r="AC88" s="12" t="n">
        <f aca="false">AA88-AB88</f>
        <v>413.638</v>
      </c>
      <c r="AD88" s="11" t="n">
        <v>312.373</v>
      </c>
      <c r="AE88" s="12" t="n">
        <v>1255.456</v>
      </c>
      <c r="AF88" s="12" t="n">
        <v>749.144</v>
      </c>
      <c r="AG88" s="12" t="n">
        <f aca="false">AE88-AF88</f>
        <v>506.312</v>
      </c>
      <c r="AH88" s="11" t="n">
        <v>312.395</v>
      </c>
      <c r="AI88" s="12" t="n">
        <v>1412.19</v>
      </c>
      <c r="AJ88" s="12" t="n">
        <v>951.973</v>
      </c>
      <c r="AK88" s="13" t="n">
        <f aca="false">AI88-AJ88</f>
        <v>460.217</v>
      </c>
    </row>
    <row r="89" customFormat="false" ht="13.2" hidden="false" customHeight="false" outlineLevel="0" collapsed="false">
      <c r="A89" s="0" t="n">
        <v>317.508</v>
      </c>
      <c r="B89" s="11" t="n">
        <v>318.354</v>
      </c>
      <c r="C89" s="12" t="n">
        <v>2710.915</v>
      </c>
      <c r="D89" s="12" t="n">
        <v>1030.821</v>
      </c>
      <c r="E89" s="12" t="n">
        <f aca="false">C89-D89</f>
        <v>1680.094</v>
      </c>
      <c r="F89" s="11" t="n">
        <v>318.415</v>
      </c>
      <c r="G89" s="12" t="n">
        <v>2038.405</v>
      </c>
      <c r="H89" s="12" t="n">
        <v>654.031</v>
      </c>
      <c r="I89" s="12" t="n">
        <f aca="false">G89-H89</f>
        <v>1384.374</v>
      </c>
      <c r="J89" s="11" t="n">
        <v>318.325</v>
      </c>
      <c r="K89" s="12" t="n">
        <v>1765.769</v>
      </c>
      <c r="L89" s="12" t="n">
        <v>993.385</v>
      </c>
      <c r="M89" s="12" t="n">
        <f aca="false">K89-L89</f>
        <v>772.384</v>
      </c>
      <c r="N89" s="11" t="n">
        <v>318.345</v>
      </c>
      <c r="O89" s="12" t="n">
        <v>804.847</v>
      </c>
      <c r="P89" s="12" t="n">
        <v>558.3</v>
      </c>
      <c r="Q89" s="12" t="n">
        <f aca="false">O89-P89</f>
        <v>246.547</v>
      </c>
      <c r="R89" s="11" t="n">
        <v>318.406</v>
      </c>
      <c r="S89" s="12" t="n">
        <v>3891.058</v>
      </c>
      <c r="T89" s="12" t="n">
        <v>699.681</v>
      </c>
      <c r="U89" s="12" t="n">
        <f aca="false">S89-T89</f>
        <v>3191.377</v>
      </c>
      <c r="V89" s="11" t="n">
        <v>318.383</v>
      </c>
      <c r="W89" s="12" t="n">
        <v>1091.605</v>
      </c>
      <c r="X89" s="12" t="n">
        <v>522.434</v>
      </c>
      <c r="Y89" s="12" t="n">
        <f aca="false">W89-X89</f>
        <v>569.171</v>
      </c>
      <c r="Z89" s="11" t="n">
        <v>318.392</v>
      </c>
      <c r="AA89" s="12" t="n">
        <v>1334.07</v>
      </c>
      <c r="AB89" s="12" t="n">
        <v>917.089</v>
      </c>
      <c r="AC89" s="12" t="n">
        <f aca="false">AA89-AB89</f>
        <v>416.981</v>
      </c>
      <c r="AD89" s="11" t="n">
        <v>318.396</v>
      </c>
      <c r="AE89" s="12" t="n">
        <v>1256.043</v>
      </c>
      <c r="AF89" s="12" t="n">
        <v>747.258</v>
      </c>
      <c r="AG89" s="12" t="n">
        <f aca="false">AE89-AF89</f>
        <v>508.785</v>
      </c>
      <c r="AH89" s="11" t="n">
        <v>318.418</v>
      </c>
      <c r="AI89" s="12" t="n">
        <v>1409.785</v>
      </c>
      <c r="AJ89" s="12" t="n">
        <v>947.304</v>
      </c>
      <c r="AK89" s="13" t="n">
        <f aca="false">AI89-AJ89</f>
        <v>462.481</v>
      </c>
    </row>
    <row r="90" customFormat="false" ht="13.2" hidden="false" customHeight="false" outlineLevel="0" collapsed="false">
      <c r="A90" s="0" t="n">
        <v>323.53</v>
      </c>
      <c r="B90" s="11" t="n">
        <v>324.376</v>
      </c>
      <c r="C90" s="12" t="n">
        <v>2720.477</v>
      </c>
      <c r="D90" s="12" t="n">
        <v>1024.872</v>
      </c>
      <c r="E90" s="12" t="n">
        <f aca="false">C90-D90</f>
        <v>1695.605</v>
      </c>
      <c r="F90" s="11" t="n">
        <v>324.44</v>
      </c>
      <c r="G90" s="12" t="n">
        <v>2044.08</v>
      </c>
      <c r="H90" s="12" t="n">
        <v>652.148</v>
      </c>
      <c r="I90" s="12" t="n">
        <f aca="false">G90-H90</f>
        <v>1391.932</v>
      </c>
      <c r="J90" s="11" t="n">
        <v>324.35</v>
      </c>
      <c r="K90" s="12" t="n">
        <v>1762.753</v>
      </c>
      <c r="L90" s="12" t="n">
        <v>990.816</v>
      </c>
      <c r="M90" s="12" t="n">
        <f aca="false">K90-L90</f>
        <v>771.937</v>
      </c>
      <c r="N90" s="11" t="n">
        <v>324.369</v>
      </c>
      <c r="O90" s="12" t="n">
        <v>803.741</v>
      </c>
      <c r="P90" s="12" t="n">
        <v>556.998</v>
      </c>
      <c r="Q90" s="12" t="n">
        <f aca="false">O90-P90</f>
        <v>246.743</v>
      </c>
      <c r="R90" s="11" t="n">
        <v>324.431</v>
      </c>
      <c r="S90" s="12" t="n">
        <v>3895.902</v>
      </c>
      <c r="T90" s="12" t="n">
        <v>697.28</v>
      </c>
      <c r="U90" s="12" t="n">
        <f aca="false">S90-T90</f>
        <v>3198.622</v>
      </c>
      <c r="V90" s="11" t="n">
        <v>324.406</v>
      </c>
      <c r="W90" s="12" t="n">
        <v>1092.398</v>
      </c>
      <c r="X90" s="12" t="n">
        <v>521.492</v>
      </c>
      <c r="Y90" s="12" t="n">
        <f aca="false">W90-X90</f>
        <v>570.906</v>
      </c>
      <c r="Z90" s="11" t="n">
        <v>324.415</v>
      </c>
      <c r="AA90" s="12" t="n">
        <v>1332.33</v>
      </c>
      <c r="AB90" s="12" t="n">
        <v>913.733</v>
      </c>
      <c r="AC90" s="12" t="n">
        <f aca="false">AA90-AB90</f>
        <v>418.597</v>
      </c>
      <c r="AD90" s="11" t="n">
        <v>324.418</v>
      </c>
      <c r="AE90" s="12" t="n">
        <v>1257.035</v>
      </c>
      <c r="AF90" s="12" t="n">
        <v>745.168</v>
      </c>
      <c r="AG90" s="12" t="n">
        <f aca="false">AE90-AF90</f>
        <v>511.867</v>
      </c>
      <c r="AH90" s="11" t="n">
        <v>324.441</v>
      </c>
      <c r="AI90" s="12" t="n">
        <v>1406.96</v>
      </c>
      <c r="AJ90" s="12" t="n">
        <v>942.473</v>
      </c>
      <c r="AK90" s="13" t="n">
        <f aca="false">AI90-AJ90</f>
        <v>464.487</v>
      </c>
    </row>
    <row r="91" customFormat="false" ht="13.2" hidden="false" customHeight="false" outlineLevel="0" collapsed="false">
      <c r="A91" s="0" t="n">
        <v>329.552</v>
      </c>
      <c r="B91" s="11" t="n">
        <v>330.399</v>
      </c>
      <c r="C91" s="12" t="n">
        <v>2703.593</v>
      </c>
      <c r="D91" s="12" t="n">
        <v>1018.775</v>
      </c>
      <c r="E91" s="12" t="n">
        <f aca="false">C91-D91</f>
        <v>1684.818</v>
      </c>
      <c r="F91" s="11" t="n">
        <v>330.464</v>
      </c>
      <c r="G91" s="12" t="n">
        <v>2062.331</v>
      </c>
      <c r="H91" s="12" t="n">
        <v>649.433</v>
      </c>
      <c r="I91" s="12" t="n">
        <f aca="false">G91-H91</f>
        <v>1412.898</v>
      </c>
      <c r="J91" s="11" t="n">
        <v>330.372</v>
      </c>
      <c r="K91" s="12" t="n">
        <v>1762.816</v>
      </c>
      <c r="L91" s="12" t="n">
        <v>988.298</v>
      </c>
      <c r="M91" s="12" t="n">
        <f aca="false">K91-L91</f>
        <v>774.518</v>
      </c>
      <c r="N91" s="11" t="n">
        <v>330.392</v>
      </c>
      <c r="O91" s="12" t="n">
        <v>802.363</v>
      </c>
      <c r="P91" s="12" t="n">
        <v>555.63</v>
      </c>
      <c r="Q91" s="12" t="n">
        <f aca="false">O91-P91</f>
        <v>246.733</v>
      </c>
      <c r="R91" s="11" t="n">
        <v>330.456</v>
      </c>
      <c r="S91" s="12" t="n">
        <v>3903.722</v>
      </c>
      <c r="T91" s="12" t="n">
        <v>695.004</v>
      </c>
      <c r="U91" s="12" t="n">
        <f aca="false">S91-T91</f>
        <v>3208.718</v>
      </c>
      <c r="V91" s="11" t="n">
        <v>330.428</v>
      </c>
      <c r="W91" s="12" t="n">
        <v>1092.702</v>
      </c>
      <c r="X91" s="12" t="n">
        <v>520.784</v>
      </c>
      <c r="Y91" s="12" t="n">
        <f aca="false">W91-X91</f>
        <v>571.918</v>
      </c>
      <c r="Z91" s="11" t="n">
        <v>330.439</v>
      </c>
      <c r="AA91" s="12" t="n">
        <v>1329.893</v>
      </c>
      <c r="AB91" s="12" t="n">
        <v>910.752</v>
      </c>
      <c r="AC91" s="12" t="n">
        <f aca="false">AA91-AB91</f>
        <v>419.141</v>
      </c>
      <c r="AD91" s="11" t="n">
        <v>330.442</v>
      </c>
      <c r="AE91" s="12" t="n">
        <v>1255.689</v>
      </c>
      <c r="AF91" s="12" t="n">
        <v>743.392</v>
      </c>
      <c r="AG91" s="12" t="n">
        <f aca="false">AE91-AF91</f>
        <v>512.297</v>
      </c>
      <c r="AH91" s="11" t="n">
        <v>330.464</v>
      </c>
      <c r="AI91" s="12" t="n">
        <v>1401.33</v>
      </c>
      <c r="AJ91" s="12" t="n">
        <v>937.896</v>
      </c>
      <c r="AK91" s="13" t="n">
        <f aca="false">AI91-AJ91</f>
        <v>463.434</v>
      </c>
    </row>
    <row r="92" customFormat="false" ht="13.2" hidden="false" customHeight="false" outlineLevel="0" collapsed="false">
      <c r="A92" s="0" t="n">
        <v>335.575</v>
      </c>
      <c r="B92" s="11" t="n">
        <v>336.421</v>
      </c>
      <c r="C92" s="12" t="n">
        <v>2717.089</v>
      </c>
      <c r="D92" s="12" t="n">
        <v>1012.842</v>
      </c>
      <c r="E92" s="12" t="n">
        <f aca="false">C92-D92</f>
        <v>1704.247</v>
      </c>
      <c r="F92" s="11" t="n">
        <v>336.487</v>
      </c>
      <c r="G92" s="12" t="n">
        <v>2068.87</v>
      </c>
      <c r="H92" s="12" t="n">
        <v>647.505</v>
      </c>
      <c r="I92" s="12" t="n">
        <f aca="false">G92-H92</f>
        <v>1421.365</v>
      </c>
      <c r="J92" s="11" t="n">
        <v>336.397</v>
      </c>
      <c r="K92" s="12" t="n">
        <v>1762.54</v>
      </c>
      <c r="L92" s="12" t="n">
        <v>986.194</v>
      </c>
      <c r="M92" s="12" t="n">
        <f aca="false">K92-L92</f>
        <v>776.346</v>
      </c>
      <c r="N92" s="11" t="n">
        <v>336.414</v>
      </c>
      <c r="O92" s="12" t="n">
        <v>801.724</v>
      </c>
      <c r="P92" s="12" t="n">
        <v>554.01</v>
      </c>
      <c r="Q92" s="12" t="n">
        <f aca="false">O92-P92</f>
        <v>247.714</v>
      </c>
      <c r="R92" s="11" t="n">
        <v>336.478</v>
      </c>
      <c r="S92" s="12" t="n">
        <v>3910.173</v>
      </c>
      <c r="T92" s="12" t="n">
        <v>692.641</v>
      </c>
      <c r="U92" s="12" t="n">
        <f aca="false">S92-T92</f>
        <v>3217.532</v>
      </c>
      <c r="V92" s="11" t="n">
        <v>336.452</v>
      </c>
      <c r="W92" s="12" t="n">
        <v>1090.32</v>
      </c>
      <c r="X92" s="12" t="n">
        <v>519.77</v>
      </c>
      <c r="Y92" s="12" t="n">
        <f aca="false">W92-X92</f>
        <v>570.55</v>
      </c>
      <c r="Z92" s="11" t="n">
        <v>336.461</v>
      </c>
      <c r="AA92" s="12" t="n">
        <v>1330.41</v>
      </c>
      <c r="AB92" s="12" t="n">
        <v>908.168</v>
      </c>
      <c r="AC92" s="12" t="n">
        <f aca="false">AA92-AB92</f>
        <v>422.242</v>
      </c>
      <c r="AD92" s="11" t="n">
        <v>336.465</v>
      </c>
      <c r="AE92" s="12" t="n">
        <v>1253.426</v>
      </c>
      <c r="AF92" s="12" t="n">
        <v>741.508</v>
      </c>
      <c r="AG92" s="12" t="n">
        <f aca="false">AE92-AF92</f>
        <v>511.918</v>
      </c>
      <c r="AH92" s="11" t="n">
        <v>336.486</v>
      </c>
      <c r="AI92" s="12" t="n">
        <v>1399.251</v>
      </c>
      <c r="AJ92" s="12" t="n">
        <v>933.81</v>
      </c>
      <c r="AK92" s="13" t="n">
        <f aca="false">AI92-AJ92</f>
        <v>465.441</v>
      </c>
    </row>
    <row r="93" customFormat="false" ht="13.2" hidden="false" customHeight="false" outlineLevel="0" collapsed="false">
      <c r="A93" s="0" t="n">
        <v>341.597</v>
      </c>
      <c r="B93" s="11" t="n">
        <v>342.445</v>
      </c>
      <c r="C93" s="12" t="n">
        <v>2725.829</v>
      </c>
      <c r="D93" s="12" t="n">
        <v>1006.673</v>
      </c>
      <c r="E93" s="12" t="n">
        <f aca="false">C93-D93</f>
        <v>1719.156</v>
      </c>
      <c r="F93" s="11" t="n">
        <v>342.511</v>
      </c>
      <c r="G93" s="12" t="n">
        <v>2081.406</v>
      </c>
      <c r="H93" s="12" t="n">
        <v>645.515</v>
      </c>
      <c r="I93" s="12" t="n">
        <f aca="false">G93-H93</f>
        <v>1435.891</v>
      </c>
      <c r="J93" s="11" t="n">
        <v>342.421</v>
      </c>
      <c r="K93" s="12" t="n">
        <v>1758.878</v>
      </c>
      <c r="L93" s="12" t="n">
        <v>983.059</v>
      </c>
      <c r="M93" s="12" t="n">
        <f aca="false">K93-L93</f>
        <v>775.819</v>
      </c>
      <c r="N93" s="11" t="n">
        <v>342.438</v>
      </c>
      <c r="O93" s="12" t="n">
        <v>800.401</v>
      </c>
      <c r="P93" s="12" t="n">
        <v>552.653</v>
      </c>
      <c r="Q93" s="12" t="n">
        <f aca="false">O93-P93</f>
        <v>247.748</v>
      </c>
      <c r="R93" s="11" t="n">
        <v>342.501</v>
      </c>
      <c r="S93" s="12" t="n">
        <v>3920.346</v>
      </c>
      <c r="T93" s="12" t="n">
        <v>690.612</v>
      </c>
      <c r="U93" s="12" t="n">
        <f aca="false">S93-T93</f>
        <v>3229.734</v>
      </c>
      <c r="V93" s="11" t="n">
        <v>342.475</v>
      </c>
      <c r="W93" s="12" t="n">
        <v>1094.157</v>
      </c>
      <c r="X93" s="12" t="n">
        <v>518.882</v>
      </c>
      <c r="Y93" s="12" t="n">
        <f aca="false">W93-X93</f>
        <v>575.275</v>
      </c>
      <c r="Z93" s="11" t="n">
        <v>342.484</v>
      </c>
      <c r="AA93" s="12" t="n">
        <v>1327.743</v>
      </c>
      <c r="AB93" s="12" t="n">
        <v>905.401</v>
      </c>
      <c r="AC93" s="12" t="n">
        <f aca="false">AA93-AB93</f>
        <v>422.342</v>
      </c>
      <c r="AD93" s="11" t="n">
        <v>342.489</v>
      </c>
      <c r="AE93" s="12" t="n">
        <v>1254.078</v>
      </c>
      <c r="AF93" s="12" t="n">
        <v>739.599</v>
      </c>
      <c r="AG93" s="12" t="n">
        <f aca="false">AE93-AF93</f>
        <v>514.479</v>
      </c>
      <c r="AH93" s="11" t="n">
        <v>342.51</v>
      </c>
      <c r="AI93" s="12" t="n">
        <v>1393.325</v>
      </c>
      <c r="AJ93" s="12" t="n">
        <v>929.716</v>
      </c>
      <c r="AK93" s="13" t="n">
        <f aca="false">AI93-AJ93</f>
        <v>463.609</v>
      </c>
    </row>
    <row r="95" customFormat="false" ht="13.8" hidden="false" customHeight="false" outlineLevel="0" collapsed="false"/>
    <row r="96" customFormat="false" ht="13.8" hidden="false" customHeight="false" outlineLevel="0" collapsed="false">
      <c r="A96" s="18"/>
      <c r="B96" s="18"/>
      <c r="C96" s="19" t="str">
        <f aca="false">B1</f>
        <v>BG-143</v>
      </c>
      <c r="D96" s="19"/>
      <c r="E96" s="19"/>
      <c r="F96" s="18"/>
      <c r="G96" s="19" t="str">
        <f aca="false">F1</f>
        <v>BG-146</v>
      </c>
      <c r="H96" s="19"/>
      <c r="I96" s="19"/>
      <c r="J96" s="18"/>
      <c r="K96" s="19" t="str">
        <f aca="false">J1</f>
        <v>BG-148</v>
      </c>
      <c r="L96" s="19"/>
      <c r="M96" s="19"/>
      <c r="N96" s="18"/>
      <c r="O96" s="19" t="str">
        <f aca="false">N1</f>
        <v>BG-150</v>
      </c>
      <c r="P96" s="19"/>
      <c r="Q96" s="19"/>
      <c r="R96" s="19" t="str">
        <f aca="false">R1</f>
        <v>BG-158</v>
      </c>
      <c r="S96" s="19"/>
      <c r="T96" s="19"/>
      <c r="U96" s="19"/>
      <c r="V96" s="19" t="str">
        <f aca="false">V1</f>
        <v>BG-159</v>
      </c>
      <c r="W96" s="19"/>
      <c r="X96" s="19"/>
      <c r="Y96" s="19"/>
      <c r="Z96" s="19" t="str">
        <f aca="false">Z1</f>
        <v>BG-160</v>
      </c>
      <c r="AA96" s="19"/>
      <c r="AB96" s="19"/>
      <c r="AC96" s="19"/>
      <c r="AD96" s="19" t="str">
        <f aca="false">AD1</f>
        <v>BG-162</v>
      </c>
      <c r="AE96" s="19"/>
      <c r="AF96" s="19"/>
      <c r="AG96" s="19"/>
      <c r="AH96" s="19" t="str">
        <f aca="false">AH1</f>
        <v>BG-163</v>
      </c>
      <c r="AI96" s="19"/>
      <c r="AJ96" s="19"/>
      <c r="AK96" s="19"/>
    </row>
    <row r="97" customFormat="false" ht="13.2" hidden="false" customHeight="false" outlineLevel="0" collapsed="false">
      <c r="A97" s="20"/>
      <c r="B97" s="20"/>
      <c r="C97" s="21" t="str">
        <f aca="false">C2</f>
        <v>F (cell)</v>
      </c>
      <c r="D97" s="22" t="str">
        <f aca="false">D2</f>
        <v>F (background)</v>
      </c>
      <c r="E97" s="23" t="str">
        <f aca="false">E2</f>
        <v>F (cell-background)</v>
      </c>
      <c r="F97" s="20"/>
      <c r="G97" s="21" t="str">
        <f aca="false">G2</f>
        <v>F (cell)</v>
      </c>
      <c r="H97" s="22" t="str">
        <f aca="false">H2</f>
        <v>F (background)</v>
      </c>
      <c r="I97" s="23" t="str">
        <f aca="false">I2</f>
        <v>F (cell-background)</v>
      </c>
      <c r="J97" s="20"/>
      <c r="K97" s="21" t="str">
        <f aca="false">K2</f>
        <v>F (cell)</v>
      </c>
      <c r="L97" s="22" t="str">
        <f aca="false">L2</f>
        <v>F (background)</v>
      </c>
      <c r="M97" s="23" t="str">
        <f aca="false">M2</f>
        <v>F (cell-background)</v>
      </c>
      <c r="N97" s="20"/>
      <c r="O97" s="21" t="str">
        <f aca="false">O2</f>
        <v>F (cell)</v>
      </c>
      <c r="P97" s="22" t="str">
        <f aca="false">P2</f>
        <v>F (background)</v>
      </c>
      <c r="Q97" s="23" t="str">
        <f aca="false">Q2</f>
        <v>F (cell-background)</v>
      </c>
      <c r="R97" s="20"/>
      <c r="S97" s="21" t="str">
        <f aca="false">S2</f>
        <v>F (cell)</v>
      </c>
      <c r="T97" s="22" t="str">
        <f aca="false">T2</f>
        <v>F (background)</v>
      </c>
      <c r="U97" s="23" t="str">
        <f aca="false">U2</f>
        <v>F (cell-background)</v>
      </c>
      <c r="V97" s="20"/>
      <c r="W97" s="21" t="str">
        <f aca="false">W2</f>
        <v>F (cell)</v>
      </c>
      <c r="X97" s="22" t="str">
        <f aca="false">X2</f>
        <v>F (background)</v>
      </c>
      <c r="Y97" s="23" t="str">
        <f aca="false">Y2</f>
        <v>F (cell-background)</v>
      </c>
      <c r="Z97" s="20"/>
      <c r="AA97" s="21" t="str">
        <f aca="false">AA2</f>
        <v>F (cell)</v>
      </c>
      <c r="AB97" s="22" t="str">
        <f aca="false">AB2</f>
        <v>F (background)</v>
      </c>
      <c r="AC97" s="23" t="str">
        <f aca="false">AC2</f>
        <v>F (cell-background)</v>
      </c>
      <c r="AD97" s="20"/>
      <c r="AE97" s="21" t="str">
        <f aca="false">AE2</f>
        <v>F (cell)</v>
      </c>
      <c r="AF97" s="22" t="str">
        <f aca="false">AF2</f>
        <v>F (background)</v>
      </c>
      <c r="AG97" s="23" t="str">
        <f aca="false">AG2</f>
        <v>F (cell-background)</v>
      </c>
      <c r="AH97" s="20"/>
      <c r="AI97" s="21" t="str">
        <f aca="false">AI2</f>
        <v>F (cell)</v>
      </c>
      <c r="AJ97" s="22" t="str">
        <f aca="false">AJ2</f>
        <v>F (background)</v>
      </c>
      <c r="AK97" s="23" t="str">
        <f aca="false">AK2</f>
        <v>F (cell-background)</v>
      </c>
    </row>
    <row r="98" customFormat="false" ht="13.2" hidden="false" customHeight="false" outlineLevel="0" collapsed="false">
      <c r="A98" s="20" t="s">
        <v>13</v>
      </c>
      <c r="B98" s="20" t="s">
        <v>13</v>
      </c>
      <c r="C98" s="24" t="s">
        <v>14</v>
      </c>
      <c r="D98" s="25" t="s">
        <v>14</v>
      </c>
      <c r="E98" s="26" t="s">
        <v>14</v>
      </c>
      <c r="F98" s="20" t="s">
        <v>13</v>
      </c>
      <c r="G98" s="24" t="s">
        <v>14</v>
      </c>
      <c r="H98" s="25" t="s">
        <v>14</v>
      </c>
      <c r="I98" s="26" t="s">
        <v>14</v>
      </c>
      <c r="J98" s="20" t="s">
        <v>13</v>
      </c>
      <c r="K98" s="24" t="s">
        <v>14</v>
      </c>
      <c r="L98" s="25" t="s">
        <v>14</v>
      </c>
      <c r="M98" s="26" t="s">
        <v>14</v>
      </c>
      <c r="N98" s="20" t="s">
        <v>13</v>
      </c>
      <c r="O98" s="24" t="s">
        <v>14</v>
      </c>
      <c r="P98" s="25" t="s">
        <v>14</v>
      </c>
      <c r="Q98" s="26" t="s">
        <v>14</v>
      </c>
      <c r="R98" s="20" t="s">
        <v>13</v>
      </c>
      <c r="S98" s="24" t="s">
        <v>14</v>
      </c>
      <c r="T98" s="25" t="s">
        <v>14</v>
      </c>
      <c r="U98" s="26" t="s">
        <v>14</v>
      </c>
      <c r="V98" s="20" t="s">
        <v>13</v>
      </c>
      <c r="W98" s="24" t="s">
        <v>14</v>
      </c>
      <c r="X98" s="25" t="s">
        <v>14</v>
      </c>
      <c r="Y98" s="26" t="s">
        <v>14</v>
      </c>
      <c r="Z98" s="20" t="s">
        <v>13</v>
      </c>
      <c r="AA98" s="24" t="s">
        <v>14</v>
      </c>
      <c r="AB98" s="25" t="s">
        <v>14</v>
      </c>
      <c r="AC98" s="26" t="s">
        <v>14</v>
      </c>
      <c r="AD98" s="20" t="s">
        <v>13</v>
      </c>
      <c r="AE98" s="24" t="s">
        <v>14</v>
      </c>
      <c r="AF98" s="25" t="s">
        <v>14</v>
      </c>
      <c r="AG98" s="26" t="s">
        <v>14</v>
      </c>
      <c r="AH98" s="20" t="s">
        <v>13</v>
      </c>
      <c r="AI98" s="24" t="s">
        <v>14</v>
      </c>
      <c r="AJ98" s="25" t="s">
        <v>14</v>
      </c>
      <c r="AK98" s="26" t="s">
        <v>14</v>
      </c>
    </row>
    <row r="99" customFormat="false" ht="13.2" hidden="false" customHeight="false" outlineLevel="0" collapsed="false">
      <c r="A99" s="20" t="s">
        <v>15</v>
      </c>
      <c r="B99" s="20" t="s">
        <v>15</v>
      </c>
      <c r="C99" s="27" t="n">
        <v>0.25</v>
      </c>
      <c r="D99" s="28" t="n">
        <v>0.25</v>
      </c>
      <c r="E99" s="29" t="n">
        <v>0.25</v>
      </c>
      <c r="F99" s="20" t="s">
        <v>15</v>
      </c>
      <c r="G99" s="27" t="n">
        <v>0.25</v>
      </c>
      <c r="H99" s="28" t="n">
        <v>0.25</v>
      </c>
      <c r="I99" s="29" t="n">
        <v>0.25</v>
      </c>
      <c r="J99" s="20" t="s">
        <v>15</v>
      </c>
      <c r="K99" s="27" t="n">
        <v>0.25</v>
      </c>
      <c r="L99" s="28" t="n">
        <v>0.25</v>
      </c>
      <c r="M99" s="29" t="n">
        <v>0.25</v>
      </c>
      <c r="N99" s="20" t="s">
        <v>15</v>
      </c>
      <c r="O99" s="27" t="n">
        <v>0.25</v>
      </c>
      <c r="P99" s="28" t="n">
        <v>0.25</v>
      </c>
      <c r="Q99" s="29" t="n">
        <v>0.25</v>
      </c>
      <c r="R99" s="20" t="s">
        <v>15</v>
      </c>
      <c r="S99" s="27" t="n">
        <v>0.25</v>
      </c>
      <c r="T99" s="28" t="n">
        <v>0.25</v>
      </c>
      <c r="U99" s="29" t="n">
        <v>0.25</v>
      </c>
      <c r="V99" s="20" t="s">
        <v>15</v>
      </c>
      <c r="W99" s="27" t="n">
        <v>0.25</v>
      </c>
      <c r="X99" s="28" t="n">
        <v>0.25</v>
      </c>
      <c r="Y99" s="29" t="n">
        <v>0.25</v>
      </c>
      <c r="Z99" s="20" t="s">
        <v>15</v>
      </c>
      <c r="AA99" s="27" t="n">
        <v>0.25</v>
      </c>
      <c r="AB99" s="28" t="n">
        <v>0.25</v>
      </c>
      <c r="AC99" s="29" t="n">
        <v>0.25</v>
      </c>
      <c r="AD99" s="20" t="s">
        <v>15</v>
      </c>
      <c r="AE99" s="27" t="n">
        <v>0.25</v>
      </c>
      <c r="AF99" s="28" t="n">
        <v>0.25</v>
      </c>
      <c r="AG99" s="29" t="n">
        <v>0.25</v>
      </c>
      <c r="AH99" s="20" t="s">
        <v>15</v>
      </c>
      <c r="AI99" s="27" t="n">
        <v>0.25</v>
      </c>
      <c r="AJ99" s="28" t="n">
        <v>0.25</v>
      </c>
      <c r="AK99" s="29" t="n">
        <v>0.25</v>
      </c>
    </row>
    <row r="100" customFormat="false" ht="13.8" hidden="false" customHeight="false" outlineLevel="0" collapsed="false">
      <c r="A100" s="20" t="s">
        <v>16</v>
      </c>
      <c r="B100" s="20" t="s">
        <v>16</v>
      </c>
      <c r="C100" s="95" t="n">
        <v>0.05</v>
      </c>
      <c r="D100" s="96" t="n">
        <v>0.05</v>
      </c>
      <c r="E100" s="97" t="n">
        <v>0.05</v>
      </c>
      <c r="F100" s="20" t="s">
        <v>16</v>
      </c>
      <c r="G100" s="95" t="n">
        <v>0.05</v>
      </c>
      <c r="H100" s="96" t="n">
        <v>0.05</v>
      </c>
      <c r="I100" s="97" t="n">
        <v>0.05</v>
      </c>
      <c r="J100" s="20" t="s">
        <v>16</v>
      </c>
      <c r="K100" s="95" t="n">
        <v>0.05</v>
      </c>
      <c r="L100" s="96" t="n">
        <v>0.05</v>
      </c>
      <c r="M100" s="97" t="n">
        <v>0.05</v>
      </c>
      <c r="N100" s="20" t="s">
        <v>16</v>
      </c>
      <c r="O100" s="95" t="n">
        <v>0.05</v>
      </c>
      <c r="P100" s="96" t="n">
        <v>0.05</v>
      </c>
      <c r="Q100" s="97" t="n">
        <v>0.05</v>
      </c>
      <c r="R100" s="20" t="s">
        <v>16</v>
      </c>
      <c r="S100" s="27" t="n">
        <v>0.05</v>
      </c>
      <c r="T100" s="28" t="n">
        <v>0.05</v>
      </c>
      <c r="U100" s="29" t="n">
        <v>0.05</v>
      </c>
      <c r="V100" s="20" t="s">
        <v>16</v>
      </c>
      <c r="W100" s="27" t="n">
        <v>0.05</v>
      </c>
      <c r="X100" s="28" t="n">
        <v>0.05</v>
      </c>
      <c r="Y100" s="29" t="n">
        <v>0.05</v>
      </c>
      <c r="Z100" s="20" t="s">
        <v>16</v>
      </c>
      <c r="AA100" s="27" t="n">
        <v>0.05</v>
      </c>
      <c r="AB100" s="28" t="n">
        <v>0.05</v>
      </c>
      <c r="AC100" s="29" t="n">
        <v>0.05</v>
      </c>
      <c r="AD100" s="20" t="s">
        <v>16</v>
      </c>
      <c r="AE100" s="27" t="n">
        <v>0.05</v>
      </c>
      <c r="AF100" s="28" t="n">
        <v>0.05</v>
      </c>
      <c r="AG100" s="29" t="n">
        <v>0.05</v>
      </c>
      <c r="AH100" s="20" t="s">
        <v>16</v>
      </c>
      <c r="AI100" s="27" t="n">
        <v>0.05</v>
      </c>
      <c r="AJ100" s="28" t="n">
        <v>0.05</v>
      </c>
      <c r="AK100" s="29" t="n">
        <v>0.05</v>
      </c>
    </row>
    <row r="101" customFormat="false" ht="13.2" hidden="false" customHeight="false" outlineLevel="0" collapsed="false">
      <c r="A101" s="30" t="s">
        <v>17</v>
      </c>
      <c r="B101" s="30" t="s">
        <v>17</v>
      </c>
      <c r="C101" s="98" t="s">
        <v>18</v>
      </c>
      <c r="D101" s="99" t="s">
        <v>18</v>
      </c>
      <c r="E101" s="100" t="s">
        <v>18</v>
      </c>
      <c r="F101" s="30" t="s">
        <v>17</v>
      </c>
      <c r="G101" s="98" t="s">
        <v>18</v>
      </c>
      <c r="H101" s="99" t="s">
        <v>18</v>
      </c>
      <c r="I101" s="100" t="s">
        <v>18</v>
      </c>
      <c r="J101" s="30" t="s">
        <v>17</v>
      </c>
      <c r="K101" s="98" t="s">
        <v>18</v>
      </c>
      <c r="L101" s="99" t="s">
        <v>18</v>
      </c>
      <c r="M101" s="100" t="s">
        <v>18</v>
      </c>
      <c r="N101" s="30" t="s">
        <v>17</v>
      </c>
      <c r="O101" s="98" t="s">
        <v>18</v>
      </c>
      <c r="P101" s="99" t="s">
        <v>18</v>
      </c>
      <c r="Q101" s="100" t="s">
        <v>18</v>
      </c>
      <c r="R101" s="30" t="s">
        <v>17</v>
      </c>
      <c r="S101" s="31" t="s">
        <v>18</v>
      </c>
      <c r="T101" s="32" t="s">
        <v>18</v>
      </c>
      <c r="U101" s="33" t="s">
        <v>18</v>
      </c>
      <c r="V101" s="30" t="s">
        <v>17</v>
      </c>
      <c r="W101" s="31" t="s">
        <v>18</v>
      </c>
      <c r="X101" s="32" t="s">
        <v>18</v>
      </c>
      <c r="Y101" s="33" t="s">
        <v>18</v>
      </c>
      <c r="Z101" s="30" t="s">
        <v>17</v>
      </c>
      <c r="AA101" s="31" t="s">
        <v>18</v>
      </c>
      <c r="AB101" s="32" t="s">
        <v>18</v>
      </c>
      <c r="AC101" s="33" t="s">
        <v>18</v>
      </c>
      <c r="AD101" s="30" t="s">
        <v>17</v>
      </c>
      <c r="AE101" s="31" t="s">
        <v>18</v>
      </c>
      <c r="AF101" s="32" t="s">
        <v>18</v>
      </c>
      <c r="AG101" s="33" t="s">
        <v>18</v>
      </c>
      <c r="AH101" s="30" t="s">
        <v>17</v>
      </c>
      <c r="AI101" s="31" t="s">
        <v>18</v>
      </c>
      <c r="AJ101" s="32" t="s">
        <v>18</v>
      </c>
      <c r="AK101" s="33" t="s">
        <v>18</v>
      </c>
    </row>
    <row r="102" customFormat="false" ht="13.2" hidden="false" customHeight="false" outlineLevel="0" collapsed="false">
      <c r="A102" s="34"/>
      <c r="B102" s="34"/>
      <c r="C102" s="35"/>
      <c r="D102" s="36"/>
      <c r="E102" s="37"/>
      <c r="F102" s="34"/>
      <c r="G102" s="35"/>
      <c r="H102" s="36"/>
      <c r="I102" s="37"/>
      <c r="J102" s="34"/>
      <c r="K102" s="35"/>
      <c r="L102" s="36"/>
      <c r="M102" s="37"/>
      <c r="N102" s="34"/>
      <c r="O102" s="35"/>
      <c r="P102" s="36"/>
      <c r="Q102" s="37"/>
      <c r="R102" s="34"/>
      <c r="S102" s="35"/>
      <c r="T102" s="36"/>
      <c r="U102" s="37"/>
      <c r="V102" s="34"/>
      <c r="W102" s="35"/>
      <c r="X102" s="36"/>
      <c r="Y102" s="37"/>
      <c r="Z102" s="34"/>
      <c r="AA102" s="35"/>
      <c r="AB102" s="36"/>
      <c r="AC102" s="37"/>
      <c r="AD102" s="34"/>
      <c r="AE102" s="35"/>
      <c r="AF102" s="36"/>
      <c r="AG102" s="37"/>
      <c r="AH102" s="34"/>
      <c r="AI102" s="35"/>
      <c r="AJ102" s="36"/>
      <c r="AK102" s="37"/>
    </row>
    <row r="103" customFormat="false" ht="13.2" hidden="false" customHeight="false" outlineLevel="0" collapsed="false">
      <c r="A103" s="38" t="s">
        <v>19</v>
      </c>
      <c r="B103" s="38" t="s">
        <v>19</v>
      </c>
      <c r="C103" s="39" t="n">
        <f aca="false">MIN(C$3:C$67)</f>
        <v>2709.143</v>
      </c>
      <c r="D103" s="40" t="n">
        <f aca="false">MIN(D$3:D$67)</f>
        <v>1202.495</v>
      </c>
      <c r="E103" s="41" t="n">
        <f aca="false">MIN(E$3:E$67)</f>
        <v>1106.215</v>
      </c>
      <c r="F103" s="38" t="s">
        <v>19</v>
      </c>
      <c r="G103" s="39" t="n">
        <f aca="false">MIN(G$3:G$67)</f>
        <v>1799.185</v>
      </c>
      <c r="H103" s="40" t="n">
        <f aca="false">MIN(H$3:H$67)</f>
        <v>710.278</v>
      </c>
      <c r="I103" s="41" t="n">
        <f aca="false">MIN(I$3:I$67)</f>
        <v>1052.292</v>
      </c>
      <c r="J103" s="38" t="s">
        <v>19</v>
      </c>
      <c r="K103" s="39" t="n">
        <f aca="false">MIN(K$3:K$67)</f>
        <v>1835.465</v>
      </c>
      <c r="L103" s="40" t="n">
        <f aca="false">MIN(L$3:L$67)</f>
        <v>1056.06</v>
      </c>
      <c r="M103" s="41" t="n">
        <f aca="false">MIN(M$3:M$67)</f>
        <v>723.188</v>
      </c>
      <c r="N103" s="38" t="s">
        <v>19</v>
      </c>
      <c r="O103" s="39" t="n">
        <f aca="false">MIN(O$3:O$67)</f>
        <v>836.701</v>
      </c>
      <c r="P103" s="40" t="n">
        <f aca="false">MIN(P$3:P$67)</f>
        <v>598.319</v>
      </c>
      <c r="Q103" s="41" t="n">
        <f aca="false">MIN(Q$3:Q$67)</f>
        <v>226.25</v>
      </c>
      <c r="R103" s="38" t="s">
        <v>19</v>
      </c>
      <c r="S103" s="39" t="n">
        <f aca="false">MIN(S$3:S$67)</f>
        <v>2726.751</v>
      </c>
      <c r="T103" s="40" t="n">
        <f aca="false">MIN(T$3:T$67)</f>
        <v>763.979</v>
      </c>
      <c r="U103" s="41" t="n">
        <f aca="false">MIN(U$3:U$67)</f>
        <v>1781.076</v>
      </c>
      <c r="V103" s="38" t="s">
        <v>19</v>
      </c>
      <c r="W103" s="39" t="n">
        <f aca="false">MIN(W$3:W$75)</f>
        <v>1065.485</v>
      </c>
      <c r="X103" s="40" t="n">
        <f aca="false">MIN(X$3:X$75)</f>
        <v>537.274</v>
      </c>
      <c r="Y103" s="41" t="n">
        <f aca="false">MIN(Y$3:Y$67)</f>
        <v>467.635</v>
      </c>
      <c r="Z103" s="38" t="s">
        <v>19</v>
      </c>
      <c r="AA103" s="39" t="n">
        <f aca="false">MIN(AA$3:AA$75)</f>
        <v>1362.569</v>
      </c>
      <c r="AB103" s="40" t="n">
        <f aca="false">MIN(AB$3:AB$75)</f>
        <v>962.264</v>
      </c>
      <c r="AC103" s="41" t="n">
        <f aca="false">MIN(AC$3:AC$67)</f>
        <v>280.916</v>
      </c>
      <c r="AD103" s="38" t="s">
        <v>19</v>
      </c>
      <c r="AE103" s="39" t="n">
        <f aca="false">MIN(AE$3:AE$75)</f>
        <v>1263.422</v>
      </c>
      <c r="AF103" s="40" t="n">
        <f aca="false">MIN(AF$3:AF$75)</f>
        <v>777.711</v>
      </c>
      <c r="AG103" s="41" t="n">
        <f aca="false">MIN(AG$3:AG$67)</f>
        <v>449.261</v>
      </c>
      <c r="AH103" s="38" t="s">
        <v>19</v>
      </c>
      <c r="AI103" s="39" t="n">
        <f aca="false">MIN(AI$3:AI$75)</f>
        <v>1477.72</v>
      </c>
      <c r="AJ103" s="40" t="n">
        <f aca="false">MIN(AJ$3:AJ$75)</f>
        <v>1021.036</v>
      </c>
      <c r="AK103" s="41" t="n">
        <f aca="false">MIN(AK$3:AK$67)</f>
        <v>411.661</v>
      </c>
    </row>
    <row r="104" customFormat="false" ht="13.2" hidden="false" customHeight="false" outlineLevel="0" collapsed="false">
      <c r="A104" s="38" t="s">
        <v>20</v>
      </c>
      <c r="B104" s="38" t="s">
        <v>20</v>
      </c>
      <c r="C104" s="39" t="n">
        <f aca="false">MAX(C$3:C$26)</f>
        <v>2802.16</v>
      </c>
      <c r="D104" s="40" t="n">
        <f aca="false">MAX(D$3:D$26)</f>
        <v>1693.709</v>
      </c>
      <c r="E104" s="41" t="n">
        <f aca="false">MAX(E$3:E$26)</f>
        <v>1172.68</v>
      </c>
      <c r="F104" s="38" t="s">
        <v>20</v>
      </c>
      <c r="G104" s="39" t="n">
        <f aca="false">MAX(G$3:G$26)</f>
        <v>1994.35</v>
      </c>
      <c r="H104" s="40" t="n">
        <f aca="false">MAX(H$3:H$26)</f>
        <v>870.861</v>
      </c>
      <c r="I104" s="41" t="n">
        <f aca="false">MAX(I$3:I$26)</f>
        <v>1141.546</v>
      </c>
      <c r="J104" s="38" t="s">
        <v>20</v>
      </c>
      <c r="K104" s="39" t="n">
        <f aca="false">MAX(K$3:K$26)</f>
        <v>1904.778</v>
      </c>
      <c r="L104" s="40" t="n">
        <f aca="false">MAX(L$3:L$26)</f>
        <v>1174.029</v>
      </c>
      <c r="M104" s="41" t="n">
        <f aca="false">MAX(M$3:M$26)</f>
        <v>730.785</v>
      </c>
      <c r="N104" s="38" t="s">
        <v>20</v>
      </c>
      <c r="O104" s="39" t="n">
        <f aca="false">MAX(O$3:O$26)</f>
        <v>926.027</v>
      </c>
      <c r="P104" s="40" t="n">
        <f aca="false">MAX(P$3:P$26)</f>
        <v>699</v>
      </c>
      <c r="Q104" s="41" t="n">
        <f aca="false">MAX(Q$3:Q$26)</f>
        <v>230.182</v>
      </c>
      <c r="R104" s="38" t="s">
        <v>20</v>
      </c>
      <c r="S104" s="39" t="n">
        <f aca="false">MAX(S$3:S$26)</f>
        <v>2949.916</v>
      </c>
      <c r="T104" s="40" t="n">
        <f aca="false">MAX(T$3:T$26)</f>
        <v>945.675</v>
      </c>
      <c r="U104" s="41" t="n">
        <f aca="false">MAX(U$3:U$26)</f>
        <v>2047.381</v>
      </c>
      <c r="V104" s="38" t="s">
        <v>20</v>
      </c>
      <c r="W104" s="39" t="n">
        <f aca="false">MAX(W$3:W$26)</f>
        <v>1074.478</v>
      </c>
      <c r="X104" s="40" t="n">
        <f aca="false">MAX(X$3:X$26)</f>
        <v>604.611</v>
      </c>
      <c r="Y104" s="41" t="n">
        <f aca="false">MAX(Y$3:Y$26)</f>
        <v>475.767</v>
      </c>
      <c r="Z104" s="38" t="s">
        <v>20</v>
      </c>
      <c r="AA104" s="39" t="n">
        <f aca="false">MAX(AA$3:AA$26)</f>
        <v>1441.273</v>
      </c>
      <c r="AB104" s="40" t="n">
        <f aca="false">MAX(AB$3:AB$26)</f>
        <v>1154.506</v>
      </c>
      <c r="AC104" s="41" t="n">
        <f aca="false">MAX(AC$3:AC$26)</f>
        <v>319.568</v>
      </c>
      <c r="AD104" s="38" t="s">
        <v>20</v>
      </c>
      <c r="AE104" s="39" t="n">
        <f aca="false">MAX(AE$3:AE$26)</f>
        <v>1375.998</v>
      </c>
      <c r="AF104" s="40" t="n">
        <f aca="false">MAX(AF$3:AF$26)</f>
        <v>926.701</v>
      </c>
      <c r="AG104" s="41" t="n">
        <f aca="false">MAX(AG$3:AG$26)</f>
        <v>454.828</v>
      </c>
      <c r="AH104" s="38" t="s">
        <v>20</v>
      </c>
      <c r="AI104" s="39" t="n">
        <f aca="false">MAX(AI$3:AI$26)</f>
        <v>1751.392</v>
      </c>
      <c r="AJ104" s="40" t="n">
        <f aca="false">MAX(AJ$3:AJ$26)</f>
        <v>1339.731</v>
      </c>
      <c r="AK104" s="41" t="n">
        <f aca="false">MAX(AK$3:AK$26)</f>
        <v>423.522</v>
      </c>
    </row>
    <row r="105" customFormat="false" ht="13.2" hidden="false" customHeight="false" outlineLevel="0" collapsed="false">
      <c r="A105" s="38" t="s">
        <v>21</v>
      </c>
      <c r="B105" s="38" t="s">
        <v>21</v>
      </c>
      <c r="C105" s="39" t="n">
        <f aca="false">AVERAGE(C$2:C$26)</f>
        <v>2773.72141666667</v>
      </c>
      <c r="D105" s="40" t="n">
        <f aca="false">AVERAGE(D$3:D$26)</f>
        <v>1635.02208333333</v>
      </c>
      <c r="E105" s="41" t="n">
        <f aca="false">AVERAGE(E$3:E$26)</f>
        <v>1138.69933333333</v>
      </c>
      <c r="F105" s="38" t="s">
        <v>21</v>
      </c>
      <c r="G105" s="39" t="n">
        <f aca="false">AVERAGE(G$2:G$26)</f>
        <v>1981.99575</v>
      </c>
      <c r="H105" s="40" t="n">
        <f aca="false">AVERAGE(H$3:H$26)</f>
        <v>851.062541666667</v>
      </c>
      <c r="I105" s="41" t="n">
        <f aca="false">AVERAGE(I$3:I$26)</f>
        <v>1130.93320833333</v>
      </c>
      <c r="J105" s="38" t="s">
        <v>21</v>
      </c>
      <c r="K105" s="39" t="n">
        <f aca="false">AVERAGE(K$2:K$26)</f>
        <v>1890.63329166667</v>
      </c>
      <c r="L105" s="40" t="n">
        <f aca="false">AVERAGE(L$3:L$26)</f>
        <v>1162.791125</v>
      </c>
      <c r="M105" s="41" t="n">
        <f aca="false">AVERAGE(M$3:M$26)</f>
        <v>727.842166666667</v>
      </c>
      <c r="N105" s="38" t="s">
        <v>21</v>
      </c>
      <c r="O105" s="39" t="n">
        <f aca="false">AVERAGE(O$2:O$26)</f>
        <v>915.400125</v>
      </c>
      <c r="P105" s="40" t="n">
        <f aca="false">AVERAGE(P$3:P$26)</f>
        <v>687.136458333333</v>
      </c>
      <c r="Q105" s="41" t="n">
        <f aca="false">AVERAGE(Q$3:Q$26)</f>
        <v>228.263666666667</v>
      </c>
      <c r="R105" s="38" t="s">
        <v>21</v>
      </c>
      <c r="S105" s="39" t="n">
        <f aca="false">AVERAGE(S$3:S$26)</f>
        <v>2861.77641666667</v>
      </c>
      <c r="T105" s="40" t="n">
        <f aca="false">AVERAGE(T$3:T$26)</f>
        <v>920.09625</v>
      </c>
      <c r="U105" s="41" t="n">
        <f aca="false">AVERAGE(U$3:U$26)</f>
        <v>1941.68016666667</v>
      </c>
      <c r="V105" s="38" t="s">
        <v>21</v>
      </c>
      <c r="W105" s="39" t="n">
        <f aca="false">AVERAGE(W$3:W$26)</f>
        <v>1068.37141666667</v>
      </c>
      <c r="X105" s="40" t="n">
        <f aca="false">AVERAGE(X$3:X$26)</f>
        <v>597.055291666667</v>
      </c>
      <c r="Y105" s="41" t="n">
        <f aca="false">AVERAGE(Y$3:Y$26)</f>
        <v>471.316125</v>
      </c>
      <c r="Z105" s="38" t="s">
        <v>21</v>
      </c>
      <c r="AA105" s="39" t="n">
        <f aca="false">AVERAGE(AA$3:AA$26)</f>
        <v>1436.1095</v>
      </c>
      <c r="AB105" s="40" t="n">
        <f aca="false">AVERAGE(AB$3:AB$26)</f>
        <v>1137.68554166667</v>
      </c>
      <c r="AC105" s="41" t="n">
        <f aca="false">AVERAGE(AC$3:AC$26)</f>
        <v>298.423958333333</v>
      </c>
      <c r="AD105" s="38" t="s">
        <v>21</v>
      </c>
      <c r="AE105" s="39" t="n">
        <f aca="false">AVERAGE(AE$3:AE$26)</f>
        <v>1362.5125</v>
      </c>
      <c r="AF105" s="40" t="n">
        <f aca="false">AVERAGE(AF$3:AF$26)</f>
        <v>910.528416666667</v>
      </c>
      <c r="AG105" s="41" t="n">
        <f aca="false">AVERAGE(AG$3:AG$26)</f>
        <v>451.984083333333</v>
      </c>
      <c r="AH105" s="38" t="s">
        <v>21</v>
      </c>
      <c r="AI105" s="39" t="n">
        <f aca="false">AVERAGE(AI$3:AI$26)</f>
        <v>1730.52666666667</v>
      </c>
      <c r="AJ105" s="40" t="n">
        <f aca="false">AVERAGE(AJ$3:AJ$26)</f>
        <v>1312.74858333333</v>
      </c>
      <c r="AK105" s="41" t="n">
        <f aca="false">AVERAGE(AK$3:AK$26)</f>
        <v>417.778083333333</v>
      </c>
    </row>
    <row r="106" customFormat="false" ht="13.2" hidden="false" customHeight="false" outlineLevel="0" collapsed="false">
      <c r="A106" s="38" t="s">
        <v>22</v>
      </c>
      <c r="B106" s="38" t="s">
        <v>22</v>
      </c>
      <c r="C106" s="39" t="n">
        <f aca="false">STDEV(C$3:C$26)</f>
        <v>16.4944099434947</v>
      </c>
      <c r="D106" s="40" t="n">
        <f aca="false">STDEV(D$3:D$26)</f>
        <v>36.4084188268457</v>
      </c>
      <c r="E106" s="41" t="n">
        <f aca="false">STDEV(E$3:E$26)</f>
        <v>20.5271712904727</v>
      </c>
      <c r="F106" s="38" t="s">
        <v>22</v>
      </c>
      <c r="G106" s="39" t="n">
        <f aca="false">STDEV(G$3:G$26)</f>
        <v>7.17530636976568</v>
      </c>
      <c r="H106" s="40" t="n">
        <f aca="false">STDEV(H$3:H$26)</f>
        <v>11.3890598534741</v>
      </c>
      <c r="I106" s="41" t="n">
        <f aca="false">STDEV(I$3:I$26)</f>
        <v>5.37088120839684</v>
      </c>
      <c r="J106" s="38" t="s">
        <v>22</v>
      </c>
      <c r="K106" s="39" t="n">
        <f aca="false">STDEV(K$3:K$26)</f>
        <v>7.23663445964601</v>
      </c>
      <c r="L106" s="40" t="n">
        <f aca="false">STDEV(L$3:L$26)</f>
        <v>6.52359452337705</v>
      </c>
      <c r="M106" s="41" t="n">
        <f aca="false">STDEV(M$3:M$26)</f>
        <v>2.12767259386089</v>
      </c>
      <c r="N106" s="38" t="s">
        <v>22</v>
      </c>
      <c r="O106" s="39" t="n">
        <f aca="false">STDEV(O$3:O$26)</f>
        <v>6.97882623314203</v>
      </c>
      <c r="P106" s="40" t="n">
        <f aca="false">STDEV(P$3:P$26)</f>
        <v>6.52206831677063</v>
      </c>
      <c r="Q106" s="41" t="n">
        <f aca="false">STDEV(Q$3:Q$26)</f>
        <v>1.14020454559568</v>
      </c>
      <c r="R106" s="38" t="s">
        <v>22</v>
      </c>
      <c r="S106" s="39" t="n">
        <f aca="false">STDEV(S$3:S$26)</f>
        <v>62.346705617034</v>
      </c>
      <c r="T106" s="40" t="n">
        <f aca="false">STDEV(T$3:T$26)</f>
        <v>12.2346687602858</v>
      </c>
      <c r="U106" s="41" t="n">
        <f aca="false">STDEV(U$3:U$26)</f>
        <v>74.5130415498823</v>
      </c>
      <c r="V106" s="38" t="s">
        <v>22</v>
      </c>
      <c r="W106" s="39" t="n">
        <f aca="false">STDEV(W$3:W$26)</f>
        <v>1.85422023729812</v>
      </c>
      <c r="X106" s="40" t="n">
        <f aca="false">STDEV(X$3:X$26)</f>
        <v>3.59492035926983</v>
      </c>
      <c r="Y106" s="41" t="n">
        <f aca="false">STDEV(Y$3:Y$26)</f>
        <v>2.45638175606354</v>
      </c>
      <c r="Z106" s="38" t="s">
        <v>22</v>
      </c>
      <c r="AA106" s="39" t="n">
        <f aca="false">STDEV(AA$3:AA$26)</f>
        <v>2.55597354888672</v>
      </c>
      <c r="AB106" s="40" t="n">
        <f aca="false">STDEV(AB$3:AB$26)</f>
        <v>9.82744495070098</v>
      </c>
      <c r="AC106" s="41" t="n">
        <f aca="false">STDEV(AC$3:AC$26)</f>
        <v>11.9631661160383</v>
      </c>
      <c r="AD106" s="38" t="s">
        <v>22</v>
      </c>
      <c r="AE106" s="39" t="n">
        <f aca="false">STDEV(AE$3:AE$26)</f>
        <v>8.41615206921627</v>
      </c>
      <c r="AF106" s="40" t="n">
        <f aca="false">STDEV(AF$3:AF$26)</f>
        <v>8.59039148734196</v>
      </c>
      <c r="AG106" s="41" t="n">
        <f aca="false">STDEV(AG$3:AG$26)</f>
        <v>1.44112854076743</v>
      </c>
      <c r="AH106" s="38" t="s">
        <v>22</v>
      </c>
      <c r="AI106" s="39" t="n">
        <f aca="false">STDEV(AI$3:AI$26)</f>
        <v>13.1552150401893</v>
      </c>
      <c r="AJ106" s="40" t="n">
        <f aca="false">STDEV(AJ$3:AJ$26)</f>
        <v>16.0614256065423</v>
      </c>
      <c r="AK106" s="41" t="n">
        <f aca="false">STDEV(AK$3:AK$26)</f>
        <v>3.28227270038765</v>
      </c>
    </row>
    <row r="107" customFormat="false" ht="13.2" hidden="false" customHeight="false" outlineLevel="0" collapsed="false">
      <c r="A107" s="42" t="s">
        <v>23</v>
      </c>
      <c r="B107" s="42" t="s">
        <v>23</v>
      </c>
      <c r="C107" s="43" t="n">
        <f aca="false">C106*1.96</f>
        <v>32.3290434892497</v>
      </c>
      <c r="D107" s="44" t="n">
        <f aca="false">D106*1.96</f>
        <v>71.3605009006176</v>
      </c>
      <c r="E107" s="45" t="n">
        <f aca="false">E106*1.96</f>
        <v>40.2332557293265</v>
      </c>
      <c r="F107" s="42" t="s">
        <v>23</v>
      </c>
      <c r="G107" s="43" t="n">
        <f aca="false">G106*1.96</f>
        <v>14.0636004847407</v>
      </c>
      <c r="H107" s="44" t="n">
        <f aca="false">H106*1.96</f>
        <v>22.3225573128092</v>
      </c>
      <c r="I107" s="45" t="n">
        <f aca="false">I106*1.96</f>
        <v>10.5269271684578</v>
      </c>
      <c r="J107" s="42" t="s">
        <v>23</v>
      </c>
      <c r="K107" s="43" t="n">
        <f aca="false">K106*1.96</f>
        <v>14.1838035409062</v>
      </c>
      <c r="L107" s="44" t="n">
        <f aca="false">L106*1.96</f>
        <v>12.786245265819</v>
      </c>
      <c r="M107" s="45" t="n">
        <f aca="false">M106*1.96</f>
        <v>4.17023828396735</v>
      </c>
      <c r="N107" s="42" t="s">
        <v>23</v>
      </c>
      <c r="O107" s="43" t="n">
        <f aca="false">O106*1.96</f>
        <v>13.6784994169584</v>
      </c>
      <c r="P107" s="44" t="n">
        <f aca="false">P106*1.96</f>
        <v>12.7832539008704</v>
      </c>
      <c r="Q107" s="45" t="n">
        <f aca="false">Q106*1.96</f>
        <v>2.23480090936753</v>
      </c>
      <c r="R107" s="42" t="s">
        <v>23</v>
      </c>
      <c r="S107" s="43" t="n">
        <f aca="false">S106*1.96</f>
        <v>122.199543009387</v>
      </c>
      <c r="T107" s="44" t="n">
        <f aca="false">T106*1.96</f>
        <v>23.9799507701602</v>
      </c>
      <c r="U107" s="45" t="n">
        <f aca="false">U106*1.96</f>
        <v>146.045561437769</v>
      </c>
      <c r="V107" s="42" t="s">
        <v>23</v>
      </c>
      <c r="W107" s="43" t="n">
        <f aca="false">W106*1.96</f>
        <v>3.63427166510432</v>
      </c>
      <c r="X107" s="44" t="n">
        <f aca="false">X106*1.96</f>
        <v>7.04604390416887</v>
      </c>
      <c r="Y107" s="45" t="n">
        <f aca="false">Y106*1.96</f>
        <v>4.81450824188454</v>
      </c>
      <c r="Z107" s="42" t="s">
        <v>23</v>
      </c>
      <c r="AA107" s="43" t="n">
        <f aca="false">AA106*1.96</f>
        <v>5.00970815581797</v>
      </c>
      <c r="AB107" s="44" t="n">
        <f aca="false">AB106*1.96</f>
        <v>19.2617921033739</v>
      </c>
      <c r="AC107" s="45" t="n">
        <f aca="false">AC106*1.96</f>
        <v>23.4478055874351</v>
      </c>
      <c r="AD107" s="42" t="s">
        <v>23</v>
      </c>
      <c r="AE107" s="43" t="n">
        <f aca="false">AE106*1.96</f>
        <v>16.4956580556639</v>
      </c>
      <c r="AF107" s="44" t="n">
        <f aca="false">AF106*1.96</f>
        <v>16.8371673151902</v>
      </c>
      <c r="AG107" s="45" t="n">
        <f aca="false">AG106*1.96</f>
        <v>2.82461193990417</v>
      </c>
      <c r="AH107" s="42" t="s">
        <v>23</v>
      </c>
      <c r="AI107" s="43" t="n">
        <f aca="false">AI106*1.96</f>
        <v>25.7842214787711</v>
      </c>
      <c r="AJ107" s="44" t="n">
        <f aca="false">AJ106*1.96</f>
        <v>31.4803941888229</v>
      </c>
      <c r="AK107" s="45" t="n">
        <f aca="false">AK106*1.96</f>
        <v>6.4332544927598</v>
      </c>
    </row>
    <row r="108" customFormat="false" ht="13.8" hidden="false" customHeight="false" outlineLevel="0" collapsed="false">
      <c r="A108" s="46" t="s">
        <v>24</v>
      </c>
      <c r="B108" s="46" t="s">
        <v>24</v>
      </c>
      <c r="C108" s="47" t="n">
        <f aca="false">C106*2.576</f>
        <v>42.4896000144424</v>
      </c>
      <c r="D108" s="48" t="n">
        <f aca="false">D106*2.576</f>
        <v>93.7880868979546</v>
      </c>
      <c r="E108" s="49" t="n">
        <f aca="false">E106*2.576</f>
        <v>52.8779932442577</v>
      </c>
      <c r="F108" s="46" t="s">
        <v>24</v>
      </c>
      <c r="G108" s="47" t="n">
        <f aca="false">G106*2.576</f>
        <v>18.4835892085164</v>
      </c>
      <c r="H108" s="48" t="n">
        <f aca="false">H106*2.576</f>
        <v>29.3382181825492</v>
      </c>
      <c r="I108" s="49" t="n">
        <f aca="false">I106*2.576</f>
        <v>13.8353899928303</v>
      </c>
      <c r="J108" s="46" t="s">
        <v>24</v>
      </c>
      <c r="K108" s="47" t="n">
        <f aca="false">K106*2.576</f>
        <v>18.6415703680481</v>
      </c>
      <c r="L108" s="48" t="n">
        <f aca="false">L106*2.576</f>
        <v>16.8047794922193</v>
      </c>
      <c r="M108" s="49" t="n">
        <f aca="false">M106*2.576</f>
        <v>5.48088460178565</v>
      </c>
      <c r="N108" s="46" t="s">
        <v>24</v>
      </c>
      <c r="O108" s="47" t="n">
        <f aca="false">O106*2.576</f>
        <v>17.9774563765739</v>
      </c>
      <c r="P108" s="48" t="n">
        <f aca="false">P106*2.576</f>
        <v>16.8008479840011</v>
      </c>
      <c r="Q108" s="49" t="n">
        <f aca="false">Q106*2.576</f>
        <v>2.93716690945447</v>
      </c>
      <c r="R108" s="46" t="s">
        <v>24</v>
      </c>
      <c r="S108" s="47" t="n">
        <f aca="false">S106*2.576</f>
        <v>160.605113669479</v>
      </c>
      <c r="T108" s="48" t="n">
        <f aca="false">T106*2.576</f>
        <v>31.5165067264962</v>
      </c>
      <c r="U108" s="49" t="n">
        <f aca="false">U106*2.576</f>
        <v>191.945595032497</v>
      </c>
      <c r="V108" s="46" t="s">
        <v>24</v>
      </c>
      <c r="W108" s="47" t="n">
        <f aca="false">W106*2.576</f>
        <v>4.77647133127996</v>
      </c>
      <c r="X108" s="48" t="n">
        <f aca="false">X106*2.576</f>
        <v>9.26051484547909</v>
      </c>
      <c r="Y108" s="49" t="n">
        <f aca="false">Y106*2.576</f>
        <v>6.32763940361968</v>
      </c>
      <c r="Z108" s="46" t="s">
        <v>24</v>
      </c>
      <c r="AA108" s="47" t="n">
        <f aca="false">AA106*2.576</f>
        <v>6.58418786193219</v>
      </c>
      <c r="AB108" s="48" t="n">
        <f aca="false">AB106*2.576</f>
        <v>25.3154981930057</v>
      </c>
      <c r="AC108" s="49" t="n">
        <f aca="false">AC106*2.576</f>
        <v>30.8171159149147</v>
      </c>
      <c r="AD108" s="46" t="s">
        <v>24</v>
      </c>
      <c r="AE108" s="47" t="n">
        <f aca="false">AE106*2.576</f>
        <v>21.6800077303011</v>
      </c>
      <c r="AF108" s="48" t="n">
        <f aca="false">AF106*2.576</f>
        <v>22.1288484713929</v>
      </c>
      <c r="AG108" s="49" t="n">
        <f aca="false">AG106*2.576</f>
        <v>3.71234712101691</v>
      </c>
      <c r="AH108" s="46" t="s">
        <v>24</v>
      </c>
      <c r="AI108" s="47" t="n">
        <f aca="false">AI106*2.576</f>
        <v>33.8878339435277</v>
      </c>
      <c r="AJ108" s="48" t="n">
        <f aca="false">AJ106*2.576</f>
        <v>41.3742323624529</v>
      </c>
      <c r="AK108" s="49" t="n">
        <f aca="false">AK106*2.576</f>
        <v>8.45513447619859</v>
      </c>
    </row>
  </sheetData>
  <mergeCells count="18">
    <mergeCell ref="B1:E1"/>
    <mergeCell ref="F1:I1"/>
    <mergeCell ref="J1:M1"/>
    <mergeCell ref="N1:Q1"/>
    <mergeCell ref="R1:U1"/>
    <mergeCell ref="V1:Y1"/>
    <mergeCell ref="Z1:AC1"/>
    <mergeCell ref="AD1:AG1"/>
    <mergeCell ref="AH1:AK1"/>
    <mergeCell ref="C96:E96"/>
    <mergeCell ref="G96:I96"/>
    <mergeCell ref="K96:M96"/>
    <mergeCell ref="O96:Q96"/>
    <mergeCell ref="R96:U96"/>
    <mergeCell ref="V96:Y96"/>
    <mergeCell ref="Z96:AC96"/>
    <mergeCell ref="AD96:AG96"/>
    <mergeCell ref="AH96:AK9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0"/>
  <sheetViews>
    <sheetView showFormulas="false" showGridLines="true" showRowColHeaders="true" showZeros="true" rightToLeft="false" tabSelected="false" showOutlineSymbols="true" defaultGridColor="true" view="normal" topLeftCell="A71" colorId="64" zoomScale="100" zoomScaleNormal="100" zoomScalePageLayoutView="100" workbookViewId="0">
      <selection pane="topLeft" activeCell="D117" activeCellId="0" sqref="D117"/>
    </sheetView>
  </sheetViews>
  <sheetFormatPr defaultColWidth="11.0546875" defaultRowHeight="13.2" zeroHeight="false" outlineLevelRow="0" outlineLevelCol="0"/>
  <cols>
    <col collapsed="false" customWidth="true" hidden="false" outlineLevel="0" max="1" min="1" style="0" width="28.87"/>
  </cols>
  <sheetData>
    <row r="1" customFormat="false" ht="13.8" hidden="false" customHeight="false" outlineLevel="0" collapsed="false">
      <c r="A1" s="50" t="s">
        <v>25</v>
      </c>
      <c r="B1" s="52" t="s">
        <v>35</v>
      </c>
      <c r="C1" s="52" t="s">
        <v>36</v>
      </c>
      <c r="D1" s="52" t="s">
        <v>37</v>
      </c>
      <c r="E1" s="52" t="s">
        <v>38</v>
      </c>
      <c r="F1" s="52" t="s">
        <v>39</v>
      </c>
      <c r="G1" s="52" t="s">
        <v>40</v>
      </c>
      <c r="H1" s="52" t="s">
        <v>41</v>
      </c>
      <c r="I1" s="52" t="s">
        <v>42</v>
      </c>
      <c r="J1" s="53" t="s">
        <v>43</v>
      </c>
      <c r="K1" s="54"/>
      <c r="L1" s="54"/>
      <c r="M1" s="55"/>
      <c r="N1" s="55"/>
    </row>
    <row r="2" customFormat="false" ht="13.8" hidden="false" customHeight="false" outlineLevel="0" collapsed="false">
      <c r="A2" s="56" t="s">
        <v>26</v>
      </c>
      <c r="B2" s="3" t="s">
        <v>27</v>
      </c>
      <c r="C2" s="3" t="s">
        <v>27</v>
      </c>
      <c r="D2" s="3" t="s">
        <v>27</v>
      </c>
      <c r="E2" s="3" t="s">
        <v>27</v>
      </c>
      <c r="F2" s="3" t="s">
        <v>27</v>
      </c>
      <c r="G2" s="3" t="s">
        <v>27</v>
      </c>
      <c r="H2" s="3" t="s">
        <v>27</v>
      </c>
      <c r="I2" s="3" t="s">
        <v>27</v>
      </c>
      <c r="J2" s="4" t="s">
        <v>27</v>
      </c>
      <c r="K2" s="57" t="s">
        <v>28</v>
      </c>
      <c r="L2" s="57" t="s">
        <v>29</v>
      </c>
      <c r="M2" s="57" t="s">
        <v>30</v>
      </c>
      <c r="N2" s="58" t="s">
        <v>31</v>
      </c>
    </row>
    <row r="3" customFormat="false" ht="13.2" hidden="false" customHeight="false" outlineLevel="0" collapsed="false">
      <c r="A3" s="0" t="n">
        <v>0.224</v>
      </c>
      <c r="B3" s="59" t="n">
        <f aca="false">('20 Hz'!E3-'20 Hz'!E$105)/'20 Hz'!E$105</f>
        <v>-0.0265639334702928</v>
      </c>
      <c r="C3" s="60" t="n">
        <f aca="false">('20 Hz'!I3-'20 Hz'!I$105)/'20 Hz'!I$105</f>
        <v>-0.00658235895672737</v>
      </c>
      <c r="D3" s="60" t="n">
        <f aca="false">('20 Hz'!M3-'20 Hz'!M$105)/'20 Hz'!M$105</f>
        <v>0.00399376879556993</v>
      </c>
      <c r="E3" s="60" t="n">
        <f aca="false">('20 Hz'!Q3-'20 Hz'!Q$105)/'20 Hz'!Q$105</f>
        <v>-0.00541771138931433</v>
      </c>
      <c r="F3" s="60" t="n">
        <f aca="false">('20 Hz'!U3-'20 Hz'!U$105)/'20 Hz'!U$105</f>
        <v>-0.0827140171815114</v>
      </c>
      <c r="G3" s="60" t="n">
        <f aca="false">('20 Hz'!Y3-'20 Hz'!Y$105)/'20 Hz'!Y$105</f>
        <v>-0.0030746348854496</v>
      </c>
      <c r="H3" s="60" t="n">
        <f aca="false">('20 Hz'!AC3-'20 Hz'!AC$105)/'20 Hz'!AC$105</f>
        <v>-0.0586680721987388</v>
      </c>
      <c r="I3" s="60" t="n">
        <f aca="false">('20 Hz'!AG3-'20 Hz'!AG$105)/'20 Hz'!AG$105</f>
        <v>-0.00602473280309103</v>
      </c>
      <c r="J3" s="61" t="n">
        <f aca="false">('20 Hz'!AK3-'20 Hz'!AK$105)/'20 Hz'!AK$105</f>
        <v>-0.0146419440783652</v>
      </c>
      <c r="K3" s="62" t="n">
        <f aca="false">AVERAGE(B3:J3)</f>
        <v>-0.0221881817964356</v>
      </c>
      <c r="L3" s="63" t="n">
        <f aca="false">STDEV(B3:J3)/SQRT((COUNT(B3:J3)-1))</f>
        <v>0.010388636925669</v>
      </c>
      <c r="M3" s="62" t="n">
        <f aca="false">K3+L3</f>
        <v>-0.0117995448707667</v>
      </c>
      <c r="N3" s="62" t="n">
        <f aca="false">K3-L3</f>
        <v>-0.0325768187221046</v>
      </c>
    </row>
    <row r="4" customFormat="false" ht="13.2" hidden="false" customHeight="false" outlineLevel="0" collapsed="false">
      <c r="A4" s="0" t="n">
        <v>1.462</v>
      </c>
      <c r="B4" s="64" t="n">
        <f aca="false">('20 Hz'!E4-'20 Hz'!E$105)/'20 Hz'!E$105</f>
        <v>-0.0285275773704384</v>
      </c>
      <c r="C4" s="63" t="n">
        <f aca="false">('20 Hz'!I4-'20 Hz'!I$105)/'20 Hz'!I$105</f>
        <v>-0.00518793531757695</v>
      </c>
      <c r="D4" s="63" t="n">
        <f aca="false">('20 Hz'!M4-'20 Hz'!M$105)/'20 Hz'!M$105</f>
        <v>-0.000277761685054172</v>
      </c>
      <c r="E4" s="63" t="n">
        <f aca="false">('20 Hz'!Q4-'20 Hz'!Q$105)/'20 Hz'!Q$105</f>
        <v>0.000238028829233837</v>
      </c>
      <c r="F4" s="63" t="n">
        <f aca="false">('20 Hz'!U4-'20 Hz'!U$105)/'20 Hz'!U$105</f>
        <v>-0.0708670609242974</v>
      </c>
      <c r="G4" s="63" t="n">
        <f aca="false">('20 Hz'!Y4-'20 Hz'!Y$105)/'20 Hz'!Y$105</f>
        <v>-0.00781030990611688</v>
      </c>
      <c r="H4" s="63" t="n">
        <f aca="false">('20 Hz'!AC4-'20 Hz'!AC$105)/'20 Hz'!AC$105</f>
        <v>-0.0522912383458938</v>
      </c>
      <c r="I4" s="63" t="n">
        <f aca="false">('20 Hz'!AG4-'20 Hz'!AG$105)/'20 Hz'!AG$105</f>
        <v>0.00143570689897091</v>
      </c>
      <c r="J4" s="65" t="n">
        <f aca="false">('20 Hz'!AK4-'20 Hz'!AK$105)/'20 Hz'!AK$105</f>
        <v>-0.0127462007840282</v>
      </c>
      <c r="K4" s="62" t="n">
        <f aca="false">AVERAGE(B4:J4)</f>
        <v>-0.0195593720672446</v>
      </c>
      <c r="L4" s="63" t="n">
        <f aca="false">STDEV(B4:J4)/SQRT((COUNT(B4:J4)-1))</f>
        <v>0.00916838282592174</v>
      </c>
      <c r="M4" s="62" t="n">
        <f aca="false">K4+L4</f>
        <v>-0.0103909892413228</v>
      </c>
      <c r="N4" s="62" t="n">
        <f aca="false">K4-L4</f>
        <v>-0.0287277548931663</v>
      </c>
    </row>
    <row r="5" customFormat="false" ht="13.2" hidden="false" customHeight="false" outlineLevel="0" collapsed="false">
      <c r="A5" s="0" t="n">
        <v>2.721</v>
      </c>
      <c r="B5" s="64" t="n">
        <f aca="false">('20 Hz'!E5-'20 Hz'!E$105)/'20 Hz'!E$105</f>
        <v>-0.0234077008329385</v>
      </c>
      <c r="C5" s="63" t="n">
        <f aca="false">('20 Hz'!I5-'20 Hz'!I$105)/'20 Hz'!I$105</f>
        <v>-0.00663452826218719</v>
      </c>
      <c r="D5" s="63" t="n">
        <f aca="false">('20 Hz'!M5-'20 Hz'!M$105)/'20 Hz'!M$105</f>
        <v>-0.000684443261852139</v>
      </c>
      <c r="E5" s="63" t="n">
        <f aca="false">('20 Hz'!Q5-'20 Hz'!Q$105)/'20 Hz'!Q$105</f>
        <v>-0.000760816073809362</v>
      </c>
      <c r="F5" s="63" t="n">
        <f aca="false">('20 Hz'!U5-'20 Hz'!U$105)/'20 Hz'!U$105</f>
        <v>-0.0593867973965159</v>
      </c>
      <c r="G5" s="63" t="n">
        <f aca="false">('20 Hz'!Y5-'20 Hz'!Y$105)/'20 Hz'!Y$105</f>
        <v>-0.00571829576168205</v>
      </c>
      <c r="H5" s="63" t="n">
        <f aca="false">('20 Hz'!AC5-'20 Hz'!AC$105)/'20 Hz'!AC$105</f>
        <v>-0.0506559808996569</v>
      </c>
      <c r="I5" s="63" t="n">
        <f aca="false">('20 Hz'!AG5-'20 Hz'!AG$105)/'20 Hz'!AG$105</f>
        <v>0.00403093103020389</v>
      </c>
      <c r="J5" s="65" t="n">
        <f aca="false">('20 Hz'!AK5-'20 Hz'!AK$105)/'20 Hz'!AK$105</f>
        <v>-0.0121286480442068</v>
      </c>
      <c r="K5" s="62" t="n">
        <f aca="false">AVERAGE(B5:J5)</f>
        <v>-0.0172606977225161</v>
      </c>
      <c r="L5" s="63" t="n">
        <f aca="false">STDEV(B5:J5)/SQRT((COUNT(B5:J5)-1))</f>
        <v>0.00810138016318451</v>
      </c>
      <c r="M5" s="62" t="n">
        <f aca="false">K5+L5</f>
        <v>-0.0091593175593316</v>
      </c>
      <c r="N5" s="62" t="n">
        <f aca="false">K5-L5</f>
        <v>-0.0253620778857006</v>
      </c>
    </row>
    <row r="6" customFormat="false" ht="13.2" hidden="false" customHeight="false" outlineLevel="0" collapsed="false">
      <c r="A6" s="0" t="n">
        <v>3.979</v>
      </c>
      <c r="B6" s="64" t="n">
        <f aca="false">('20 Hz'!E6-'20 Hz'!E$105)/'20 Hz'!E$105</f>
        <v>-0.0241761214110367</v>
      </c>
      <c r="C6" s="63" t="n">
        <f aca="false">('20 Hz'!I6-'20 Hz'!I$105)/'20 Hz'!I$105</f>
        <v>-0.00264932386037988</v>
      </c>
      <c r="D6" s="63" t="n">
        <f aca="false">('20 Hz'!M6-'20 Hz'!M$105)/'20 Hz'!M$105</f>
        <v>0.00204417029058256</v>
      </c>
      <c r="E6" s="63" t="n">
        <f aca="false">('20 Hz'!Q6-'20 Hz'!Q$105)/'20 Hz'!Q$105</f>
        <v>-0.000936052021711555</v>
      </c>
      <c r="F6" s="63" t="n">
        <f aca="false">('20 Hz'!U6-'20 Hz'!U$105)/'20 Hz'!U$105</f>
        <v>-0.0488732224265223</v>
      </c>
      <c r="G6" s="63" t="n">
        <f aca="false">('20 Hz'!Y6-'20 Hz'!Y$105)/'20 Hz'!Y$105</f>
        <v>-0.0033716754333411</v>
      </c>
      <c r="H6" s="63" t="n">
        <f aca="false">('20 Hz'!AC6-'20 Hz'!AC$105)/'20 Hz'!AC$105</f>
        <v>-0.0458540876200317</v>
      </c>
      <c r="I6" s="63" t="n">
        <f aca="false">('20 Hz'!AG6-'20 Hz'!AG$105)/'20 Hz'!AG$105</f>
        <v>0.00107949966527185</v>
      </c>
      <c r="J6" s="65" t="n">
        <f aca="false">('20 Hz'!AK6-'20 Hz'!AK$105)/'20 Hz'!AK$105</f>
        <v>-0.0066927477646127</v>
      </c>
      <c r="K6" s="62" t="n">
        <f aca="false">AVERAGE(B6:J6)</f>
        <v>-0.0143810622868646</v>
      </c>
      <c r="L6" s="63" t="n">
        <f aca="false">STDEV(B6:J6)/SQRT((COUNT(B6:J6)-1))</f>
        <v>0.00716299041262644</v>
      </c>
      <c r="M6" s="62" t="n">
        <f aca="false">K6+L6</f>
        <v>-0.00721807187423817</v>
      </c>
      <c r="N6" s="62" t="n">
        <f aca="false">K6-L6</f>
        <v>-0.021544052699491</v>
      </c>
    </row>
    <row r="7" customFormat="false" ht="13.2" hidden="false" customHeight="false" outlineLevel="0" collapsed="false">
      <c r="A7" s="0" t="n">
        <v>5.236</v>
      </c>
      <c r="B7" s="64" t="n">
        <f aca="false">('20 Hz'!E7-'20 Hz'!E$105)/'20 Hz'!E$105</f>
        <v>-0.0180638845841072</v>
      </c>
      <c r="C7" s="63" t="n">
        <f aca="false">('20 Hz'!I7-'20 Hz'!I$105)/'20 Hz'!I$105</f>
        <v>-0.00332664060583909</v>
      </c>
      <c r="D7" s="63" t="n">
        <f aca="false">('20 Hz'!M7-'20 Hz'!M$105)/'20 Hz'!M$105</f>
        <v>-0.000964723808023285</v>
      </c>
      <c r="E7" s="63" t="n">
        <f aca="false">('20 Hz'!Q7-'20 Hz'!Q$105)/'20 Hz'!Q$105</f>
        <v>0.0026562849102864</v>
      </c>
      <c r="F7" s="63" t="n">
        <f aca="false">('20 Hz'!U7-'20 Hz'!U$105)/'20 Hz'!U$105</f>
        <v>-0.0370932184935023</v>
      </c>
      <c r="G7" s="63" t="n">
        <f aca="false">('20 Hz'!Y7-'20 Hz'!Y$105)/'20 Hz'!Y$105</f>
        <v>-0.00773392805094471</v>
      </c>
      <c r="H7" s="63" t="n">
        <f aca="false">('20 Hz'!AC7-'20 Hz'!AC$105)/'20 Hz'!AC$105</f>
        <v>-0.0373996725854929</v>
      </c>
      <c r="I7" s="63" t="n">
        <f aca="false">('20 Hz'!AG7-'20 Hz'!AG$105)/'20 Hz'!AG$105</f>
        <v>-0.00153342420428141</v>
      </c>
      <c r="J7" s="65" t="n">
        <f aca="false">('20 Hz'!AK7-'20 Hz'!AK$105)/'20 Hz'!AK$105</f>
        <v>-0.00864115059490337</v>
      </c>
      <c r="K7" s="62" t="n">
        <f aca="false">AVERAGE(B7:J7)</f>
        <v>-0.0124555953352009</v>
      </c>
      <c r="L7" s="63" t="n">
        <f aca="false">STDEV(B7:J7)/SQRT((COUNT(B7:J7)-1))</f>
        <v>0.00539177207846345</v>
      </c>
      <c r="M7" s="62" t="n">
        <f aca="false">K7+L7</f>
        <v>-0.00706382325673742</v>
      </c>
      <c r="N7" s="62" t="n">
        <f aca="false">K7-L7</f>
        <v>-0.0178473674136643</v>
      </c>
    </row>
    <row r="8" customFormat="false" ht="13.2" hidden="false" customHeight="false" outlineLevel="0" collapsed="false">
      <c r="A8" s="0" t="n">
        <v>6.492</v>
      </c>
      <c r="B8" s="64" t="n">
        <f aca="false">('20 Hz'!E8-'20 Hz'!E$105)/'20 Hz'!E$105</f>
        <v>-0.0167079515868689</v>
      </c>
      <c r="C8" s="63" t="n">
        <f aca="false">('20 Hz'!I8-'20 Hz'!I$105)/'20 Hz'!I$105</f>
        <v>-0.00158117943673145</v>
      </c>
      <c r="D8" s="63" t="n">
        <f aca="false">('20 Hz'!M8-'20 Hz'!M$105)/'20 Hz'!M$105</f>
        <v>0.0040432300684238</v>
      </c>
      <c r="E8" s="63" t="n">
        <f aca="false">('20 Hz'!Q8-'20 Hz'!Q$105)/'20 Hz'!Q$105</f>
        <v>0.000527168143272357</v>
      </c>
      <c r="F8" s="63" t="n">
        <f aca="false">('20 Hz'!U8-'20 Hz'!U$105)/'20 Hz'!U$105</f>
        <v>-0.0297897499596783</v>
      </c>
      <c r="G8" s="63" t="n">
        <f aca="false">('20 Hz'!Y8-'20 Hz'!Y$105)/'20 Hz'!Y$105</f>
        <v>-0.00676854627029793</v>
      </c>
      <c r="H8" s="63" t="n">
        <f aca="false">('20 Hz'!AC8-'20 Hz'!AC$105)/'20 Hz'!AC$105</f>
        <v>-0.037155054156035</v>
      </c>
      <c r="I8" s="63" t="n">
        <f aca="false">('20 Hz'!AG8-'20 Hz'!AG$105)/'20 Hz'!AG$105</f>
        <v>-0.00513310848519926</v>
      </c>
      <c r="J8" s="65" t="n">
        <f aca="false">('20 Hz'!AK8-'20 Hz'!AK$105)/'20 Hz'!AK$105</f>
        <v>-0.00384673920783685</v>
      </c>
      <c r="K8" s="62" t="n">
        <f aca="false">AVERAGE(B8:J8)</f>
        <v>-0.0107124367656613</v>
      </c>
      <c r="L8" s="63" t="n">
        <f aca="false">STDEV(B8:J8)/SQRT((COUNT(B8:J8)-1))</f>
        <v>0.00503171403608265</v>
      </c>
      <c r="M8" s="62" t="n">
        <f aca="false">K8+L8</f>
        <v>-0.00568072272957865</v>
      </c>
      <c r="N8" s="62" t="n">
        <f aca="false">K8-L8</f>
        <v>-0.0157441508017439</v>
      </c>
    </row>
    <row r="9" customFormat="false" ht="13.2" hidden="false" customHeight="false" outlineLevel="0" collapsed="false">
      <c r="A9" s="0" t="n">
        <v>7.75</v>
      </c>
      <c r="B9" s="64" t="n">
        <f aca="false">('20 Hz'!E9-'20 Hz'!E$105)/'20 Hz'!E$105</f>
        <v>-0.0159737806116803</v>
      </c>
      <c r="C9" s="63" t="n">
        <f aca="false">('20 Hz'!I9-'20 Hz'!I$105)/'20 Hz'!I$105</f>
        <v>-0.00129999572255893</v>
      </c>
      <c r="D9" s="63" t="n">
        <f aca="false">('20 Hz'!M9-'20 Hz'!M$105)/'20 Hz'!M$105</f>
        <v>0.00381790649208954</v>
      </c>
      <c r="E9" s="63" t="n">
        <f aca="false">('20 Hz'!Q9-'20 Hz'!Q$105)/'20 Hz'!Q$105</f>
        <v>0.00104411418958502</v>
      </c>
      <c r="F9" s="63" t="n">
        <f aca="false">('20 Hz'!U9-'20 Hz'!U$105)/'20 Hz'!U$105</f>
        <v>-0.0205080977548569</v>
      </c>
      <c r="G9" s="63" t="n">
        <f aca="false">('20 Hz'!Y9-'20 Hz'!Y$105)/'20 Hz'!Y$105</f>
        <v>-0.00540640318639657</v>
      </c>
      <c r="H9" s="63" t="n">
        <f aca="false">('20 Hz'!AC9-'20 Hz'!AC$105)/'20 Hz'!AC$105</f>
        <v>-0.0291396119195634</v>
      </c>
      <c r="I9" s="63" t="n">
        <f aca="false">('20 Hz'!AG9-'20 Hz'!AG$105)/'20 Hz'!AG$105</f>
        <v>0.000267524169822146</v>
      </c>
      <c r="J9" s="65" t="n">
        <f aca="false">('20 Hz'!AK9-'20 Hz'!AK$105)/'20 Hz'!AK$105</f>
        <v>-0.00442838771859964</v>
      </c>
      <c r="K9" s="62" t="n">
        <f aca="false">AVERAGE(B9:J9)</f>
        <v>-0.00795852578468434</v>
      </c>
      <c r="L9" s="63" t="n">
        <f aca="false">STDEV(B9:J9)/SQRT((COUNT(B9:J9)-1))</f>
        <v>0.00399430353180806</v>
      </c>
      <c r="M9" s="62" t="n">
        <f aca="false">K9+L9</f>
        <v>-0.00396422225287627</v>
      </c>
      <c r="N9" s="62" t="n">
        <f aca="false">K9-L9</f>
        <v>-0.0119528293164924</v>
      </c>
    </row>
    <row r="10" customFormat="false" ht="13.2" hidden="false" customHeight="false" outlineLevel="0" collapsed="false">
      <c r="A10" s="0" t="n">
        <v>9.005</v>
      </c>
      <c r="B10" s="64" t="n">
        <f aca="false">('20 Hz'!E10-'20 Hz'!E$105)/'20 Hz'!E$105</f>
        <v>-0.00812271779088293</v>
      </c>
      <c r="C10" s="63" t="n">
        <f aca="false">('20 Hz'!I10-'20 Hz'!I$105)/'20 Hz'!I$105</f>
        <v>-0.00113995090411489</v>
      </c>
      <c r="D10" s="63" t="n">
        <f aca="false">('20 Hz'!M10-'20 Hz'!M$105)/'20 Hz'!M$105</f>
        <v>-0.000125256093754817</v>
      </c>
      <c r="E10" s="63" t="n">
        <f aca="false">('20 Hz'!Q10-'20 Hz'!Q$105)/'20 Hz'!Q$105</f>
        <v>0.00535053760928511</v>
      </c>
      <c r="F10" s="63" t="n">
        <f aca="false">('20 Hz'!U10-'20 Hz'!U$105)/'20 Hz'!U$105</f>
        <v>-0.0139225641435455</v>
      </c>
      <c r="G10" s="63" t="n">
        <f aca="false">('20 Hz'!Y10-'20 Hz'!Y$105)/'20 Hz'!Y$105</f>
        <v>-0.0024529714530771</v>
      </c>
      <c r="H10" s="63" t="n">
        <f aca="false">('20 Hz'!AC10-'20 Hz'!AC$105)/'20 Hz'!AC$105</f>
        <v>-0.0316963771480028</v>
      </c>
      <c r="I10" s="63" t="n">
        <f aca="false">('20 Hz'!AG10-'20 Hz'!AG$105)/'20 Hz'!AG$105</f>
        <v>0.00321674306746419</v>
      </c>
      <c r="J10" s="65" t="n">
        <f aca="false">('20 Hz'!AK10-'20 Hz'!AK$105)/'20 Hz'!AK$105</f>
        <v>-0.00664008822865905</v>
      </c>
      <c r="K10" s="62" t="n">
        <f aca="false">AVERAGE(B10:J10)</f>
        <v>-0.00617029389836532</v>
      </c>
      <c r="L10" s="63" t="n">
        <f aca="false">STDEV(B10:J10)/SQRT((COUNT(B10:J10)-1))</f>
        <v>0.00397693079341131</v>
      </c>
      <c r="M10" s="62" t="n">
        <f aca="false">K10+L10</f>
        <v>-0.00219336310495401</v>
      </c>
      <c r="N10" s="62" t="n">
        <f aca="false">K10-L10</f>
        <v>-0.0101472246917766</v>
      </c>
    </row>
    <row r="11" customFormat="false" ht="13.2" hidden="false" customHeight="false" outlineLevel="0" collapsed="false">
      <c r="A11" s="0" t="n">
        <v>10.256</v>
      </c>
      <c r="B11" s="64" t="n">
        <f aca="false">('20 Hz'!E11-'20 Hz'!E$105)/'20 Hz'!E$105</f>
        <v>-0.00655953078629488</v>
      </c>
      <c r="C11" s="63" t="n">
        <f aca="false">('20 Hz'!I11-'20 Hz'!I$105)/'20 Hz'!I$105</f>
        <v>-0.00258123849562726</v>
      </c>
      <c r="D11" s="63" t="n">
        <f aca="false">('20 Hz'!M11-'20 Hz'!M$105)/'20 Hz'!M$105</f>
        <v>-0.00158161579444992</v>
      </c>
      <c r="E11" s="63" t="n">
        <f aca="false">('20 Hz'!Q11-'20 Hz'!Q$105)/'20 Hz'!Q$105</f>
        <v>0.00600329151522138</v>
      </c>
      <c r="F11" s="63" t="n">
        <f aca="false">('20 Hz'!U11-'20 Hz'!U$105)/'20 Hz'!U$105</f>
        <v>-0.00958456855364362</v>
      </c>
      <c r="G11" s="63" t="n">
        <f aca="false">('20 Hz'!Y11-'20 Hz'!Y$105)/'20 Hz'!Y$105</f>
        <v>-0.00345230072491162</v>
      </c>
      <c r="H11" s="63" t="n">
        <f aca="false">('20 Hz'!AC11-'20 Hz'!AC$105)/'20 Hz'!AC$105</f>
        <v>-0.0249475892448871</v>
      </c>
      <c r="I11" s="63" t="n">
        <f aca="false">('20 Hz'!AG11-'20 Hz'!AG$105)/'20 Hz'!AG$105</f>
        <v>-6.82177414433926E-006</v>
      </c>
      <c r="J11" s="65" t="n">
        <f aca="false">('20 Hz'!AK11-'20 Hz'!AK$105)/'20 Hz'!AK$105</f>
        <v>0.000409108743338233</v>
      </c>
      <c r="K11" s="62" t="n">
        <f aca="false">AVERAGE(B11:J11)</f>
        <v>-0.00470014056837769</v>
      </c>
      <c r="L11" s="63" t="n">
        <f aca="false">STDEV(B11:J11)/SQRT((COUNT(B11:J11)-1))</f>
        <v>0.0031017669406673</v>
      </c>
      <c r="M11" s="62" t="n">
        <f aca="false">K11+L11</f>
        <v>-0.00159837362771039</v>
      </c>
      <c r="N11" s="62" t="n">
        <f aca="false">K11-L11</f>
        <v>-0.00780190750904498</v>
      </c>
    </row>
    <row r="12" customFormat="false" ht="13.2" hidden="false" customHeight="false" outlineLevel="0" collapsed="false">
      <c r="A12" s="0" t="n">
        <v>11.512</v>
      </c>
      <c r="B12" s="64" t="n">
        <f aca="false">('20 Hz'!E12-'20 Hz'!E$105)/'20 Hz'!E$105</f>
        <v>-0.00985276183528703</v>
      </c>
      <c r="C12" s="63" t="n">
        <f aca="false">('20 Hz'!I12-'20 Hz'!I$105)/'20 Hz'!I$105</f>
        <v>-0.000807482109999396</v>
      </c>
      <c r="D12" s="63" t="n">
        <f aca="false">('20 Hz'!M12-'20 Hz'!M$105)/'20 Hz'!M$105</f>
        <v>0.000317147513437654</v>
      </c>
      <c r="E12" s="63" t="n">
        <f aca="false">('20 Hz'!Q12-'20 Hz'!Q$105)/'20 Hz'!Q$105</f>
        <v>0.00470654550074425</v>
      </c>
      <c r="F12" s="63" t="n">
        <f aca="false">('20 Hz'!U12-'20 Hz'!U$105)/'20 Hz'!U$105</f>
        <v>-0.00309122314256882</v>
      </c>
      <c r="G12" s="63" t="n">
        <f aca="false">('20 Hz'!Y12-'20 Hz'!Y$105)/'20 Hz'!Y$105</f>
        <v>-0.00480807865421546</v>
      </c>
      <c r="H12" s="63" t="n">
        <f aca="false">('20 Hz'!AC12-'20 Hz'!AC$105)/'20 Hz'!AC$105</f>
        <v>-0.0191605203726518</v>
      </c>
      <c r="I12" s="63" t="n">
        <f aca="false">('20 Hz'!AG12-'20 Hz'!AG$105)/'20 Hz'!AG$105</f>
        <v>-0.00192281844733124</v>
      </c>
      <c r="J12" s="65" t="n">
        <f aca="false">('20 Hz'!AK12-'20 Hz'!AK$105)/'20 Hz'!AK$105</f>
        <v>-0.00128557086826597</v>
      </c>
      <c r="K12" s="62" t="n">
        <f aca="false">AVERAGE(B12:J12)</f>
        <v>-0.00398941804623754</v>
      </c>
      <c r="L12" s="63" t="n">
        <f aca="false">STDEV(B12:J12)/SQRT((COUNT(B12:J12)-1))</f>
        <v>0.00244275310280133</v>
      </c>
      <c r="M12" s="62" t="n">
        <f aca="false">K12+L12</f>
        <v>-0.00154666494343621</v>
      </c>
      <c r="N12" s="62" t="n">
        <f aca="false">K12-L12</f>
        <v>-0.00643217114903887</v>
      </c>
    </row>
    <row r="13" customFormat="false" ht="13.2" hidden="false" customHeight="false" outlineLevel="0" collapsed="false">
      <c r="A13" s="0" t="n">
        <v>12.765</v>
      </c>
      <c r="B13" s="64" t="n">
        <f aca="false">('20 Hz'!E13-'20 Hz'!E$105)/'20 Hz'!E$105</f>
        <v>-0.00448435612795637</v>
      </c>
      <c r="C13" s="63" t="n">
        <f aca="false">('20 Hz'!I13-'20 Hz'!I$105)/'20 Hz'!I$105</f>
        <v>-0.00142467152035239</v>
      </c>
      <c r="D13" s="63" t="n">
        <f aca="false">('20 Hz'!M13-'20 Hz'!M$105)/'20 Hz'!M$105</f>
        <v>0.00110990180334437</v>
      </c>
      <c r="E13" s="63" t="n">
        <f aca="false">('20 Hz'!Q13-'20 Hz'!Q$105)/'20 Hz'!Q$105</f>
        <v>0.00840402400148312</v>
      </c>
      <c r="F13" s="63" t="n">
        <f aca="false">('20 Hz'!U13-'20 Hz'!U$105)/'20 Hz'!U$105</f>
        <v>0.00486683311472256</v>
      </c>
      <c r="G13" s="63" t="n">
        <f aca="false">('20 Hz'!Y13-'20 Hz'!Y$105)/'20 Hz'!Y$105</f>
        <v>-0.00317435564081316</v>
      </c>
      <c r="H13" s="63" t="n">
        <f aca="false">('20 Hz'!AC13-'20 Hz'!AC$105)/'20 Hz'!AC$105</f>
        <v>-0.0132762743161122</v>
      </c>
      <c r="I13" s="63" t="n">
        <f aca="false">('20 Hz'!AG13-'20 Hz'!AG$105)/'20 Hz'!AG$105</f>
        <v>0.00431633931062089</v>
      </c>
      <c r="J13" s="65" t="n">
        <f aca="false">('20 Hz'!AK13-'20 Hz'!AK$105)/'20 Hz'!AK$105</f>
        <v>-0.00600578018194263</v>
      </c>
      <c r="K13" s="62" t="n">
        <f aca="false">AVERAGE(B13:J13)</f>
        <v>-0.00107425995077842</v>
      </c>
      <c r="L13" s="63" t="n">
        <f aca="false">STDEV(B13:J13)/SQRT((COUNT(B13:J13)-1))</f>
        <v>0.00233296541757014</v>
      </c>
      <c r="M13" s="62" t="n">
        <f aca="false">K13+L13</f>
        <v>0.00125870546679171</v>
      </c>
      <c r="N13" s="62" t="n">
        <f aca="false">K13-L13</f>
        <v>-0.00340722536834856</v>
      </c>
    </row>
    <row r="14" customFormat="false" ht="13.2" hidden="false" customHeight="false" outlineLevel="0" collapsed="false">
      <c r="A14" s="0" t="n">
        <v>14.018</v>
      </c>
      <c r="B14" s="64" t="n">
        <f aca="false">('20 Hz'!E14-'20 Hz'!E$105)/'20 Hz'!E$105</f>
        <v>-0.00192266146931375</v>
      </c>
      <c r="C14" s="63" t="n">
        <f aca="false">('20 Hz'!I14-'20 Hz'!I$105)/'20 Hz'!I$105</f>
        <v>-0.00426922500617762</v>
      </c>
      <c r="D14" s="63" t="n">
        <f aca="false">('20 Hz'!M14-'20 Hz'!M$105)/'20 Hz'!M$105</f>
        <v>0.000124798119006077</v>
      </c>
      <c r="E14" s="63" t="n">
        <f aca="false">('20 Hz'!Q14-'20 Hz'!Q$105)/'20 Hz'!Q$105</f>
        <v>0.00619167015921593</v>
      </c>
      <c r="F14" s="63" t="n">
        <f aca="false">('20 Hz'!U14-'20 Hz'!U$105)/'20 Hz'!U$105</f>
        <v>0.00831436279284237</v>
      </c>
      <c r="G14" s="63" t="n">
        <f aca="false">('20 Hz'!Y14-'20 Hz'!Y$105)/'20 Hz'!Y$105</f>
        <v>0.00235484198636328</v>
      </c>
      <c r="H14" s="63" t="n">
        <f aca="false">('20 Hz'!AC14-'20 Hz'!AC$105)/'20 Hz'!AC$105</f>
        <v>-0.00746574888214861</v>
      </c>
      <c r="I14" s="63" t="n">
        <f aca="false">('20 Hz'!AG14-'20 Hz'!AG$105)/'20 Hz'!AG$105</f>
        <v>0.00395791960963208</v>
      </c>
      <c r="J14" s="65" t="n">
        <f aca="false">('20 Hz'!AK14-'20 Hz'!AK$105)/'20 Hz'!AK$105</f>
        <v>-0.000962432806731334</v>
      </c>
      <c r="K14" s="62" t="n">
        <f aca="false">AVERAGE(B14:J14)</f>
        <v>0.000702613833632048</v>
      </c>
      <c r="L14" s="63" t="n">
        <f aca="false">STDEV(B14:J14)/SQRT((COUNT(B14:J14)-1))</f>
        <v>0.00178025185965671</v>
      </c>
      <c r="M14" s="62" t="n">
        <f aca="false">K14+L14</f>
        <v>0.00248286569328876</v>
      </c>
      <c r="N14" s="62" t="n">
        <f aca="false">K14-L14</f>
        <v>-0.00107763802602466</v>
      </c>
    </row>
    <row r="15" customFormat="false" ht="13.2" hidden="false" customHeight="false" outlineLevel="0" collapsed="false">
      <c r="A15" s="0" t="n">
        <v>15.277</v>
      </c>
      <c r="B15" s="64" t="n">
        <f aca="false">('20 Hz'!E15-'20 Hz'!E$105)/'20 Hz'!E$105</f>
        <v>0.00535494005148555</v>
      </c>
      <c r="C15" s="63" t="n">
        <f aca="false">('20 Hz'!I15-'20 Hz'!I$105)/'20 Hz'!I$105</f>
        <v>-0.00325590256453754</v>
      </c>
      <c r="D15" s="63" t="n">
        <f aca="false">('20 Hz'!M15-'20 Hz'!M$105)/'20 Hz'!M$105</f>
        <v>-0.00639447242797394</v>
      </c>
      <c r="E15" s="63" t="n">
        <f aca="false">('20 Hz'!Q15-'20 Hz'!Q$105)/'20 Hz'!Q$105</f>
        <v>0.0061566229696358</v>
      </c>
      <c r="F15" s="63" t="n">
        <f aca="false">('20 Hz'!U15-'20 Hz'!U$105)/'20 Hz'!U$105</f>
        <v>0.0113225822206729</v>
      </c>
      <c r="G15" s="63" t="n">
        <f aca="false">('20 Hz'!Y15-'20 Hz'!Y$105)/'20 Hz'!Y$105</f>
        <v>0.000506825434839409</v>
      </c>
      <c r="H15" s="63" t="n">
        <f aca="false">('20 Hz'!AC15-'20 Hz'!AC$105)/'20 Hz'!AC$105</f>
        <v>-0.00980470318024895</v>
      </c>
      <c r="I15" s="63" t="n">
        <f aca="false">('20 Hz'!AG15-'20 Hz'!AG$105)/'20 Hz'!AG$105</f>
        <v>-0.00209317842866514</v>
      </c>
      <c r="J15" s="65" t="n">
        <f aca="false">('20 Hz'!AK15-'20 Hz'!AK$105)/'20 Hz'!AK$105</f>
        <v>-0.000392752372321942</v>
      </c>
      <c r="K15" s="62" t="n">
        <f aca="false">AVERAGE(B15:J15)</f>
        <v>0.000155551300320684</v>
      </c>
      <c r="L15" s="63" t="n">
        <f aca="false">STDEV(B15:J15)/SQRT((COUNT(B15:J15)-1))</f>
        <v>0.00232841616502145</v>
      </c>
      <c r="M15" s="62" t="n">
        <f aca="false">K15+L15</f>
        <v>0.00248396746534213</v>
      </c>
      <c r="N15" s="62" t="n">
        <f aca="false">K15-L15</f>
        <v>-0.00217286486470077</v>
      </c>
    </row>
    <row r="16" customFormat="false" ht="13.2" hidden="false" customHeight="false" outlineLevel="0" collapsed="false">
      <c r="A16" s="0" t="n">
        <v>16.537</v>
      </c>
      <c r="B16" s="64" t="n">
        <f aca="false">('20 Hz'!E16-'20 Hz'!E$105)/'20 Hz'!E$105</f>
        <v>0.00720617499849249</v>
      </c>
      <c r="C16" s="63" t="n">
        <f aca="false">('20 Hz'!I16-'20 Hz'!I$105)/'20 Hz'!I$105</f>
        <v>-0.00311265803090275</v>
      </c>
      <c r="D16" s="63" t="n">
        <f aca="false">('20 Hz'!M16-'20 Hz'!M$105)/'20 Hz'!M$105</f>
        <v>-0.0026519027820366</v>
      </c>
      <c r="E16" s="63" t="n">
        <f aca="false">('20 Hz'!Q16-'20 Hz'!Q$105)/'20 Hz'!Q$105</f>
        <v>0.00466711741246566</v>
      </c>
      <c r="F16" s="63" t="n">
        <f aca="false">('20 Hz'!U16-'20 Hz'!U$105)/'20 Hz'!U$105</f>
        <v>0.014263334306431</v>
      </c>
      <c r="G16" s="63" t="n">
        <f aca="false">('20 Hz'!Y16-'20 Hz'!Y$105)/'20 Hz'!Y$105</f>
        <v>0.00100118577525886</v>
      </c>
      <c r="H16" s="63" t="n">
        <f aca="false">('20 Hz'!AC16-'20 Hz'!AC$105)/'20 Hz'!AC$105</f>
        <v>0.00964748836770905</v>
      </c>
      <c r="I16" s="63" t="n">
        <f aca="false">('20 Hz'!AG16-'20 Hz'!AG$105)/'20 Hz'!AG$105</f>
        <v>-0.00322817414846287</v>
      </c>
      <c r="J16" s="65" t="n">
        <f aca="false">('20 Hz'!AK16-'20 Hz'!AK$105)/'20 Hz'!AK$105</f>
        <v>0.00769288001185633</v>
      </c>
      <c r="K16" s="62" t="n">
        <f aca="false">AVERAGE(B16:J16)</f>
        <v>0.00394282732342346</v>
      </c>
      <c r="L16" s="63" t="n">
        <f aca="false">STDEV(B16:J16)/SQRT((COUNT(B16:J16)-1))</f>
        <v>0.00222780654183043</v>
      </c>
      <c r="M16" s="62" t="n">
        <f aca="false">K16+L16</f>
        <v>0.00617063386525389</v>
      </c>
      <c r="N16" s="62" t="n">
        <f aca="false">K16-L16</f>
        <v>0.00171502078159302</v>
      </c>
    </row>
    <row r="17" customFormat="false" ht="13.2" hidden="false" customHeight="false" outlineLevel="0" collapsed="false">
      <c r="A17" s="0" t="n">
        <v>17.798</v>
      </c>
      <c r="B17" s="64" t="n">
        <f aca="false">('20 Hz'!E17-'20 Hz'!E$105)/'20 Hz'!E$105</f>
        <v>0.000498521997905138</v>
      </c>
      <c r="C17" s="63" t="n">
        <f aca="false">('20 Hz'!I17-'20 Hz'!I$105)/'20 Hz'!I$105</f>
        <v>-0.00145650363893799</v>
      </c>
      <c r="D17" s="63" t="n">
        <f aca="false">('20 Hz'!M17-'20 Hz'!M$105)/'20 Hz'!M$105</f>
        <v>-0.00156512870349842</v>
      </c>
      <c r="E17" s="63" t="n">
        <f aca="false">('20 Hz'!Q17-'20 Hz'!Q$105)/'20 Hz'!Q$105</f>
        <v>-0.00253946094501802</v>
      </c>
      <c r="F17" s="63" t="n">
        <f aca="false">('20 Hz'!U17-'20 Hz'!U$105)/'20 Hz'!U$105</f>
        <v>0.01738588770327</v>
      </c>
      <c r="G17" s="63" t="n">
        <f aca="false">('20 Hz'!Y17-'20 Hz'!Y$105)/'20 Hz'!Y$105</f>
        <v>0.00244183243253108</v>
      </c>
      <c r="H17" s="63" t="n">
        <f aca="false">('20 Hz'!AC17-'20 Hz'!AC$105)/'20 Hz'!AC$105</f>
        <v>0.00805244217015073</v>
      </c>
      <c r="I17" s="63" t="n">
        <f aca="false">('20 Hz'!AG17-'20 Hz'!AG$105)/'20 Hz'!AG$105</f>
        <v>-0.00351136996158961</v>
      </c>
      <c r="J17" s="65" t="n">
        <f aca="false">('20 Hz'!AK17-'20 Hz'!AK$105)/'20 Hz'!AK$105</f>
        <v>0.0029032558553315</v>
      </c>
      <c r="K17" s="62" t="n">
        <f aca="false">AVERAGE(B17:J17)</f>
        <v>0.00246771965668272</v>
      </c>
      <c r="L17" s="63" t="n">
        <f aca="false">STDEV(B17:J17)/SQRT((COUNT(B17:J17)-1))</f>
        <v>0.00233951694192074</v>
      </c>
      <c r="M17" s="62" t="n">
        <f aca="false">K17+L17</f>
        <v>0.00480723659860346</v>
      </c>
      <c r="N17" s="62" t="n">
        <f aca="false">K17-L17</f>
        <v>0.000128202714761979</v>
      </c>
    </row>
    <row r="18" customFormat="false" ht="13.2" hidden="false" customHeight="false" outlineLevel="0" collapsed="false">
      <c r="A18" s="0" t="n">
        <v>19.056</v>
      </c>
      <c r="B18" s="64" t="n">
        <f aca="false">('20 Hz'!E18-'20 Hz'!E$105)/'20 Hz'!E$105</f>
        <v>0.0074626079228406</v>
      </c>
      <c r="C18" s="63" t="n">
        <f aca="false">('20 Hz'!I18-'20 Hz'!I$105)/'20 Hz'!I$105</f>
        <v>-0.00146623011961707</v>
      </c>
      <c r="D18" s="63" t="n">
        <f aca="false">('20 Hz'!M18-'20 Hz'!M$105)/'20 Hz'!M$105</f>
        <v>-0.00637661141277653</v>
      </c>
      <c r="E18" s="63" t="n">
        <f aca="false">('20 Hz'!Q18-'20 Hz'!Q$105)/'20 Hz'!Q$105</f>
        <v>0.00016793445007306</v>
      </c>
      <c r="F18" s="63" t="n">
        <f aca="false">('20 Hz'!U18-'20 Hz'!U$105)/'20 Hz'!U$105</f>
        <v>0.0207942760226301</v>
      </c>
      <c r="G18" s="63" t="n">
        <f aca="false">('20 Hz'!Y18-'20 Hz'!Y$105)/'20 Hz'!Y$105</f>
        <v>-0.000363079026842401</v>
      </c>
      <c r="H18" s="63" t="n">
        <f aca="false">('20 Hz'!AC18-'20 Hz'!AC$105)/'20 Hz'!AC$105</f>
        <v>0.017059761874012</v>
      </c>
      <c r="I18" s="63" t="n">
        <f aca="false">('20 Hz'!AG18-'20 Hz'!AG$105)/'20 Hz'!AG$105</f>
        <v>0.00129410899240728</v>
      </c>
      <c r="J18" s="65" t="n">
        <f aca="false">('20 Hz'!AK18-'20 Hz'!AK$105)/'20 Hz'!AK$105</f>
        <v>0.00353277667150679</v>
      </c>
      <c r="K18" s="62" t="n">
        <f aca="false">AVERAGE(B18:J18)</f>
        <v>0.00467839393047042</v>
      </c>
      <c r="L18" s="63" t="n">
        <f aca="false">STDEV(B18:J18)/SQRT((COUNT(B18:J18)-1))</f>
        <v>0.00316046832200856</v>
      </c>
      <c r="M18" s="62" t="n">
        <f aca="false">K18+L18</f>
        <v>0.00783886225247898</v>
      </c>
      <c r="N18" s="62" t="n">
        <f aca="false">K18-L18</f>
        <v>0.00151792560846187</v>
      </c>
    </row>
    <row r="19" customFormat="false" ht="13.2" hidden="false" customHeight="false" outlineLevel="0" collapsed="false">
      <c r="A19" s="0" t="n">
        <v>20.305</v>
      </c>
      <c r="B19" s="64" t="n">
        <f aca="false">('20 Hz'!E19-'20 Hz'!E$105)/'20 Hz'!E$105</f>
        <v>0.0153540677111723</v>
      </c>
      <c r="C19" s="63" t="n">
        <f aca="false">('20 Hz'!I19-'20 Hz'!I$105)/'20 Hz'!I$105</f>
        <v>0.00161352735353457</v>
      </c>
      <c r="D19" s="63" t="n">
        <f aca="false">('20 Hz'!M19-'20 Hz'!M$105)/'20 Hz'!M$105</f>
        <v>-0.00263816353957691</v>
      </c>
      <c r="E19" s="63" t="n">
        <f aca="false">('20 Hz'!Q19-'20 Hz'!Q$105)/'20 Hz'!Q$105</f>
        <v>-0.00445829457454923</v>
      </c>
      <c r="F19" s="63" t="n">
        <f aca="false">('20 Hz'!U19-'20 Hz'!U$105)/'20 Hz'!U$105</f>
        <v>0.0258723523038165</v>
      </c>
      <c r="G19" s="63" t="n">
        <f aca="false">('20 Hz'!Y19-'20 Hz'!Y$105)/'20 Hz'!Y$105</f>
        <v>0.0041031377825236</v>
      </c>
      <c r="H19" s="63" t="n">
        <f aca="false">('20 Hz'!AC19-'20 Hz'!AC$105)/'20 Hz'!AC$105</f>
        <v>0.0247970763071275</v>
      </c>
      <c r="I19" s="63" t="n">
        <f aca="false">('20 Hz'!AG19-'20 Hz'!AG$105)/'20 Hz'!AG$105</f>
        <v>-0.00146041278370984</v>
      </c>
      <c r="J19" s="65" t="n">
        <f aca="false">('20 Hz'!AK19-'20 Hz'!AK$105)/'20 Hz'!AK$105</f>
        <v>0.00997638898003449</v>
      </c>
      <c r="K19" s="62" t="n">
        <f aca="false">AVERAGE(B19:J19)</f>
        <v>0.00812885328226367</v>
      </c>
      <c r="L19" s="63" t="n">
        <f aca="false">STDEV(B19:J19)/SQRT((COUNT(B19:J19)-1))</f>
        <v>0.00409506820641116</v>
      </c>
      <c r="M19" s="62" t="n">
        <f aca="false">K19+L19</f>
        <v>0.0122239214886748</v>
      </c>
      <c r="N19" s="62" t="n">
        <f aca="false">K19-L19</f>
        <v>0.00403378507585251</v>
      </c>
    </row>
    <row r="20" customFormat="false" ht="13.2" hidden="false" customHeight="false" outlineLevel="0" collapsed="false">
      <c r="A20" s="0" t="n">
        <v>21.562</v>
      </c>
      <c r="B20" s="64" t="n">
        <f aca="false">('20 Hz'!E20-'20 Hz'!E$105)/'20 Hz'!E$105</f>
        <v>0.0184865890849736</v>
      </c>
      <c r="C20" s="63" t="n">
        <f aca="false">('20 Hz'!I20-'20 Hz'!I$105)/'20 Hz'!I$105</f>
        <v>0.00205652433718361</v>
      </c>
      <c r="D20" s="63" t="n">
        <f aca="false">('20 Hz'!M20-'20 Hz'!M$105)/'20 Hz'!M$105</f>
        <v>0.00271739317109261</v>
      </c>
      <c r="E20" s="63" t="n">
        <f aca="false">('20 Hz'!Q20-'20 Hz'!Q$105)/'20 Hz'!Q$105</f>
        <v>-0.00736721130972822</v>
      </c>
      <c r="F20" s="63" t="n">
        <f aca="false">('20 Hz'!U20-'20 Hz'!U$105)/'20 Hz'!U$105</f>
        <v>0.0266644498008212</v>
      </c>
      <c r="G20" s="63" t="n">
        <f aca="false">('20 Hz'!Y20-'20 Hz'!Y$105)/'20 Hz'!Y$105</f>
        <v>0.00549286320301469</v>
      </c>
      <c r="H20" s="63" t="n">
        <f aca="false">('20 Hz'!AC20-'20 Hz'!AC$105)/'20 Hz'!AC$105</f>
        <v>0.0387503795983763</v>
      </c>
      <c r="I20" s="63" t="n">
        <f aca="false">('20 Hz'!AG20-'20 Hz'!AG$105)/'20 Hz'!AG$105</f>
        <v>-0.00321489934472236</v>
      </c>
      <c r="J20" s="65" t="n">
        <f aca="false">('20 Hz'!AK20-'20 Hz'!AK$105)/'20 Hz'!AK$105</f>
        <v>0.00916495340329204</v>
      </c>
      <c r="K20" s="62" t="n">
        <f aca="false">AVERAGE(B20:J20)</f>
        <v>0.0103056713271448</v>
      </c>
      <c r="L20" s="63" t="n">
        <f aca="false">STDEV(B20:J20)/SQRT((COUNT(B20:J20)-1))</f>
        <v>0.00528687915975924</v>
      </c>
      <c r="M20" s="62" t="n">
        <f aca="false">K20+L20</f>
        <v>0.0155925504869041</v>
      </c>
      <c r="N20" s="62" t="n">
        <f aca="false">K20-L20</f>
        <v>0.00501879216738559</v>
      </c>
    </row>
    <row r="21" customFormat="false" ht="13.2" hidden="false" customHeight="false" outlineLevel="0" collapsed="false">
      <c r="A21" s="93" t="n">
        <v>22.82</v>
      </c>
      <c r="B21" s="64" t="n">
        <f aca="false">('20 Hz'!E21-'20 Hz'!E$105)/'20 Hz'!E$105</f>
        <v>0.0122285718969422</v>
      </c>
      <c r="C21" s="63" t="n">
        <f aca="false">('20 Hz'!I21-'20 Hz'!I$105)/'20 Hz'!I$105</f>
        <v>0.0052326623916083</v>
      </c>
      <c r="D21" s="63" t="n">
        <f aca="false">('20 Hz'!M21-'20 Hz'!M$105)/'20 Hz'!M$105</f>
        <v>0.00346343403663757</v>
      </c>
      <c r="E21" s="63" t="n">
        <f aca="false">('20 Hz'!Q21-'20 Hz'!Q$105)/'20 Hz'!Q$105</f>
        <v>-0.00601351361218219</v>
      </c>
      <c r="F21" s="63" t="n">
        <f aca="false">('20 Hz'!U21-'20 Hz'!U$105)/'20 Hz'!U$105</f>
        <v>0.0311157493239745</v>
      </c>
      <c r="G21" s="63" t="n">
        <f aca="false">('20 Hz'!Y21-'20 Hz'!Y$105)/'20 Hz'!Y$105</f>
        <v>0.00768247638461343</v>
      </c>
      <c r="H21" s="63" t="n">
        <f aca="false">('20 Hz'!AC21-'20 Hz'!AC$105)/'20 Hz'!AC$105</f>
        <v>0.040781047656612</v>
      </c>
      <c r="I21" s="63" t="n">
        <f aca="false">('20 Hz'!AG21-'20 Hz'!AG$105)/'20 Hz'!AG$105</f>
        <v>-0.00147147512015985</v>
      </c>
      <c r="J21" s="65" t="n">
        <f aca="false">('20 Hz'!AK21-'20 Hz'!AK$105)/'20 Hz'!AK$105</f>
        <v>0.00419820171674064</v>
      </c>
      <c r="K21" s="62" t="n">
        <f aca="false">AVERAGE(B21:J21)</f>
        <v>0.0108019060749763</v>
      </c>
      <c r="L21" s="63" t="n">
        <f aca="false">STDEV(B21:J21)/SQRT((COUNT(B21:J21)-1))</f>
        <v>0.00542713114535275</v>
      </c>
      <c r="M21" s="62" t="n">
        <f aca="false">K21+L21</f>
        <v>0.016229037220329</v>
      </c>
      <c r="N21" s="62" t="n">
        <f aca="false">K21-L21</f>
        <v>0.00537477492962353</v>
      </c>
    </row>
    <row r="22" customFormat="false" ht="13.2" hidden="false" customHeight="false" outlineLevel="0" collapsed="false">
      <c r="A22" s="93" t="n">
        <v>24.07</v>
      </c>
      <c r="B22" s="64" t="n">
        <f aca="false">('20 Hz'!E22-'20 Hz'!E$105)/'20 Hz'!E$105</f>
        <v>0.0191039601322913</v>
      </c>
      <c r="C22" s="63" t="n">
        <f aca="false">('20 Hz'!I22-'20 Hz'!I$105)/'20 Hz'!I$105</f>
        <v>0.00591263181361624</v>
      </c>
      <c r="D22" s="63" t="n">
        <f aca="false">('20 Hz'!M22-'20 Hz'!M$105)/'20 Hz'!M$105</f>
        <v>0.00388248093164901</v>
      </c>
      <c r="E22" s="63" t="n">
        <f aca="false">('20 Hz'!Q22-'20 Hz'!Q$105)/'20 Hz'!Q$105</f>
        <v>-0.00882166967731772</v>
      </c>
      <c r="F22" s="63" t="n">
        <f aca="false">('20 Hz'!U22-'20 Hz'!U$105)/'20 Hz'!U$105</f>
        <v>0.0319186621964259</v>
      </c>
      <c r="G22" s="63" t="n">
        <f aca="false">('20 Hz'!Y22-'20 Hz'!Y$105)/'20 Hz'!Y$105</f>
        <v>0.00380185379823351</v>
      </c>
      <c r="H22" s="63" t="n">
        <f aca="false">('20 Hz'!AC22-'20 Hz'!AC$105)/'20 Hz'!AC$105</f>
        <v>0.04631679622461</v>
      </c>
      <c r="I22" s="63" t="n">
        <f aca="false">('20 Hz'!AG22-'20 Hz'!AG$105)/'20 Hz'!AG$105</f>
        <v>0.0012520721138965</v>
      </c>
      <c r="J22" s="65" t="n">
        <f aca="false">('20 Hz'!AK22-'20 Hz'!AK$105)/'20 Hz'!AK$105</f>
        <v>0.00747984825277066</v>
      </c>
      <c r="K22" s="62" t="n">
        <f aca="false">AVERAGE(B22:J22)</f>
        <v>0.0123162928651306</v>
      </c>
      <c r="L22" s="63" t="n">
        <f aca="false">STDEV(B22:J22)/SQRT((COUNT(B22:J22)-1))</f>
        <v>0.00607712528155081</v>
      </c>
      <c r="M22" s="62" t="n">
        <f aca="false">K22+L22</f>
        <v>0.0183934181466814</v>
      </c>
      <c r="N22" s="62" t="n">
        <f aca="false">K22-L22</f>
        <v>0.00623916758357979</v>
      </c>
    </row>
    <row r="23" customFormat="false" ht="13.2" hidden="false" customHeight="false" outlineLevel="0" collapsed="false">
      <c r="A23" s="93" t="n">
        <v>25.321</v>
      </c>
      <c r="B23" s="64" t="n">
        <f aca="false">('20 Hz'!E23-'20 Hz'!E$105)/'20 Hz'!E$105</f>
        <v>0.0183179756552654</v>
      </c>
      <c r="C23" s="63" t="n">
        <f aca="false">('20 Hz'!I23-'20 Hz'!I$105)/'20 Hz'!I$105</f>
        <v>0.00713374725157836</v>
      </c>
      <c r="D23" s="63" t="n">
        <f aca="false">('20 Hz'!M23-'20 Hz'!M$105)/'20 Hz'!M$105</f>
        <v>-0.00254885846359081</v>
      </c>
      <c r="E23" s="63" t="n">
        <f aca="false">('20 Hz'!Q23-'20 Hz'!Q$105)/'20 Hz'!Q$105</f>
        <v>0.000601643421131586</v>
      </c>
      <c r="F23" s="63" t="n">
        <f aca="false">('20 Hz'!U23-'20 Hz'!U$105)/'20 Hz'!U$105</f>
        <v>0.0363246401462789</v>
      </c>
      <c r="G23" s="63" t="n">
        <f aca="false">('20 Hz'!Y23-'20 Hz'!Y$105)/'20 Hz'!Y$105</f>
        <v>0.0056371400405621</v>
      </c>
      <c r="H23" s="63" t="n">
        <f aca="false">('20 Hz'!AC23-'20 Hz'!AC$105)/'20 Hz'!AC$105</f>
        <v>0.0456600124962038</v>
      </c>
      <c r="I23" s="63" t="n">
        <f aca="false">('20 Hz'!AG23-'20 Hz'!AG$105)/'20 Hz'!AG$105</f>
        <v>-0.00156439874634218</v>
      </c>
      <c r="J23" s="65" t="n">
        <f aca="false">('20 Hz'!AK23-'20 Hz'!AK$105)/'20 Hz'!AK$105</f>
        <v>0.0137487266465429</v>
      </c>
      <c r="K23" s="62" t="n">
        <f aca="false">AVERAGE(B23:J23)</f>
        <v>0.0137011809386256</v>
      </c>
      <c r="L23" s="63" t="n">
        <f aca="false">STDEV(B23:J23)/SQRT((COUNT(B23:J23)-1))</f>
        <v>0.00603552556068968</v>
      </c>
      <c r="M23" s="62" t="n">
        <f aca="false">K23+L23</f>
        <v>0.0197367064993152</v>
      </c>
      <c r="N23" s="62" t="n">
        <f aca="false">K23-L23</f>
        <v>0.00766565537793588</v>
      </c>
    </row>
    <row r="24" customFormat="false" ht="13.2" hidden="false" customHeight="false" outlineLevel="0" collapsed="false">
      <c r="A24" s="93" t="n">
        <v>26.573</v>
      </c>
      <c r="B24" s="64" t="n">
        <f aca="false">('20 Hz'!E24-'20 Hz'!E$105)/'20 Hz'!E$105</f>
        <v>0.0243230726987341</v>
      </c>
      <c r="C24" s="63" t="n">
        <f aca="false">('20 Hz'!I24-'20 Hz'!I$105)/'20 Hz'!I$105</f>
        <v>0.00856000300931417</v>
      </c>
      <c r="D24" s="63" t="n">
        <f aca="false">('20 Hz'!M24-'20 Hz'!M$105)/'20 Hz'!M$105</f>
        <v>0.00050400121088498</v>
      </c>
      <c r="E24" s="63" t="n">
        <f aca="false">('20 Hz'!Q24-'20 Hz'!Q$105)/'20 Hz'!Q$105</f>
        <v>-0.00319221485095478</v>
      </c>
      <c r="F24" s="63" t="n">
        <f aca="false">('20 Hz'!U24-'20 Hz'!U$105)/'20 Hz'!U$105</f>
        <v>0.0430162674405438</v>
      </c>
      <c r="G24" s="63" t="n">
        <f aca="false">('20 Hz'!Y24-'20 Hz'!Y$105)/'20 Hz'!Y$105</f>
        <v>0.00944350248996903</v>
      </c>
      <c r="H24" s="63" t="n">
        <f aca="false">('20 Hz'!AC24-'20 Hz'!AC$105)/'20 Hz'!AC$105</f>
        <v>0.0560512693420645</v>
      </c>
      <c r="I24" s="63" t="n">
        <f aca="false">('20 Hz'!AG24-'20 Hz'!AG$105)/'20 Hz'!AG$105</f>
        <v>0.000307348581043433</v>
      </c>
      <c r="J24" s="65" t="n">
        <f aca="false">('20 Hz'!AK24-'20 Hz'!AK$105)/'20 Hz'!AK$105</f>
        <v>0.00764740132171495</v>
      </c>
      <c r="K24" s="62" t="n">
        <f aca="false">AVERAGE(B24:J24)</f>
        <v>0.0162956279159238</v>
      </c>
      <c r="L24" s="63" t="n">
        <f aca="false">STDEV(B24:J24)/SQRT((COUNT(B24:J24)-1))</f>
        <v>0.00731576142665532</v>
      </c>
      <c r="M24" s="62" t="n">
        <f aca="false">K24+L24</f>
        <v>0.0236113893425791</v>
      </c>
      <c r="N24" s="62" t="n">
        <f aca="false">K24-L24</f>
        <v>0.00897986648926848</v>
      </c>
    </row>
    <row r="25" customFormat="false" ht="13.2" hidden="false" customHeight="false" outlineLevel="0" collapsed="false">
      <c r="A25" s="93" t="n">
        <v>27.83</v>
      </c>
      <c r="B25" s="64" t="n">
        <f aca="false">('20 Hz'!E25-'20 Hz'!E$105)/'20 Hz'!E$105</f>
        <v>0.0298416497418986</v>
      </c>
      <c r="C25" s="63" t="n">
        <f aca="false">('20 Hz'!I25-'20 Hz'!I$105)/'20 Hz'!I$105</f>
        <v>0.00688262720495915</v>
      </c>
      <c r="D25" s="63" t="n">
        <f aca="false">('20 Hz'!M25-'20 Hz'!M$105)/'20 Hz'!M$105</f>
        <v>-0.000787487580297303</v>
      </c>
      <c r="E25" s="63" t="n">
        <f aca="false">('20 Hz'!Q25-'20 Hz'!Q$105)/'20 Hz'!Q$105</f>
        <v>-0.00850186407239552</v>
      </c>
      <c r="F25" s="63" t="n">
        <f aca="false">('20 Hz'!U25-'20 Hz'!U$105)/'20 Hz'!U$105</f>
        <v>0.0495333036740259</v>
      </c>
      <c r="G25" s="63" t="n">
        <f aca="false">('20 Hz'!Y25-'20 Hz'!Y$105)/'20 Hz'!Y$105</f>
        <v>0.00488393007983747</v>
      </c>
      <c r="H25" s="63" t="n">
        <f aca="false">('20 Hz'!AC25-'20 Hz'!AC$105)/'20 Hz'!AC$105</f>
        <v>0.059546297039656</v>
      </c>
      <c r="I25" s="63" t="n">
        <f aca="false">('20 Hz'!AG25-'20 Hz'!AG$105)/'20 Hz'!AG$105</f>
        <v>0.00371454820772637</v>
      </c>
      <c r="J25" s="65" t="n">
        <f aca="false">('20 Hz'!AK25-'20 Hz'!AK$105)/'20 Hz'!AK$105</f>
        <v>0.00408091456847996</v>
      </c>
      <c r="K25" s="62" t="n">
        <f aca="false">AVERAGE(B25:J25)</f>
        <v>0.0165771020959879</v>
      </c>
      <c r="L25" s="63" t="n">
        <f aca="false">STDEV(B25:J25)/SQRT((COUNT(B25:J25)-1))</f>
        <v>0.00846980647466864</v>
      </c>
      <c r="M25" s="62" t="n">
        <f aca="false">K25+L25</f>
        <v>0.0250469085706565</v>
      </c>
      <c r="N25" s="62" t="n">
        <f aca="false">K25-L25</f>
        <v>0.00810729562131922</v>
      </c>
    </row>
    <row r="26" customFormat="false" ht="13.2" hidden="false" customHeight="false" outlineLevel="0" collapsed="false">
      <c r="A26" s="93" t="n">
        <v>29.091</v>
      </c>
      <c r="B26" s="64" t="n">
        <f aca="false">('20 Hz'!E26-'20 Hz'!E$105)/'20 Hz'!E$105</f>
        <v>0.0261848459850976</v>
      </c>
      <c r="C26" s="63" t="n">
        <f aca="false">('20 Hz'!I26-'20 Hz'!I$105)/'20 Hz'!I$105</f>
        <v>0.00938410119047335</v>
      </c>
      <c r="D26" s="63" t="n">
        <f aca="false">('20 Hz'!M26-'20 Hz'!M$105)/'20 Hz'!M$105</f>
        <v>0.00057819312016611</v>
      </c>
      <c r="E26" s="63" t="n">
        <f aca="false">('20 Hz'!Q26-'20 Hz'!Q$105)/'20 Hz'!Q$105</f>
        <v>0.00129382541534545</v>
      </c>
      <c r="F26" s="63" t="n">
        <f aca="false">('20 Hz'!U26-'20 Hz'!U$105)/'20 Hz'!U$105</f>
        <v>0.0544378189301861</v>
      </c>
      <c r="G26" s="63" t="n">
        <f aca="false">('20 Hz'!Y26-'20 Hz'!Y$105)/'20 Hz'!Y$105</f>
        <v>0.00678498958634164</v>
      </c>
      <c r="H26" s="63" t="n">
        <f aca="false">('20 Hz'!AC26-'20 Hz'!AC$105)/'20 Hz'!AC$105</f>
        <v>0.0708523597929398</v>
      </c>
      <c r="I26" s="63" t="n">
        <f aca="false">('20 Hz'!AG26-'20 Hz'!AG$105)/'20 Hz'!AG$105</f>
        <v>0.00629207260063935</v>
      </c>
      <c r="J26" s="65" t="n">
        <f aca="false">('20 Hz'!AK26-'20 Hz'!AK$105)/'20 Hz'!AK$105</f>
        <v>0.00757798647886622</v>
      </c>
      <c r="K26" s="62" t="n">
        <f aca="false">AVERAGE(B26:J26)</f>
        <v>0.020376243677784</v>
      </c>
      <c r="L26" s="63" t="n">
        <f aca="false">STDEV(B26:J26)/SQRT((COUNT(B26:J26)-1))</f>
        <v>0.00898399549775385</v>
      </c>
      <c r="M26" s="62" t="n">
        <f aca="false">K26+L26</f>
        <v>0.0293602391755378</v>
      </c>
      <c r="N26" s="62" t="n">
        <f aca="false">K26-L26</f>
        <v>0.0113922481800301</v>
      </c>
    </row>
    <row r="27" customFormat="false" ht="13.2" hidden="false" customHeight="false" outlineLevel="0" collapsed="false">
      <c r="A27" s="66" t="n">
        <v>30.351</v>
      </c>
      <c r="B27" s="67"/>
      <c r="C27" s="68"/>
      <c r="D27" s="68"/>
      <c r="E27" s="68"/>
      <c r="F27" s="68"/>
      <c r="G27" s="68"/>
      <c r="H27" s="68"/>
      <c r="I27" s="68"/>
      <c r="J27" s="69"/>
      <c r="K27" s="68"/>
      <c r="L27" s="68"/>
      <c r="M27" s="68"/>
      <c r="N27" s="68"/>
    </row>
    <row r="28" customFormat="false" ht="13.2" hidden="false" customHeight="false" outlineLevel="0" collapsed="false">
      <c r="A28" s="66" t="n">
        <v>31.608</v>
      </c>
      <c r="B28" s="67"/>
      <c r="C28" s="68"/>
      <c r="D28" s="68"/>
      <c r="E28" s="68"/>
      <c r="F28" s="68"/>
      <c r="G28" s="68"/>
      <c r="H28" s="68"/>
      <c r="I28" s="68"/>
      <c r="J28" s="69"/>
      <c r="K28" s="68"/>
      <c r="L28" s="68"/>
      <c r="M28" s="68"/>
      <c r="N28" s="68"/>
    </row>
    <row r="29" customFormat="false" ht="13.2" hidden="false" customHeight="false" outlineLevel="0" collapsed="false">
      <c r="A29" s="66" t="n">
        <v>32.868</v>
      </c>
      <c r="B29" s="67"/>
      <c r="C29" s="68"/>
      <c r="D29" s="68"/>
      <c r="E29" s="68"/>
      <c r="F29" s="68"/>
      <c r="G29" s="68"/>
      <c r="H29" s="68"/>
      <c r="I29" s="68"/>
      <c r="J29" s="69"/>
      <c r="K29" s="68"/>
      <c r="L29" s="68"/>
      <c r="M29" s="68"/>
      <c r="N29" s="68"/>
    </row>
    <row r="30" customFormat="false" ht="13.2" hidden="false" customHeight="false" outlineLevel="0" collapsed="false">
      <c r="A30" s="66" t="n">
        <v>34.123</v>
      </c>
      <c r="B30" s="67"/>
      <c r="C30" s="68"/>
      <c r="D30" s="68"/>
      <c r="E30" s="68"/>
      <c r="F30" s="68"/>
      <c r="G30" s="68"/>
      <c r="H30" s="68"/>
      <c r="I30" s="68"/>
      <c r="J30" s="69"/>
      <c r="K30" s="68"/>
      <c r="L30" s="68"/>
      <c r="M30" s="68"/>
      <c r="N30" s="68"/>
    </row>
    <row r="31" customFormat="false" ht="13.2" hidden="false" customHeight="false" outlineLevel="0" collapsed="false">
      <c r="A31" s="66" t="n">
        <v>35.378</v>
      </c>
      <c r="B31" s="67"/>
      <c r="C31" s="68"/>
      <c r="D31" s="68"/>
      <c r="E31" s="68"/>
      <c r="F31" s="68"/>
      <c r="G31" s="68"/>
      <c r="H31" s="68"/>
      <c r="I31" s="68"/>
      <c r="J31" s="69"/>
      <c r="K31" s="68"/>
      <c r="L31" s="68"/>
      <c r="M31" s="68"/>
      <c r="N31" s="68"/>
    </row>
    <row r="32" customFormat="false" ht="13.2" hidden="false" customHeight="false" outlineLevel="0" collapsed="false">
      <c r="A32" s="66" t="n">
        <v>36.63</v>
      </c>
      <c r="B32" s="67"/>
      <c r="C32" s="68"/>
      <c r="D32" s="68"/>
      <c r="E32" s="68"/>
      <c r="F32" s="68"/>
      <c r="G32" s="68"/>
      <c r="H32" s="68"/>
      <c r="I32" s="68"/>
      <c r="J32" s="69"/>
      <c r="K32" s="68"/>
      <c r="L32" s="68"/>
      <c r="M32" s="68"/>
      <c r="N32" s="68"/>
    </row>
    <row r="33" customFormat="false" ht="13.2" hidden="false" customHeight="false" outlineLevel="0" collapsed="false">
      <c r="A33" s="66" t="n">
        <v>37.883</v>
      </c>
      <c r="B33" s="67"/>
      <c r="C33" s="68"/>
      <c r="D33" s="68"/>
      <c r="E33" s="68"/>
      <c r="F33" s="68"/>
      <c r="G33" s="68"/>
      <c r="H33" s="68"/>
      <c r="I33" s="68"/>
      <c r="J33" s="69"/>
      <c r="K33" s="68"/>
      <c r="L33" s="68"/>
      <c r="M33" s="68"/>
      <c r="N33" s="68"/>
    </row>
    <row r="34" customFormat="false" ht="13.2" hidden="false" customHeight="false" outlineLevel="0" collapsed="false">
      <c r="A34" s="66" t="n">
        <v>39.134</v>
      </c>
      <c r="B34" s="67"/>
      <c r="C34" s="68"/>
      <c r="D34" s="68"/>
      <c r="E34" s="68"/>
      <c r="F34" s="68"/>
      <c r="G34" s="68"/>
      <c r="H34" s="68"/>
      <c r="I34" s="68"/>
      <c r="J34" s="69"/>
      <c r="K34" s="68"/>
      <c r="L34" s="68"/>
      <c r="M34" s="68"/>
      <c r="N34" s="68"/>
    </row>
    <row r="35" customFormat="false" ht="13.2" hidden="false" customHeight="false" outlineLevel="0" collapsed="false">
      <c r="A35" s="93" t="n">
        <v>40.386</v>
      </c>
      <c r="B35" s="64" t="n">
        <f aca="false">('20 Hz'!E35-'20 Hz'!E$105)/'20 Hz'!E$105</f>
        <v>0.683263477804208</v>
      </c>
      <c r="C35" s="63" t="n">
        <f aca="false">('20 Hz'!I35-'20 Hz'!I$105)/'20 Hz'!I$105</f>
        <v>0.0867847817567475</v>
      </c>
      <c r="D35" s="63" t="n">
        <f aca="false">('20 Hz'!M35-'20 Hz'!M$105)/'20 Hz'!M$105</f>
        <v>0.648236465186019</v>
      </c>
      <c r="E35" s="63" t="n">
        <f aca="false">('20 Hz'!Q35-'20 Hz'!Q$105)/'20 Hz'!Q$105</f>
        <v>0.948518599105421</v>
      </c>
      <c r="F35" s="63" t="n">
        <f aca="false">('20 Hz'!U35-'20 Hz'!U$105)/'20 Hz'!U$105</f>
        <v>0.305743882810772</v>
      </c>
      <c r="G35" s="63" t="n">
        <f aca="false">('20 Hz'!Y35-'20 Hz'!Y$105)/'20 Hz'!Y$105</f>
        <v>1.78121611052454</v>
      </c>
      <c r="H35" s="63" t="n">
        <f aca="false">('20 Hz'!AC35-'20 Hz'!AC$105)/'20 Hz'!AC$105</f>
        <v>1.28247424839522</v>
      </c>
      <c r="I35" s="63" t="n">
        <f aca="false">('20 Hz'!AG35-'20 Hz'!AG$105)/'20 Hz'!AG$105</f>
        <v>0.366532634169087</v>
      </c>
      <c r="J35" s="65" t="n">
        <f aca="false">('20 Hz'!AK35-'20 Hz'!AK$105)/'20 Hz'!AK$105</f>
        <v>1.05308280692082</v>
      </c>
      <c r="K35" s="62" t="n">
        <f aca="false">AVERAGE(B35:J35)</f>
        <v>0.795094778519204</v>
      </c>
      <c r="L35" s="63" t="n">
        <f aca="false">STDEV(B35:J35)/SQRT((COUNT(B35:J35)-1))</f>
        <v>0.187873677092954</v>
      </c>
      <c r="M35" s="62" t="n">
        <f aca="false">K35+L35</f>
        <v>0.982968455612157</v>
      </c>
      <c r="N35" s="62" t="n">
        <f aca="false">K35-L35</f>
        <v>0.60722110142625</v>
      </c>
    </row>
    <row r="36" customFormat="false" ht="13.2" hidden="false" customHeight="false" outlineLevel="0" collapsed="false">
      <c r="A36" s="93" t="n">
        <v>41.643</v>
      </c>
      <c r="B36" s="64" t="n">
        <f aca="false">('20 Hz'!E36-'20 Hz'!E$105)/'20 Hz'!E$105</f>
        <v>0.571581670080894</v>
      </c>
      <c r="C36" s="63" t="n">
        <f aca="false">('20 Hz'!I36-'20 Hz'!I$105)/'20 Hz'!I$105</f>
        <v>0.0654546096278822</v>
      </c>
      <c r="D36" s="63" t="n">
        <f aca="false">('20 Hz'!M36-'20 Hz'!M$105)/'20 Hz'!M$105</f>
        <v>0.575818292106828</v>
      </c>
      <c r="E36" s="63" t="n">
        <f aca="false">('20 Hz'!Q36-'20 Hz'!Q$105)/'20 Hz'!Q$105</f>
        <v>0.779455337467928</v>
      </c>
      <c r="F36" s="63" t="n">
        <f aca="false">('20 Hz'!U36-'20 Hz'!U$105)/'20 Hz'!U$105</f>
        <v>0.280949377090168</v>
      </c>
      <c r="G36" s="63" t="n">
        <f aca="false">('20 Hz'!Y36-'20 Hz'!Y$105)/'20 Hz'!Y$105</f>
        <v>1.7389981617964</v>
      </c>
      <c r="H36" s="63" t="n">
        <f aca="false">('20 Hz'!AC36-'20 Hz'!AC$105)/'20 Hz'!AC$105</f>
        <v>1.1010075849864</v>
      </c>
      <c r="I36" s="63" t="n">
        <f aca="false">('20 Hz'!AG36-'20 Hz'!AG$105)/'20 Hz'!AG$105</f>
        <v>0.305957492234701</v>
      </c>
      <c r="J36" s="65" t="n">
        <f aca="false">('20 Hz'!AK36-'20 Hz'!AK$105)/'20 Hz'!AK$105</f>
        <v>0.882133197907901</v>
      </c>
      <c r="K36" s="62" t="n">
        <f aca="false">AVERAGE(B36:J36)</f>
        <v>0.700150635922122</v>
      </c>
      <c r="L36" s="63" t="n">
        <f aca="false">STDEV(B36:J36)/SQRT((COUNT(B36:J36)-1))</f>
        <v>0.178764984101362</v>
      </c>
      <c r="M36" s="62" t="n">
        <f aca="false">K36+L36</f>
        <v>0.878915620023484</v>
      </c>
      <c r="N36" s="62" t="n">
        <f aca="false">K36-L36</f>
        <v>0.52138565182076</v>
      </c>
    </row>
    <row r="37" customFormat="false" ht="13.2" hidden="false" customHeight="false" outlineLevel="0" collapsed="false">
      <c r="A37" s="93" t="n">
        <v>42.901</v>
      </c>
      <c r="B37" s="64" t="n">
        <f aca="false">('20 Hz'!E37-'20 Hz'!E$105)/'20 Hz'!E$105</f>
        <v>0.49181083212484</v>
      </c>
      <c r="C37" s="63" t="n">
        <f aca="false">('20 Hz'!I37-'20 Hz'!I$105)/'20 Hz'!I$105</f>
        <v>0.0463686018592978</v>
      </c>
      <c r="D37" s="63" t="n">
        <f aca="false">('20 Hz'!M37-'20 Hz'!M$105)/'20 Hz'!M$105</f>
        <v>0.510412628378909</v>
      </c>
      <c r="E37" s="63" t="n">
        <f aca="false">('20 Hz'!Q37-'20 Hz'!Q$105)/'20 Hz'!Q$105</f>
        <v>0.648339420348691</v>
      </c>
      <c r="F37" s="63" t="n">
        <f aca="false">('20 Hz'!U37-'20 Hz'!U$105)/'20 Hz'!U$105</f>
        <v>0.26328838400351</v>
      </c>
      <c r="G37" s="63" t="n">
        <f aca="false">('20 Hz'!Y37-'20 Hz'!Y$105)/'20 Hz'!Y$105</f>
        <v>1.68531656963784</v>
      </c>
      <c r="H37" s="63" t="n">
        <f aca="false">('20 Hz'!AC37-'20 Hz'!AC$105)/'20 Hz'!AC$105</f>
        <v>0.962506640789983</v>
      </c>
      <c r="I37" s="63" t="n">
        <f aca="false">('20 Hz'!AG37-'20 Hz'!AG$105)/'20 Hz'!AG$105</f>
        <v>0.255095081703651</v>
      </c>
      <c r="J37" s="65" t="n">
        <f aca="false">('20 Hz'!AK37-'20 Hz'!AK$105)/'20 Hz'!AK$105</f>
        <v>0.750139677424438</v>
      </c>
      <c r="K37" s="62" t="n">
        <f aca="false">AVERAGE(B37:J37)</f>
        <v>0.623697537363462</v>
      </c>
      <c r="L37" s="63" t="n">
        <f aca="false">STDEV(B37:J37)/SQRT((COUNT(B37:J37)-1))</f>
        <v>0.171742913653342</v>
      </c>
      <c r="M37" s="62" t="n">
        <f aca="false">K37+L37</f>
        <v>0.795440451016805</v>
      </c>
      <c r="N37" s="62" t="n">
        <f aca="false">K37-L37</f>
        <v>0.45195462371012</v>
      </c>
    </row>
    <row r="38" customFormat="false" ht="13.2" hidden="false" customHeight="false" outlineLevel="0" collapsed="false">
      <c r="A38" s="93" t="n">
        <v>44.159</v>
      </c>
      <c r="B38" s="64" t="n">
        <f aca="false">('20 Hz'!E38-'20 Hz'!E$105)/'20 Hz'!E$105</f>
        <v>0.430074605588013</v>
      </c>
      <c r="C38" s="63" t="n">
        <f aca="false">('20 Hz'!I38-'20 Hz'!I$105)/'20 Hz'!I$105</f>
        <v>0.0303057611308241</v>
      </c>
      <c r="D38" s="63" t="n">
        <f aca="false">('20 Hz'!M38-'20 Hz'!M$105)/'20 Hz'!M$105</f>
        <v>0.448691829478598</v>
      </c>
      <c r="E38" s="63" t="n">
        <f aca="false">('20 Hz'!Q38-'20 Hz'!Q$105)/'20 Hz'!Q$105</f>
        <v>0.548822925534944</v>
      </c>
      <c r="F38" s="63" t="n">
        <f aca="false">('20 Hz'!U38-'20 Hz'!U$105)/'20 Hz'!U$105</f>
        <v>0.245962152537824</v>
      </c>
      <c r="G38" s="63" t="n">
        <f aca="false">('20 Hz'!Y38-'20 Hz'!Y$105)/'20 Hz'!Y$105</f>
        <v>1.63047227590611</v>
      </c>
      <c r="H38" s="63" t="n">
        <f aca="false">('20 Hz'!AC38-'20 Hz'!AC$105)/'20 Hz'!AC$105</f>
        <v>0.83936639358854</v>
      </c>
      <c r="I38" s="63" t="n">
        <f aca="false">('20 Hz'!AG38-'20 Hz'!AG$105)/'20 Hz'!AG$105</f>
        <v>0.220310670969424</v>
      </c>
      <c r="J38" s="65" t="n">
        <f aca="false">('20 Hz'!AK38-'20 Hz'!AK$105)/'20 Hz'!AK$105</f>
        <v>0.645847466467943</v>
      </c>
      <c r="K38" s="62" t="n">
        <f aca="false">AVERAGE(B38:J38)</f>
        <v>0.559983786800247</v>
      </c>
      <c r="L38" s="63" t="n">
        <f aca="false">STDEV(B38:J38)/SQRT((COUNT(B38:J38)-1))</f>
        <v>0.165609947476465</v>
      </c>
      <c r="M38" s="62" t="n">
        <f aca="false">K38+L38</f>
        <v>0.725593734276712</v>
      </c>
      <c r="N38" s="62" t="n">
        <f aca="false">K38-L38</f>
        <v>0.394373839323782</v>
      </c>
    </row>
    <row r="39" customFormat="false" ht="13.2" hidden="false" customHeight="false" outlineLevel="0" collapsed="false">
      <c r="A39" s="93" t="n">
        <v>45.414</v>
      </c>
      <c r="B39" s="64" t="n">
        <f aca="false">('20 Hz'!E39-'20 Hz'!E$105)/'20 Hz'!E$105</f>
        <v>0.373597888585164</v>
      </c>
      <c r="C39" s="63" t="n">
        <f aca="false">('20 Hz'!I39-'20 Hz'!I$105)/'20 Hz'!I$105</f>
        <v>0.0192228785099562</v>
      </c>
      <c r="D39" s="63" t="n">
        <f aca="false">('20 Hz'!M39-'20 Hz'!M$105)/'20 Hz'!M$105</f>
        <v>0.396806954254963</v>
      </c>
      <c r="E39" s="63" t="n">
        <f aca="false">('20 Hz'!Q39-'20 Hz'!Q$105)/'20 Hz'!Q$105</f>
        <v>0.474080412855893</v>
      </c>
      <c r="F39" s="63" t="n">
        <f aca="false">('20 Hz'!U39-'20 Hz'!U$105)/'20 Hz'!U$105</f>
        <v>0.234342319164991</v>
      </c>
      <c r="G39" s="63" t="n">
        <f aca="false">('20 Hz'!Y39-'20 Hz'!Y$105)/'20 Hz'!Y$105</f>
        <v>1.57566192966557</v>
      </c>
      <c r="H39" s="63" t="n">
        <f aca="false">('20 Hz'!AC39-'20 Hz'!AC$105)/'20 Hz'!AC$105</f>
        <v>0.733962657991462</v>
      </c>
      <c r="I39" s="63" t="n">
        <f aca="false">('20 Hz'!AG39-'20 Hz'!AG$105)/'20 Hz'!AG$105</f>
        <v>0.194761098703882</v>
      </c>
      <c r="J39" s="65" t="n">
        <f aca="false">('20 Hz'!AK39-'20 Hz'!AK$105)/'20 Hz'!AK$105</f>
        <v>0.566288482102839</v>
      </c>
      <c r="K39" s="62" t="n">
        <f aca="false">AVERAGE(B39:J39)</f>
        <v>0.507636069092747</v>
      </c>
      <c r="L39" s="63" t="n">
        <f aca="false">STDEV(B39:J39)/SQRT((COUNT(B39:J39)-1))</f>
        <v>0.159972949052255</v>
      </c>
      <c r="M39" s="62" t="n">
        <f aca="false">K39+L39</f>
        <v>0.667609018145002</v>
      </c>
      <c r="N39" s="62" t="n">
        <f aca="false">K39-L39</f>
        <v>0.347663120040492</v>
      </c>
    </row>
    <row r="40" customFormat="false" ht="13.2" hidden="false" customHeight="false" outlineLevel="0" collapsed="false">
      <c r="A40" s="93" t="n">
        <v>46.671</v>
      </c>
      <c r="B40" s="64" t="n">
        <f aca="false">('20 Hz'!E40-'20 Hz'!E$105)/'20 Hz'!E$105</f>
        <v>0.328837170362209</v>
      </c>
      <c r="C40" s="63" t="n">
        <f aca="false">('20 Hz'!I40-'20 Hz'!I$105)/'20 Hz'!I$105</f>
        <v>0.0105265205574881</v>
      </c>
      <c r="D40" s="63" t="n">
        <f aca="false">('20 Hz'!M40-'20 Hz'!M$105)/'20 Hz'!M$105</f>
        <v>0.349049347466129</v>
      </c>
      <c r="E40" s="63" t="n">
        <f aca="false">('20 Hz'!Q40-'20 Hz'!Q$105)/'20 Hz'!Q$105</f>
        <v>0.398619432790443</v>
      </c>
      <c r="F40" s="63" t="n">
        <f aca="false">('20 Hz'!U40-'20 Hz'!U$105)/'20 Hz'!U$105</f>
        <v>0.225090537997118</v>
      </c>
      <c r="G40" s="63" t="n">
        <f aca="false">('20 Hz'!Y40-'20 Hz'!Y$105)/'20 Hz'!Y$105</f>
        <v>1.5223134472643</v>
      </c>
      <c r="H40" s="63" t="n">
        <f aca="false">('20 Hz'!AC40-'20 Hz'!AC$105)/'20 Hz'!AC$105</f>
        <v>0.660406231347321</v>
      </c>
      <c r="I40" s="63" t="n">
        <f aca="false">('20 Hz'!AG40-'20 Hz'!AG$105)/'20 Hz'!AG$105</f>
        <v>0.164693668232049</v>
      </c>
      <c r="J40" s="65" t="n">
        <f aca="false">('20 Hz'!AK40-'20 Hz'!AK$105)/'20 Hz'!AK$105</f>
        <v>0.488948379093606</v>
      </c>
      <c r="K40" s="62" t="n">
        <f aca="false">AVERAGE(B40:J40)</f>
        <v>0.460942748345629</v>
      </c>
      <c r="L40" s="63" t="n">
        <f aca="false">STDEV(B40:J40)/SQRT((COUNT(B40:J40)-1))</f>
        <v>0.15548304420889</v>
      </c>
      <c r="M40" s="62" t="n">
        <f aca="false">K40+L40</f>
        <v>0.616425792554519</v>
      </c>
      <c r="N40" s="62" t="n">
        <f aca="false">K40-L40</f>
        <v>0.305459704136738</v>
      </c>
    </row>
    <row r="41" customFormat="false" ht="13.2" hidden="false" customHeight="false" outlineLevel="0" collapsed="false">
      <c r="A41" s="93" t="n">
        <v>47.929</v>
      </c>
      <c r="B41" s="64" t="n">
        <f aca="false">('20 Hz'!E41-'20 Hz'!E$105)/'20 Hz'!E$105</f>
        <v>0.290763028461127</v>
      </c>
      <c r="C41" s="63" t="n">
        <f aca="false">('20 Hz'!I41-'20 Hz'!I$105)/'20 Hz'!I$105</f>
        <v>0.000424244034158052</v>
      </c>
      <c r="D41" s="63" t="n">
        <f aca="false">('20 Hz'!M41-'20 Hz'!M$105)/'20 Hz'!M$105</f>
        <v>0.311636016324968</v>
      </c>
      <c r="E41" s="63" t="n">
        <f aca="false">('20 Hz'!Q41-'20 Hz'!Q$105)/'20 Hz'!Q$105</f>
        <v>0.346333406835078</v>
      </c>
      <c r="F41" s="63" t="n">
        <f aca="false">('20 Hz'!U41-'20 Hz'!U$105)/'20 Hz'!U$105</f>
        <v>0.220238554564556</v>
      </c>
      <c r="G41" s="63" t="n">
        <f aca="false">('20 Hz'!Y41-'20 Hz'!Y$105)/'20 Hz'!Y$105</f>
        <v>1.46596485532932</v>
      </c>
      <c r="H41" s="63" t="n">
        <f aca="false">('20 Hz'!AC41-'20 Hz'!AC$105)/'20 Hz'!AC$105</f>
        <v>0.602106622639072</v>
      </c>
      <c r="I41" s="63" t="n">
        <f aca="false">('20 Hz'!AG41-'20 Hz'!AG$105)/'20 Hz'!AG$105</f>
        <v>0.148005027463172</v>
      </c>
      <c r="J41" s="65" t="n">
        <f aca="false">('20 Hz'!AK41-'20 Hz'!AK$105)/'20 Hz'!AK$105</f>
        <v>0.433110122060416</v>
      </c>
      <c r="K41" s="62" t="n">
        <f aca="false">AVERAGE(B41:J41)</f>
        <v>0.424286875301319</v>
      </c>
      <c r="L41" s="63" t="n">
        <f aca="false">STDEV(B41:J41)/SQRT((COUNT(B41:J41)-1))</f>
        <v>0.150572512124348</v>
      </c>
      <c r="M41" s="62" t="n">
        <f aca="false">K41+L41</f>
        <v>0.574859387425666</v>
      </c>
      <c r="N41" s="62" t="n">
        <f aca="false">K41-L41</f>
        <v>0.273714363176971</v>
      </c>
    </row>
    <row r="42" customFormat="false" ht="13.2" hidden="false" customHeight="false" outlineLevel="0" collapsed="false">
      <c r="A42" s="93" t="n">
        <v>49.18</v>
      </c>
      <c r="B42" s="64" t="n">
        <f aca="false">('20 Hz'!E42-'20 Hz'!E$105)/'20 Hz'!E$105</f>
        <v>0.268199565703326</v>
      </c>
      <c r="C42" s="63" t="n">
        <f aca="false">('20 Hz'!I42-'20 Hz'!I$105)/'20 Hz'!I$105</f>
        <v>-0.0026219128693757</v>
      </c>
      <c r="D42" s="63" t="n">
        <f aca="false">('20 Hz'!M42-'20 Hz'!M$105)/'20 Hz'!M$105</f>
        <v>0.278392545270231</v>
      </c>
      <c r="E42" s="63" t="n">
        <f aca="false">('20 Hz'!Q42-'20 Hz'!Q$105)/'20 Hz'!Q$105</f>
        <v>0.304386301805952</v>
      </c>
      <c r="F42" s="63" t="n">
        <f aca="false">('20 Hz'!U42-'20 Hz'!U$105)/'20 Hz'!U$105</f>
        <v>0.212240326912749</v>
      </c>
      <c r="G42" s="63" t="n">
        <f aca="false">('20 Hz'!Y42-'20 Hz'!Y$105)/'20 Hz'!Y$105</f>
        <v>1.41631664946749</v>
      </c>
      <c r="H42" s="63" t="n">
        <f aca="false">('20 Hz'!AC42-'20 Hz'!AC$105)/'20 Hz'!AC$105</f>
        <v>0.552904808944211</v>
      </c>
      <c r="I42" s="63" t="n">
        <f aca="false">('20 Hz'!AG42-'20 Hz'!AG$105)/'20 Hz'!AG$105</f>
        <v>0.138513542788841</v>
      </c>
      <c r="J42" s="65" t="n">
        <f aca="false">('20 Hz'!AK42-'20 Hz'!AK$105)/'20 Hz'!AK$105</f>
        <v>0.388995792622758</v>
      </c>
      <c r="K42" s="62" t="n">
        <f aca="false">AVERAGE(B42:J42)</f>
        <v>0.395258624516242</v>
      </c>
      <c r="L42" s="63" t="n">
        <f aca="false">STDEV(B42:J42)/SQRT((COUNT(B42:J42)-1))</f>
        <v>0.145946969878191</v>
      </c>
      <c r="M42" s="62" t="n">
        <f aca="false">K42+L42</f>
        <v>0.541205594394434</v>
      </c>
      <c r="N42" s="62" t="n">
        <f aca="false">K42-L42</f>
        <v>0.249311654638051</v>
      </c>
    </row>
    <row r="43" customFormat="false" ht="13.2" hidden="false" customHeight="false" outlineLevel="0" collapsed="false">
      <c r="A43" s="93" t="n">
        <v>50.431</v>
      </c>
      <c r="B43" s="64" t="n">
        <f aca="false">('20 Hz'!E43-'20 Hz'!E$105)/'20 Hz'!E$105</f>
        <v>0.250896490674448</v>
      </c>
      <c r="C43" s="63" t="n">
        <f aca="false">('20 Hz'!I43-'20 Hz'!I$105)/'20 Hz'!I$105</f>
        <v>-0.0013751548914415</v>
      </c>
      <c r="D43" s="63" t="n">
        <f aca="false">('20 Hz'!M43-'20 Hz'!M$105)/'20 Hz'!M$105</f>
        <v>0.246488650355285</v>
      </c>
      <c r="E43" s="63" t="n">
        <f aca="false">('20 Hz'!Q43-'20 Hz'!Q$105)/'20 Hz'!Q$105</f>
        <v>0.267227519053259</v>
      </c>
      <c r="F43" s="63" t="n">
        <f aca="false">('20 Hz'!U43-'20 Hz'!U$105)/'20 Hz'!U$105</f>
        <v>0.205118659690005</v>
      </c>
      <c r="G43" s="63" t="n">
        <f aca="false">('20 Hz'!Y43-'20 Hz'!Y$105)/'20 Hz'!Y$105</f>
        <v>1.36175454425626</v>
      </c>
      <c r="H43" s="63" t="n">
        <f aca="false">('20 Hz'!AC43-'20 Hz'!AC$105)/'20 Hz'!AC$105</f>
        <v>0.502064386865722</v>
      </c>
      <c r="I43" s="63" t="n">
        <f aca="false">('20 Hz'!AG43-'20 Hz'!AG$105)/'20 Hz'!AG$105</f>
        <v>0.124212154225932</v>
      </c>
      <c r="J43" s="65" t="n">
        <f aca="false">('20 Hz'!AK43-'20 Hz'!AK$105)/'20 Hz'!AK$105</f>
        <v>0.342301145923364</v>
      </c>
      <c r="K43" s="62" t="n">
        <f aca="false">AVERAGE(B43:J43)</f>
        <v>0.36652093290587</v>
      </c>
      <c r="L43" s="63" t="n">
        <f aca="false">STDEV(B43:J43)/SQRT((COUNT(B43:J43)-1))</f>
        <v>0.140712266207815</v>
      </c>
      <c r="M43" s="62" t="n">
        <f aca="false">K43+L43</f>
        <v>0.507233199113685</v>
      </c>
      <c r="N43" s="62" t="n">
        <f aca="false">K43-L43</f>
        <v>0.225808666698055</v>
      </c>
    </row>
    <row r="44" customFormat="false" ht="13.2" hidden="false" customHeight="false" outlineLevel="0" collapsed="false">
      <c r="A44" s="93" t="n">
        <v>51.681</v>
      </c>
      <c r="B44" s="64" t="n">
        <f aca="false">('20 Hz'!E44-'20 Hz'!E$105)/'20 Hz'!E$105</f>
        <v>0.229466777592446</v>
      </c>
      <c r="C44" s="63" t="n">
        <f aca="false">('20 Hz'!I44-'20 Hz'!I$105)/'20 Hz'!I$105</f>
        <v>-0.00514814516934535</v>
      </c>
      <c r="D44" s="63" t="n">
        <f aca="false">('20 Hz'!M44-'20 Hz'!M$105)/'20 Hz'!M$105</f>
        <v>0.230680277981513</v>
      </c>
      <c r="E44" s="63" t="n">
        <f aca="false">('20 Hz'!Q44-'20 Hz'!Q$105)/'20 Hz'!Q$105</f>
        <v>0.237301600050234</v>
      </c>
      <c r="F44" s="63" t="n">
        <f aca="false">('20 Hz'!U44-'20 Hz'!U$105)/'20 Hz'!U$105</f>
        <v>0.207827653730476</v>
      </c>
      <c r="G44" s="63" t="n">
        <f aca="false">('20 Hz'!Y44-'20 Hz'!Y$105)/'20 Hz'!Y$105</f>
        <v>1.31324994450381</v>
      </c>
      <c r="H44" s="63" t="n">
        <f aca="false">('20 Hz'!AC44-'20 Hz'!AC$105)/'20 Hz'!AC$105</f>
        <v>0.468226621103226</v>
      </c>
      <c r="I44" s="63" t="n">
        <f aca="false">('20 Hz'!AG44-'20 Hz'!AG$105)/'20 Hz'!AG$105</f>
        <v>0.113346727364478</v>
      </c>
      <c r="J44" s="65" t="n">
        <f aca="false">('20 Hz'!AK44-'20 Hz'!AK$105)/'20 Hz'!AK$105</f>
        <v>0.309733616551211</v>
      </c>
      <c r="K44" s="62" t="n">
        <f aca="false">AVERAGE(B44:J44)</f>
        <v>0.344965008189783</v>
      </c>
      <c r="L44" s="63" t="n">
        <f aca="false">STDEV(B44:J44)/SQRT((COUNT(B44:J44)-1))</f>
        <v>0.13618895114562</v>
      </c>
      <c r="M44" s="62" t="n">
        <f aca="false">K44+L44</f>
        <v>0.481153959335403</v>
      </c>
      <c r="N44" s="62" t="n">
        <f aca="false">K44-L44</f>
        <v>0.208776057044163</v>
      </c>
    </row>
    <row r="45" customFormat="false" ht="13.2" hidden="false" customHeight="false" outlineLevel="0" collapsed="false">
      <c r="A45" s="93" t="n">
        <v>52.52</v>
      </c>
      <c r="B45" s="64" t="n">
        <f aca="false">('20 Hz'!E45-'20 Hz'!E$105)/'20 Hz'!E$105</f>
        <v>0.219936606034136</v>
      </c>
      <c r="C45" s="63" t="n">
        <f aca="false">('20 Hz'!I45-'20 Hz'!I$105)/'20 Hz'!I$105</f>
        <v>-0.00451150279763418</v>
      </c>
      <c r="D45" s="63" t="n">
        <f aca="false">('20 Hz'!M45-'20 Hz'!M$105)/'20 Hz'!M$105</f>
        <v>0.210636097157511</v>
      </c>
      <c r="E45" s="63" t="n">
        <f aca="false">('20 Hz'!Q45-'20 Hz'!Q$105)/'20 Hz'!Q$105</f>
        <v>0.214205502116704</v>
      </c>
      <c r="F45" s="63" t="n">
        <f aca="false">('20 Hz'!U45-'20 Hz'!U$105)/'20 Hz'!U$105</f>
        <v>0.208513657544527</v>
      </c>
      <c r="G45" s="63" t="n">
        <f aca="false">('20 Hz'!Y45-'20 Hz'!Y$105)/'20 Hz'!Y$105</f>
        <v>1.28008112389535</v>
      </c>
      <c r="H45" s="63" t="n">
        <f aca="false">('20 Hz'!AC45-'20 Hz'!AC$105)/'20 Hz'!AC$105</f>
        <v>0.443513457853236</v>
      </c>
      <c r="I45" s="63" t="n">
        <f aca="false">('20 Hz'!AG45-'20 Hz'!AG$105)/'20 Hz'!AG$105</f>
        <v>0.10688853534481</v>
      </c>
      <c r="J45" s="65" t="n">
        <f aca="false">('20 Hz'!AK45-'20 Hz'!AK$105)/'20 Hz'!AK$105</f>
        <v>0.292762884282465</v>
      </c>
      <c r="K45" s="62" t="n">
        <f aca="false">AVERAGE(B45:J45)</f>
        <v>0.330225151270123</v>
      </c>
      <c r="L45" s="63" t="n">
        <f aca="false">STDEV(B45:J45)/SQRT((COUNT(B45:J45)-1))</f>
        <v>0.133060797543477</v>
      </c>
      <c r="M45" s="62" t="n">
        <f aca="false">K45+L45</f>
        <v>0.4632859488136</v>
      </c>
      <c r="N45" s="62" t="n">
        <f aca="false">K45-L45</f>
        <v>0.197164353726645</v>
      </c>
    </row>
    <row r="46" customFormat="false" ht="13.2" hidden="false" customHeight="false" outlineLevel="0" collapsed="false">
      <c r="A46" s="93" t="n">
        <v>58.542</v>
      </c>
      <c r="B46" s="64" t="n">
        <f aca="false">('20 Hz'!E46-'20 Hz'!E$105)/'20 Hz'!E$105</f>
        <v>0.173482727954526</v>
      </c>
      <c r="C46" s="63" t="n">
        <f aca="false">('20 Hz'!I46-'20 Hz'!I$105)/'20 Hz'!I$105</f>
        <v>0.00582863038957102</v>
      </c>
      <c r="D46" s="63" t="n">
        <f aca="false">('20 Hz'!M46-'20 Hz'!M$105)/'20 Hz'!M$105</f>
        <v>0.134644347114633</v>
      </c>
      <c r="E46" s="63" t="n">
        <f aca="false">('20 Hz'!Q46-'20 Hz'!Q$105)/'20 Hz'!Q$105</f>
        <v>0.132361552648911</v>
      </c>
      <c r="F46" s="63" t="n">
        <f aca="false">('20 Hz'!U46-'20 Hz'!U$105)/'20 Hz'!U$105</f>
        <v>0.214101086507467</v>
      </c>
      <c r="G46" s="63" t="n">
        <f aca="false">('20 Hz'!Y46-'20 Hz'!Y$105)/'20 Hz'!Y$105</f>
        <v>1.0698018766067</v>
      </c>
      <c r="H46" s="63" t="n">
        <f aca="false">('20 Hz'!AC46-'20 Hz'!AC$105)/'20 Hz'!AC$105</f>
        <v>0.350414364351611</v>
      </c>
      <c r="I46" s="63" t="n">
        <f aca="false">('20 Hz'!AG46-'20 Hz'!AG$105)/'20 Hz'!AG$105</f>
        <v>0.0759449678261162</v>
      </c>
      <c r="J46" s="65" t="n">
        <f aca="false">('20 Hz'!AK46-'20 Hz'!AK$105)/'20 Hz'!AK$105</f>
        <v>0.192570936284555</v>
      </c>
      <c r="K46" s="62" t="n">
        <f aca="false">AVERAGE(B46:J46)</f>
        <v>0.26101672107601</v>
      </c>
      <c r="L46" s="63" t="n">
        <f aca="false">STDEV(B46:J46)/SQRT((COUNT(B46:J46)-1))</f>
        <v>0.112400519442982</v>
      </c>
      <c r="M46" s="62" t="n">
        <f aca="false">K46+L46</f>
        <v>0.373417240518992</v>
      </c>
      <c r="N46" s="62" t="n">
        <f aca="false">K46-L46</f>
        <v>0.148616201633028</v>
      </c>
    </row>
    <row r="47" customFormat="false" ht="13.2" hidden="false" customHeight="false" outlineLevel="0" collapsed="false">
      <c r="A47" s="93" t="n">
        <v>64.565</v>
      </c>
      <c r="B47" s="64" t="n">
        <f aca="false">('20 Hz'!E47-'20 Hz'!E$105)/'20 Hz'!E$105</f>
        <v>0.159594074877243</v>
      </c>
      <c r="C47" s="63" t="n">
        <f aca="false">('20 Hz'!I47-'20 Hz'!I$105)/'20 Hz'!I$105</f>
        <v>-0.000447602324879325</v>
      </c>
      <c r="D47" s="63" t="n">
        <f aca="false">('20 Hz'!M47-'20 Hz'!M$105)/'20 Hz'!M$105</f>
        <v>0.0901209580007386</v>
      </c>
      <c r="E47" s="63" t="n">
        <f aca="false">('20 Hz'!Q47-'20 Hz'!Q$105)/'20 Hz'!Q$105</f>
        <v>0.0969682720713322</v>
      </c>
      <c r="F47" s="63" t="n">
        <f aca="false">('20 Hz'!U47-'20 Hz'!U$105)/'20 Hz'!U$105</f>
        <v>0.217067589487146</v>
      </c>
      <c r="G47" s="63" t="n">
        <f aca="false">('20 Hz'!Y47-'20 Hz'!Y$105)/'20 Hz'!Y$105</f>
        <v>0.902495909725134</v>
      </c>
      <c r="H47" s="63" t="n">
        <f aca="false">('20 Hz'!AC47-'20 Hz'!AC$105)/'20 Hz'!AC$105</f>
        <v>0.310149500675423</v>
      </c>
      <c r="I47" s="63" t="n">
        <f aca="false">('20 Hz'!AG47-'20 Hz'!AG$105)/'20 Hz'!AG$105</f>
        <v>0.0631392071512841</v>
      </c>
      <c r="J47" s="65" t="n">
        <f aca="false">('20 Hz'!AK47-'20 Hz'!AK$105)/'20 Hz'!AK$105</f>
        <v>0.146357406254557</v>
      </c>
      <c r="K47" s="62" t="n">
        <f aca="false">AVERAGE(B47:J47)</f>
        <v>0.220605035101998</v>
      </c>
      <c r="L47" s="63" t="n">
        <f aca="false">STDEV(B47:J47)/SQRT((COUNT(B47:J47)-1))</f>
        <v>0.0958687935102319</v>
      </c>
      <c r="M47" s="62" t="n">
        <f aca="false">K47+L47</f>
        <v>0.31647382861223</v>
      </c>
      <c r="N47" s="62" t="n">
        <f aca="false">K47-L47</f>
        <v>0.124736241591766</v>
      </c>
    </row>
    <row r="48" customFormat="false" ht="13.2" hidden="false" customHeight="false" outlineLevel="0" collapsed="false">
      <c r="A48" s="93" t="n">
        <v>70.587</v>
      </c>
      <c r="B48" s="64" t="n">
        <f aca="false">('20 Hz'!E48-'20 Hz'!E$105)/'20 Hz'!E$105</f>
        <v>0.151741255666553</v>
      </c>
      <c r="C48" s="63" t="n">
        <f aca="false">('20 Hz'!I48-'20 Hz'!I$105)/'20 Hz'!I$105</f>
        <v>-0.0057405762652429</v>
      </c>
      <c r="D48" s="63" t="n">
        <f aca="false">('20 Hz'!M48-'20 Hz'!M$105)/'20 Hz'!M$105</f>
        <v>0.0690683167802177</v>
      </c>
      <c r="E48" s="63" t="n">
        <f aca="false">('20 Hz'!Q48-'20 Hz'!Q$105)/'20 Hz'!Q$105</f>
        <v>0.076430618977177</v>
      </c>
      <c r="F48" s="63" t="n">
        <f aca="false">('20 Hz'!U48-'20 Hz'!U$105)/'20 Hz'!U$105</f>
        <v>0.217379690321466</v>
      </c>
      <c r="G48" s="63" t="n">
        <f aca="false">('20 Hz'!Y48-'20 Hz'!Y$105)/'20 Hz'!Y$105</f>
        <v>0.762731966787684</v>
      </c>
      <c r="H48" s="63" t="n">
        <f aca="false">('20 Hz'!AC48-'20 Hz'!AC$105)/'20 Hz'!AC$105</f>
        <v>0.291548447224482</v>
      </c>
      <c r="I48" s="63" t="n">
        <f aca="false">('20 Hz'!AG48-'20 Hz'!AG$105)/'20 Hz'!AG$105</f>
        <v>0.0588890574870907</v>
      </c>
      <c r="J48" s="65" t="n">
        <f aca="false">('20 Hz'!AK48-'20 Hz'!AK$105)/'20 Hz'!AK$105</f>
        <v>0.111939612278209</v>
      </c>
      <c r="K48" s="62" t="n">
        <f aca="false">AVERAGE(B48:J48)</f>
        <v>0.192665376584182</v>
      </c>
      <c r="L48" s="63" t="n">
        <f aca="false">STDEV(B48:J48)/SQRT((COUNT(B48:J48)-1))</f>
        <v>0.0819302091216655</v>
      </c>
      <c r="M48" s="62" t="n">
        <f aca="false">K48+L48</f>
        <v>0.274595585705847</v>
      </c>
      <c r="N48" s="62" t="n">
        <f aca="false">K48-L48</f>
        <v>0.110735167462516</v>
      </c>
    </row>
    <row r="49" customFormat="false" ht="13.2" hidden="false" customHeight="false" outlineLevel="0" collapsed="false">
      <c r="A49" s="0" t="n">
        <v>76.608</v>
      </c>
      <c r="B49" s="64" t="n">
        <f aca="false">('20 Hz'!E49-'20 Hz'!E$105)/'20 Hz'!E$105</f>
        <v>0.162643167731136</v>
      </c>
      <c r="C49" s="63" t="n">
        <f aca="false">('20 Hz'!I49-'20 Hz'!I$105)/'20 Hz'!I$105</f>
        <v>-0.0289355800079116</v>
      </c>
      <c r="D49" s="63" t="n">
        <f aca="false">('20 Hz'!M49-'20 Hz'!M$105)/'20 Hz'!M$105</f>
        <v>0.0542725265757019</v>
      </c>
      <c r="E49" s="63" t="n">
        <f aca="false">('20 Hz'!Q49-'20 Hz'!Q$105)/'20 Hz'!Q$105</f>
        <v>0.0543333659466904</v>
      </c>
      <c r="F49" s="63" t="n">
        <f aca="false">('20 Hz'!U49-'20 Hz'!U$105)/'20 Hz'!U$105</f>
        <v>0.221324212252258</v>
      </c>
      <c r="G49" s="63" t="n">
        <f aca="false">('20 Hz'!Y49-'20 Hz'!Y$105)/'20 Hz'!Y$105</f>
        <v>0.642651203584431</v>
      </c>
      <c r="H49" s="63" t="n">
        <f aca="false">('20 Hz'!AC49-'20 Hz'!AC$105)/'20 Hz'!AC$105</f>
        <v>0.28490688931784</v>
      </c>
      <c r="I49" s="63" t="n">
        <f aca="false">('20 Hz'!AG49-'20 Hz'!AG$105)/'20 Hz'!AG$105</f>
        <v>0.0508732884952256</v>
      </c>
      <c r="J49" s="65" t="n">
        <f aca="false">('20 Hz'!AK49-'20 Hz'!AK$105)/'20 Hz'!AK$105</f>
        <v>0.102592544646411</v>
      </c>
      <c r="K49" s="62" t="n">
        <f aca="false">AVERAGE(B49:J49)</f>
        <v>0.171629068726865</v>
      </c>
      <c r="L49" s="63" t="n">
        <f aca="false">STDEV(B49:J49)/SQRT((COUNT(B49:J49)-1))</f>
        <v>0.0711895673739834</v>
      </c>
      <c r="M49" s="62" t="n">
        <f aca="false">K49+L49</f>
        <v>0.242818636100848</v>
      </c>
      <c r="N49" s="62" t="n">
        <f aca="false">K49-L49</f>
        <v>0.100439501352881</v>
      </c>
    </row>
    <row r="50" customFormat="false" ht="13.2" hidden="false" customHeight="false" outlineLevel="0" collapsed="false">
      <c r="A50" s="0" t="n">
        <v>82.632</v>
      </c>
      <c r="B50" s="64" t="n">
        <f aca="false">('20 Hz'!E50-'20 Hz'!E$105)/'20 Hz'!E$105</f>
        <v>0.169559831128967</v>
      </c>
      <c r="C50" s="63" t="n">
        <f aca="false">('20 Hz'!I50-'20 Hz'!I$105)/'20 Hz'!I$105</f>
        <v>-0.0419416531266565</v>
      </c>
      <c r="D50" s="63" t="n">
        <f aca="false">('20 Hz'!M50-'20 Hz'!M$105)/'20 Hz'!M$105</f>
        <v>0.0406857897076131</v>
      </c>
      <c r="E50" s="63" t="n">
        <f aca="false">('20 Hz'!Q50-'20 Hz'!Q$105)/'20 Hz'!Q$105</f>
        <v>0.0452430011492557</v>
      </c>
      <c r="F50" s="63" t="n">
        <f aca="false">('20 Hz'!U50-'20 Hz'!U$105)/'20 Hz'!U$105</f>
        <v>0.229520206769378</v>
      </c>
      <c r="G50" s="63" t="n">
        <f aca="false">('20 Hz'!Y50-'20 Hz'!Y$105)/'20 Hz'!Y$105</f>
        <v>0.533841007455453</v>
      </c>
      <c r="H50" s="63" t="n">
        <f aca="false">('20 Hz'!AC50-'20 Hz'!AC$105)/'20 Hz'!AC$105</f>
        <v>0.276770813335335</v>
      </c>
      <c r="I50" s="63" t="n">
        <f aca="false">('20 Hz'!AG50-'20 Hz'!AG$105)/'20 Hz'!AG$105</f>
        <v>0.0459947981206566</v>
      </c>
      <c r="J50" s="65" t="n">
        <f aca="false">('20 Hz'!AK50-'20 Hz'!AK$105)/'20 Hz'!AK$105</f>
        <v>0.15789702547425</v>
      </c>
      <c r="K50" s="62" t="n">
        <f aca="false">AVERAGE(B50:J50)</f>
        <v>0.161952313334917</v>
      </c>
      <c r="L50" s="63" t="n">
        <f aca="false">STDEV(B50:J50)/SQRT((COUNT(B50:J50)-1))</f>
        <v>0.0611695590224947</v>
      </c>
      <c r="M50" s="62" t="n">
        <f aca="false">K50+L50</f>
        <v>0.223121872357411</v>
      </c>
      <c r="N50" s="62" t="n">
        <f aca="false">K50-L50</f>
        <v>0.100782754312422</v>
      </c>
    </row>
    <row r="51" customFormat="false" ht="13.2" hidden="false" customHeight="false" outlineLevel="0" collapsed="false">
      <c r="A51" s="0" t="n">
        <v>88.653</v>
      </c>
      <c r="B51" s="64" t="n">
        <f aca="false">('20 Hz'!E51-'20 Hz'!E$105)/'20 Hz'!E$105</f>
        <v>0.172248864054837</v>
      </c>
      <c r="C51" s="63" t="n">
        <f aca="false">('20 Hz'!I51-'20 Hz'!I$105)/'20 Hz'!I$105</f>
        <v>-0.047507852751546</v>
      </c>
      <c r="D51" s="63" t="n">
        <f aca="false">('20 Hz'!M51-'20 Hz'!M$105)/'20 Hz'!M$105</f>
        <v>0.0410485057085408</v>
      </c>
      <c r="E51" s="63" t="n">
        <f aca="false">('20 Hz'!Q51-'20 Hz'!Q$105)/'20 Hz'!Q$105</f>
        <v>0.0404327743793363</v>
      </c>
      <c r="F51" s="63" t="n">
        <f aca="false">('20 Hz'!U51-'20 Hz'!U$105)/'20 Hz'!U$105</f>
        <v>0.241168881143401</v>
      </c>
      <c r="G51" s="63" t="n">
        <f aca="false">('20 Hz'!Y51-'20 Hz'!Y$105)/'20 Hz'!Y$105</f>
        <v>0.451180988131904</v>
      </c>
      <c r="H51" s="63" t="n">
        <f aca="false">('20 Hz'!AC51-'20 Hz'!AC$105)/'20 Hz'!AC$105</f>
        <v>0.293813680900006</v>
      </c>
      <c r="I51" s="63" t="n">
        <f aca="false">('20 Hz'!AG51-'20 Hz'!AG$105)/'20 Hz'!AG$105</f>
        <v>0.0416605746994409</v>
      </c>
      <c r="J51" s="65" t="n">
        <f aca="false">('20 Hz'!AK51-'20 Hz'!AK$105)/'20 Hz'!AK$105</f>
        <v>0.146450757250111</v>
      </c>
      <c r="K51" s="62" t="n">
        <f aca="false">AVERAGE(B51:J51)</f>
        <v>0.153388574835115</v>
      </c>
      <c r="L51" s="63" t="n">
        <f aca="false">STDEV(B51:J51)/SQRT((COUNT(B51:J51)-1))</f>
        <v>0.0551603603210252</v>
      </c>
      <c r="M51" s="62" t="n">
        <f aca="false">K51+L51</f>
        <v>0.20854893515614</v>
      </c>
      <c r="N51" s="62" t="n">
        <f aca="false">K51-L51</f>
        <v>0.0982282145140894</v>
      </c>
    </row>
    <row r="52" customFormat="false" ht="13.2" hidden="false" customHeight="false" outlineLevel="0" collapsed="false">
      <c r="A52" s="0" t="n">
        <v>94.676</v>
      </c>
      <c r="B52" s="64" t="n">
        <f aca="false">('20 Hz'!E52-'20 Hz'!E$105)/'20 Hz'!E$105</f>
        <v>0.176741709400608</v>
      </c>
      <c r="C52" s="63" t="n">
        <f aca="false">('20 Hz'!I52-'20 Hz'!I$105)/'20 Hz'!I$105</f>
        <v>-0.046198314761957</v>
      </c>
      <c r="D52" s="63" t="n">
        <f aca="false">('20 Hz'!M52-'20 Hz'!M$105)/'20 Hz'!M$105</f>
        <v>0.0342132325849951</v>
      </c>
      <c r="E52" s="63" t="n">
        <f aca="false">('20 Hz'!Q52-'20 Hz'!Q$105)/'20 Hz'!Q$105</f>
        <v>0.0323193499914575</v>
      </c>
      <c r="F52" s="63" t="n">
        <f aca="false">('20 Hz'!U52-'20 Hz'!U$105)/'20 Hz'!U$105</f>
        <v>0.256086889009613</v>
      </c>
      <c r="G52" s="63" t="n">
        <f aca="false">('20 Hz'!Y52-'20 Hz'!Y$105)/'20 Hz'!Y$105</f>
        <v>0.381047593056571</v>
      </c>
      <c r="H52" s="63" t="n">
        <f aca="false">('20 Hz'!AC52-'20 Hz'!AC$105)/'20 Hz'!AC$105</f>
        <v>0.293059719987294</v>
      </c>
      <c r="I52" s="63" t="n">
        <f aca="false">('20 Hz'!AG52-'20 Hz'!AG$105)/'20 Hz'!AG$105</f>
        <v>0.0424260883817998</v>
      </c>
      <c r="J52" s="65" t="n">
        <f aca="false">('20 Hz'!AK52-'20 Hz'!AK$105)/'20 Hz'!AK$105</f>
        <v>0.122844923451187</v>
      </c>
      <c r="K52" s="62" t="n">
        <f aca="false">AVERAGE(B52:J52)</f>
        <v>0.143615687900174</v>
      </c>
      <c r="L52" s="63" t="n">
        <f aca="false">STDEV(B52:J52)/SQRT((COUNT(B52:J52)-1))</f>
        <v>0.0505455271367563</v>
      </c>
      <c r="M52" s="62" t="n">
        <f aca="false">K52+L52</f>
        <v>0.194161215036931</v>
      </c>
      <c r="N52" s="62" t="n">
        <f aca="false">K52-L52</f>
        <v>0.093070160763418</v>
      </c>
    </row>
    <row r="53" customFormat="false" ht="13.2" hidden="false" customHeight="false" outlineLevel="0" collapsed="false">
      <c r="A53" s="0" t="n">
        <v>100.698</v>
      </c>
      <c r="B53" s="64" t="n">
        <f aca="false">('20 Hz'!E53-'20 Hz'!E$105)/'20 Hz'!E$105</f>
        <v>0.181590223699671</v>
      </c>
      <c r="C53" s="63" t="n">
        <f aca="false">('20 Hz'!I53-'20 Hz'!I$105)/'20 Hz'!I$105</f>
        <v>-0.042517283937745</v>
      </c>
      <c r="D53" s="63" t="n">
        <f aca="false">('20 Hz'!M53-'20 Hz'!M$105)/'20 Hz'!M$105</f>
        <v>0.0328022123844159</v>
      </c>
      <c r="E53" s="63" t="n">
        <f aca="false">('20 Hz'!Q53-'20 Hz'!Q$105)/'20 Hz'!Q$105</f>
        <v>0.0354823588510948</v>
      </c>
      <c r="F53" s="63" t="n">
        <f aca="false">('20 Hz'!U53-'20 Hz'!U$105)/'20 Hz'!U$105</f>
        <v>0.260615441214529</v>
      </c>
      <c r="G53" s="63" t="n">
        <f aca="false">('20 Hz'!Y53-'20 Hz'!Y$105)/'20 Hz'!Y$105</f>
        <v>0.335137854661773</v>
      </c>
      <c r="H53" s="63" t="n">
        <f aca="false">('20 Hz'!AC53-'20 Hz'!AC$105)/'20 Hz'!AC$105</f>
        <v>0.292101351893803</v>
      </c>
      <c r="I53" s="63" t="n">
        <f aca="false">('20 Hz'!AG53-'20 Hz'!AG$105)/'20 Hz'!AG$105</f>
        <v>0.0482050529434205</v>
      </c>
      <c r="J53" s="65" t="n">
        <f aca="false">('20 Hz'!AK53-'20 Hz'!AK$105)/'20 Hz'!AK$105</f>
        <v>0.119185085702397</v>
      </c>
      <c r="K53" s="62" t="n">
        <f aca="false">AVERAGE(B53:J53)</f>
        <v>0.14028914415704</v>
      </c>
      <c r="L53" s="63" t="n">
        <f aca="false">STDEV(B53:J53)/SQRT((COUNT(B53:J53)-1))</f>
        <v>0.0471165637967672</v>
      </c>
      <c r="M53" s="62" t="n">
        <f aca="false">K53+L53</f>
        <v>0.187405707953807</v>
      </c>
      <c r="N53" s="62" t="n">
        <f aca="false">K53-L53</f>
        <v>0.0931725803602728</v>
      </c>
    </row>
    <row r="54" customFormat="false" ht="13.2" hidden="false" customHeight="false" outlineLevel="0" collapsed="false">
      <c r="A54" s="0" t="n">
        <v>106.721</v>
      </c>
      <c r="B54" s="64" t="n">
        <f aca="false">('20 Hz'!E54-'20 Hz'!E$105)/'20 Hz'!E$105</f>
        <v>0.195252302480784</v>
      </c>
      <c r="C54" s="63" t="n">
        <f aca="false">('20 Hz'!I54-'20 Hz'!I$105)/'20 Hz'!I$105</f>
        <v>-0.045498008153075</v>
      </c>
      <c r="D54" s="63" t="n">
        <f aca="false">('20 Hz'!M54-'20 Hz'!M$105)/'20 Hz'!M$105</f>
        <v>0.0316467420935811</v>
      </c>
      <c r="E54" s="63" t="n">
        <f aca="false">('20 Hz'!Q54-'20 Hz'!Q$105)/'20 Hz'!Q$105</f>
        <v>0.0274258861462839</v>
      </c>
      <c r="F54" s="63" t="n">
        <f aca="false">('20 Hz'!U54-'20 Hz'!U$105)/'20 Hz'!U$105</f>
        <v>0.265264507602994</v>
      </c>
      <c r="G54" s="63" t="n">
        <f aca="false">('20 Hz'!Y54-'20 Hz'!Y$105)/'20 Hz'!Y$105</f>
        <v>0.296567139518089</v>
      </c>
      <c r="H54" s="63" t="n">
        <f aca="false">('20 Hz'!AC54-'20 Hz'!AC$105)/'20 Hz'!AC$105</f>
        <v>0.296172740822446</v>
      </c>
      <c r="I54" s="63" t="n">
        <f aca="false">('20 Hz'!AG54-'20 Hz'!AG$105)/'20 Hz'!AG$105</f>
        <v>0.0486143593920801</v>
      </c>
      <c r="J54" s="65" t="n">
        <f aca="false">('20 Hz'!AK54-'20 Hz'!AK$105)/'20 Hz'!AK$105</f>
        <v>0.118885883793569</v>
      </c>
      <c r="K54" s="62" t="n">
        <f aca="false">AVERAGE(B54:J54)</f>
        <v>0.13714795041075</v>
      </c>
      <c r="L54" s="63" t="n">
        <f aca="false">STDEV(B54:J54)/SQRT((COUNT(B54:J54)-1))</f>
        <v>0.0459609229597079</v>
      </c>
      <c r="M54" s="62" t="n">
        <f aca="false">K54+L54</f>
        <v>0.183108873370458</v>
      </c>
      <c r="N54" s="62" t="n">
        <f aca="false">K54-L54</f>
        <v>0.0911870274510422</v>
      </c>
    </row>
    <row r="55" customFormat="false" ht="13.2" hidden="false" customHeight="false" outlineLevel="0" collapsed="false">
      <c r="A55" s="0" t="n">
        <v>112.743</v>
      </c>
      <c r="B55" s="64" t="n">
        <f aca="false">('20 Hz'!E55-'20 Hz'!E$105)/'20 Hz'!E$105</f>
        <v>0.204832531151038</v>
      </c>
      <c r="C55" s="63" t="n">
        <f aca="false">('20 Hz'!I55-'20 Hz'!I$105)/'20 Hz'!I$105</f>
        <v>-0.0473345445503581</v>
      </c>
      <c r="D55" s="63" t="n">
        <f aca="false">('20 Hz'!M55-'20 Hz'!M$105)/'20 Hz'!M$105</f>
        <v>0.0318885527608666</v>
      </c>
      <c r="E55" s="63" t="n">
        <f aca="false">('20 Hz'!Q55-'20 Hz'!Q$105)/'20 Hz'!Q$105</f>
        <v>0.0307641309538235</v>
      </c>
      <c r="F55" s="63" t="n">
        <f aca="false">('20 Hz'!U55-'20 Hz'!U$105)/'20 Hz'!U$105</f>
        <v>0.28146233489707</v>
      </c>
      <c r="G55" s="63" t="n">
        <f aca="false">('20 Hz'!Y55-'20 Hz'!Y$105)/'20 Hz'!Y$105</f>
        <v>0.265006581304639</v>
      </c>
      <c r="H55" s="63" t="n">
        <f aca="false">('20 Hz'!AC55-'20 Hz'!AC$105)/'20 Hz'!AC$105</f>
        <v>0.302137409376341</v>
      </c>
      <c r="I55" s="63" t="n">
        <f aca="false">('20 Hz'!AG55-'20 Hz'!AG$105)/'20 Hz'!AG$105</f>
        <v>0.0484174498032659</v>
      </c>
      <c r="J55" s="65" t="n">
        <f aca="false">('20 Hz'!AK55-'20 Hz'!AK$105)/'20 Hz'!AK$105</f>
        <v>0.108423391445658</v>
      </c>
      <c r="K55" s="62" t="n">
        <f aca="false">AVERAGE(B55:J55)</f>
        <v>0.136177537460261</v>
      </c>
      <c r="L55" s="63" t="n">
        <f aca="false">STDEV(B55:J55)/SQRT((COUNT(B55:J55)-1))</f>
        <v>0.0457742030584216</v>
      </c>
      <c r="M55" s="62" t="n">
        <f aca="false">K55+L55</f>
        <v>0.181951740518682</v>
      </c>
      <c r="N55" s="62" t="n">
        <f aca="false">K55-L55</f>
        <v>0.090403334401839</v>
      </c>
    </row>
    <row r="56" customFormat="false" ht="13.2" hidden="false" customHeight="false" outlineLevel="0" collapsed="false">
      <c r="A56" s="0" t="n">
        <v>118.765</v>
      </c>
      <c r="B56" s="64" t="n">
        <f aca="false">('20 Hz'!E56-'20 Hz'!E$105)/'20 Hz'!E$105</f>
        <v>0.210844653754078</v>
      </c>
      <c r="C56" s="63" t="n">
        <f aca="false">('20 Hz'!I56-'20 Hz'!I$105)/'20 Hz'!I$105</f>
        <v>-0.0578683231256254</v>
      </c>
      <c r="D56" s="63" t="n">
        <f aca="false">('20 Hz'!M56-'20 Hz'!M$105)/'20 Hz'!M$105</f>
        <v>0.0414785439975195</v>
      </c>
      <c r="E56" s="63" t="n">
        <f aca="false">('20 Hz'!Q56-'20 Hz'!Q$105)/'20 Hz'!Q$105</f>
        <v>0.0301551860348633</v>
      </c>
      <c r="F56" s="63" t="n">
        <f aca="false">('20 Hz'!U56-'20 Hz'!U$105)/'20 Hz'!U$105</f>
        <v>0.282166879354744</v>
      </c>
      <c r="G56" s="63" t="n">
        <f aca="false">('20 Hz'!Y56-'20 Hz'!Y$105)/'20 Hz'!Y$105</f>
        <v>0.245295819233853</v>
      </c>
      <c r="H56" s="63" t="n">
        <f aca="false">('20 Hz'!AC56-'20 Hz'!AC$105)/'20 Hz'!AC$105</f>
        <v>0.30883258228122</v>
      </c>
      <c r="I56" s="63" t="n">
        <f aca="false">('20 Hz'!AG56-'20 Hz'!AG$105)/'20 Hz'!AG$105</f>
        <v>0.0437026820081609</v>
      </c>
      <c r="J56" s="65" t="n">
        <f aca="false">('20 Hz'!AK56-'20 Hz'!AK$105)/'20 Hz'!AK$105</f>
        <v>0.0940976040509543</v>
      </c>
      <c r="K56" s="62" t="n">
        <f aca="false">AVERAGE(B56:J56)</f>
        <v>0.133189514176641</v>
      </c>
      <c r="L56" s="63" t="n">
        <f aca="false">STDEV(B56:J56)/SQRT((COUNT(B56:J56)-1))</f>
        <v>0.0462177302347336</v>
      </c>
      <c r="M56" s="62" t="n">
        <f aca="false">K56+L56</f>
        <v>0.179407244411375</v>
      </c>
      <c r="N56" s="62" t="n">
        <f aca="false">K56-L56</f>
        <v>0.0869717839419074</v>
      </c>
    </row>
    <row r="57" customFormat="false" ht="13.2" hidden="false" customHeight="false" outlineLevel="0" collapsed="false">
      <c r="A57" s="0" t="n">
        <v>124.788</v>
      </c>
      <c r="B57" s="64" t="n">
        <f aca="false">('20 Hz'!E57-'20 Hz'!E$105)/'20 Hz'!E$105</f>
        <v>0.223610095494919</v>
      </c>
      <c r="C57" s="63" t="n">
        <f aca="false">('20 Hz'!I57-'20 Hz'!I$105)/'20 Hz'!I$105</f>
        <v>-0.0695365630382609</v>
      </c>
      <c r="D57" s="63" t="n">
        <f aca="false">('20 Hz'!M57-'20 Hz'!M$105)/'20 Hz'!M$105</f>
        <v>0.0370627514710721</v>
      </c>
      <c r="E57" s="63" t="n">
        <f aca="false">('20 Hz'!Q57-'20 Hz'!Q$105)/'20 Hz'!Q$105</f>
        <v>0.0405072496571945</v>
      </c>
      <c r="F57" s="63" t="n">
        <f aca="false">('20 Hz'!U57-'20 Hz'!U$105)/'20 Hz'!U$105</f>
        <v>0.288486663740793</v>
      </c>
      <c r="G57" s="63" t="n">
        <f aca="false">('20 Hz'!Y57-'20 Hz'!Y$105)/'20 Hz'!Y$105</f>
        <v>0.224910350775714</v>
      </c>
      <c r="H57" s="63" t="n">
        <f aca="false">('20 Hz'!AC57-'20 Hz'!AC$105)/'20 Hz'!AC$105</f>
        <v>0.314187380230167</v>
      </c>
      <c r="I57" s="63" t="n">
        <f aca="false">('20 Hz'!AG57-'20 Hz'!AG$105)/'20 Hz'!AG$105</f>
        <v>0.0509175378410266</v>
      </c>
      <c r="J57" s="65" t="n">
        <f aca="false">('20 Hz'!AK57-'20 Hz'!AK$105)/'20 Hz'!AK$105</f>
        <v>0.0919337758463074</v>
      </c>
      <c r="K57" s="62" t="n">
        <f aca="false">AVERAGE(B57:J57)</f>
        <v>0.133564360224326</v>
      </c>
      <c r="L57" s="63" t="n">
        <f aca="false">STDEV(B57:J57)/SQRT((COUNT(B57:J57)-1))</f>
        <v>0.046914765477541</v>
      </c>
      <c r="M57" s="62" t="n">
        <f aca="false">K57+L57</f>
        <v>0.180479125701867</v>
      </c>
      <c r="N57" s="62" t="n">
        <f aca="false">K57-L57</f>
        <v>0.0866495947467848</v>
      </c>
    </row>
    <row r="58" customFormat="false" ht="13.2" hidden="false" customHeight="false" outlineLevel="0" collapsed="false">
      <c r="A58" s="0" t="n">
        <v>130.812</v>
      </c>
      <c r="B58" s="64" t="n">
        <f aca="false">('20 Hz'!E58-'20 Hz'!E$105)/'20 Hz'!E$105</f>
        <v>0.242927749730833</v>
      </c>
      <c r="C58" s="63" t="n">
        <f aca="false">('20 Hz'!I58-'20 Hz'!I$105)/'20 Hz'!I$105</f>
        <v>-0.0451805711927359</v>
      </c>
      <c r="D58" s="63" t="n">
        <f aca="false">('20 Hz'!M58-'20 Hz'!M$105)/'20 Hz'!M$105</f>
        <v>0.041375499679074</v>
      </c>
      <c r="E58" s="63" t="n">
        <f aca="false">('20 Hz'!Q58-'20 Hz'!Q$105)/'20 Hz'!Q$105</f>
        <v>0.0365118700450212</v>
      </c>
      <c r="F58" s="63" t="n">
        <f aca="false">('20 Hz'!U58-'20 Hz'!U$105)/'20 Hz'!U$105</f>
        <v>0.300498940736979</v>
      </c>
      <c r="G58" s="63" t="n">
        <f aca="false">('20 Hz'!Y58-'20 Hz'!Y$105)/'20 Hz'!Y$105</f>
        <v>0.207013657765263</v>
      </c>
      <c r="H58" s="63" t="n">
        <f aca="false">('20 Hz'!AC58-'20 Hz'!AC$105)/'20 Hz'!AC$105</f>
        <v>0.308467330105729</v>
      </c>
      <c r="I58" s="63" t="n">
        <f aca="false">('20 Hz'!AG58-'20 Hz'!AG$105)/'20 Hz'!AG$105</f>
        <v>0.0546344828883168</v>
      </c>
      <c r="J58" s="65" t="n">
        <f aca="false">('20 Hz'!AK58-'20 Hz'!AK$105)/'20 Hz'!AK$105</f>
        <v>0.0860861737401654</v>
      </c>
      <c r="K58" s="62" t="n">
        <f aca="false">AVERAGE(B58:J58)</f>
        <v>0.136926125944294</v>
      </c>
      <c r="L58" s="63" t="n">
        <f aca="false">STDEV(B58:J58)/SQRT((COUNT(B58:J58)-1))</f>
        <v>0.0457683477882614</v>
      </c>
      <c r="M58" s="62" t="n">
        <f aca="false">K58+L58</f>
        <v>0.182694473732555</v>
      </c>
      <c r="N58" s="62" t="n">
        <f aca="false">K58-L58</f>
        <v>0.0911577781560326</v>
      </c>
    </row>
    <row r="59" customFormat="false" ht="13.2" hidden="false" customHeight="false" outlineLevel="0" collapsed="false">
      <c r="A59" s="0" t="n">
        <v>136.836</v>
      </c>
      <c r="B59" s="64" t="n">
        <f aca="false">('20 Hz'!E59-'20 Hz'!E$105)/'20 Hz'!E$105</f>
        <v>0.267666501370862</v>
      </c>
      <c r="C59" s="63" t="n">
        <f aca="false">('20 Hz'!I59-'20 Hz'!I$105)/'20 Hz'!I$105</f>
        <v>-0.0114845052189017</v>
      </c>
      <c r="D59" s="63" t="n">
        <f aca="false">('20 Hz'!M59-'20 Hz'!M$105)/'20 Hz'!M$105</f>
        <v>0.0438114673671235</v>
      </c>
      <c r="E59" s="63" t="n">
        <f aca="false">('20 Hz'!Q59-'20 Hz'!Q$105)/'20 Hz'!Q$105</f>
        <v>0.0418916136456232</v>
      </c>
      <c r="F59" s="63" t="n">
        <f aca="false">('20 Hz'!U59-'20 Hz'!U$105)/'20 Hz'!U$105</f>
        <v>0.315890250033454</v>
      </c>
      <c r="G59" s="63" t="n">
        <f aca="false">('20 Hz'!Y59-'20 Hz'!Y$105)/'20 Hz'!Y$105</f>
        <v>0.19661087343447</v>
      </c>
      <c r="H59" s="63" t="n">
        <f aca="false">('20 Hz'!AC59-'20 Hz'!AC$105)/'20 Hz'!AC$105</f>
        <v>0.305464890204442</v>
      </c>
      <c r="I59" s="63" t="n">
        <f aca="false">('20 Hz'!AG59-'20 Hz'!AG$105)/'20 Hz'!AG$105</f>
        <v>0.0589620689076623</v>
      </c>
      <c r="J59" s="65" t="n">
        <f aca="false">('20 Hz'!AK59-'20 Hz'!AK$105)/'20 Hz'!AK$105</f>
        <v>0.0868880348558256</v>
      </c>
      <c r="K59" s="62" t="n">
        <f aca="false">AVERAGE(B59:J59)</f>
        <v>0.145077910511174</v>
      </c>
      <c r="L59" s="63" t="n">
        <f aca="false">STDEV(B59:J59)/SQRT((COUNT(B59:J59)-1))</f>
        <v>0.0448609904412713</v>
      </c>
      <c r="M59" s="62" t="n">
        <f aca="false">K59+L59</f>
        <v>0.189938900952445</v>
      </c>
      <c r="N59" s="62" t="n">
        <f aca="false">K59-L59</f>
        <v>0.100216920069902</v>
      </c>
    </row>
    <row r="60" customFormat="false" ht="13.2" hidden="false" customHeight="false" outlineLevel="0" collapsed="false">
      <c r="A60" s="0" t="n">
        <v>142.858</v>
      </c>
      <c r="B60" s="64" t="n">
        <f aca="false">('20 Hz'!E60-'20 Hz'!E$105)/'20 Hz'!E$105</f>
        <v>0.26656261032324</v>
      </c>
      <c r="C60" s="63" t="n">
        <f aca="false">('20 Hz'!I60-'20 Hz'!I$105)/'20 Hz'!I$105</f>
        <v>0.00218385281152581</v>
      </c>
      <c r="D60" s="63" t="n">
        <f aca="false">('20 Hz'!M60-'20 Hz'!M$105)/'20 Hz'!M$105</f>
        <v>0.0508693162185116</v>
      </c>
      <c r="E60" s="63" t="n">
        <f aca="false">('20 Hz'!Q60-'20 Hz'!Q$105)/'20 Hz'!Q$105</f>
        <v>0.0400954451796238</v>
      </c>
      <c r="F60" s="63" t="n">
        <f aca="false">('20 Hz'!U60-'20 Hz'!U$105)/'20 Hz'!U$105</f>
        <v>0.323663929890273</v>
      </c>
      <c r="G60" s="63" t="n">
        <f aca="false">('20 Hz'!Y60-'20 Hz'!Y$105)/'20 Hz'!Y$105</f>
        <v>0.189600716504236</v>
      </c>
      <c r="H60" s="63" t="n">
        <f aca="false">('20 Hz'!AC60-'20 Hz'!AC$105)/'20 Hz'!AC$105</f>
        <v>0.284139524655568</v>
      </c>
      <c r="I60" s="63" t="n">
        <f aca="false">('20 Hz'!AG60-'20 Hz'!AG$105)/'20 Hz'!AG$105</f>
        <v>0.0552296365893416</v>
      </c>
      <c r="J60" s="65" t="n">
        <f aca="false">('20 Hz'!AK60-'20 Hz'!AK$105)/'20 Hz'!AK$105</f>
        <v>0.0817872407141189</v>
      </c>
      <c r="K60" s="62" t="n">
        <f aca="false">AVERAGE(B60:J60)</f>
        <v>0.14379247476516</v>
      </c>
      <c r="L60" s="63" t="n">
        <f aca="false">STDEV(B60:J60)/SQRT((COUNT(B60:J60)-1))</f>
        <v>0.0433645071033361</v>
      </c>
      <c r="M60" s="62" t="n">
        <f aca="false">K60+L60</f>
        <v>0.187156981868496</v>
      </c>
      <c r="N60" s="62" t="n">
        <f aca="false">K60-L60</f>
        <v>0.100427967661824</v>
      </c>
    </row>
    <row r="61" customFormat="false" ht="13.2" hidden="false" customHeight="false" outlineLevel="0" collapsed="false">
      <c r="A61" s="0" t="n">
        <v>148.88</v>
      </c>
      <c r="B61" s="64" t="n">
        <f aca="false">('20 Hz'!E61-'20 Hz'!E$105)/'20 Hz'!E$105</f>
        <v>0.274788662386149</v>
      </c>
      <c r="C61" s="63" t="n">
        <f aca="false">('20 Hz'!I61-'20 Hz'!I$105)/'20 Hz'!I$105</f>
        <v>0.011397482691009</v>
      </c>
      <c r="D61" s="63" t="n">
        <f aca="false">('20 Hz'!M61-'20 Hz'!M$105)/'20 Hz'!M$105</f>
        <v>0.0533643626491366</v>
      </c>
      <c r="E61" s="63" t="n">
        <f aca="false">('20 Hz'!Q61-'20 Hz'!Q$105)/'20 Hz'!Q$105</f>
        <v>0.0381897542461859</v>
      </c>
      <c r="F61" s="63" t="n">
        <f aca="false">('20 Hz'!U61-'20 Hz'!U$105)/'20 Hz'!U$105</f>
        <v>0.333570813799492</v>
      </c>
      <c r="G61" s="63" t="n">
        <f aca="false">('20 Hz'!Y61-'20 Hz'!Y$105)/'20 Hz'!Y$105</f>
        <v>0.180780733950064</v>
      </c>
      <c r="H61" s="63" t="n">
        <f aca="false">('20 Hz'!AC61-'20 Hz'!AC$105)/'20 Hz'!AC$105</f>
        <v>0.286247264273771</v>
      </c>
      <c r="I61" s="63" t="n">
        <f aca="false">('20 Hz'!AG61-'20 Hz'!AG$105)/'20 Hz'!AG$105</f>
        <v>0.0595992594871981</v>
      </c>
      <c r="J61" s="65" t="n">
        <f aca="false">('20 Hz'!AK61-'20 Hz'!AK$105)/'20 Hz'!AK$105</f>
        <v>0.0864308543391357</v>
      </c>
      <c r="K61" s="62" t="n">
        <f aca="false">AVERAGE(B61:J61)</f>
        <v>0.147152131980238</v>
      </c>
      <c r="L61" s="63" t="n">
        <f aca="false">STDEV(B61:J61)/SQRT((COUNT(B61:J61)-1))</f>
        <v>0.0436556476881933</v>
      </c>
      <c r="M61" s="62" t="n">
        <f aca="false">K61+L61</f>
        <v>0.190807779668431</v>
      </c>
      <c r="N61" s="62" t="n">
        <f aca="false">K61-L61</f>
        <v>0.103496484292045</v>
      </c>
    </row>
    <row r="62" customFormat="false" ht="13.2" hidden="false" customHeight="false" outlineLevel="0" collapsed="false">
      <c r="A62" s="0" t="n">
        <v>154.901</v>
      </c>
      <c r="B62" s="64" t="n">
        <f aca="false">('20 Hz'!E62-'20 Hz'!E$105)/'20 Hz'!E$105</f>
        <v>0.283994780009239</v>
      </c>
      <c r="C62" s="63" t="n">
        <f aca="false">('20 Hz'!I62-'20 Hz'!I$105)/'20 Hz'!I$105</f>
        <v>0.0035499812341556</v>
      </c>
      <c r="D62" s="63" t="n">
        <f aca="false">('20 Hz'!M62-'20 Hz'!M$105)/'20 Hz'!M$105</f>
        <v>0.0523188062979772</v>
      </c>
      <c r="E62" s="63" t="n">
        <f aca="false">('20 Hz'!Q62-'20 Hz'!Q$105)/'20 Hz'!Q$105</f>
        <v>0.0328932477208375</v>
      </c>
      <c r="F62" s="63" t="n">
        <f aca="false">('20 Hz'!U62-'20 Hz'!U$105)/'20 Hz'!U$105</f>
        <v>0.347676638471441</v>
      </c>
      <c r="G62" s="63" t="n">
        <f aca="false">('20 Hz'!Y62-'20 Hz'!Y$105)/'20 Hz'!Y$105</f>
        <v>0.169841154914867</v>
      </c>
      <c r="H62" s="63" t="n">
        <f aca="false">('20 Hz'!AC62-'20 Hz'!AC$105)/'20 Hz'!AC$105</f>
        <v>0.293887401522582</v>
      </c>
      <c r="I62" s="63" t="n">
        <f aca="false">('20 Hz'!AG62-'20 Hz'!AG$105)/'20 Hz'!AG$105</f>
        <v>0.0583713401412178</v>
      </c>
      <c r="J62" s="65" t="n">
        <f aca="false">('20 Hz'!AK62-'20 Hz'!AK$105)/'20 Hz'!AK$105</f>
        <v>0.0848750044132279</v>
      </c>
      <c r="K62" s="62" t="n">
        <f aca="false">AVERAGE(B62:J62)</f>
        <v>0.147489817191727</v>
      </c>
      <c r="L62" s="63" t="n">
        <f aca="false">STDEV(B62:J62)/SQRT((COUNT(B62:J62)-1))</f>
        <v>0.0459978757049282</v>
      </c>
      <c r="M62" s="62" t="n">
        <f aca="false">K62+L62</f>
        <v>0.193487692896655</v>
      </c>
      <c r="N62" s="62" t="n">
        <f aca="false">K62-L62</f>
        <v>0.101491941486799</v>
      </c>
    </row>
    <row r="63" customFormat="false" ht="13.2" hidden="false" customHeight="false" outlineLevel="0" collapsed="false">
      <c r="A63" s="0" t="n">
        <v>160.923</v>
      </c>
      <c r="B63" s="64" t="n">
        <f aca="false">('20 Hz'!E63-'20 Hz'!E$105)/'20 Hz'!E$105</f>
        <v>0.292802197126663</v>
      </c>
      <c r="C63" s="63" t="n">
        <f aca="false">('20 Hz'!I63-'20 Hz'!I$105)/'20 Hz'!I$105</f>
        <v>0.0263762629365416</v>
      </c>
      <c r="D63" s="63" t="n">
        <f aca="false">('20 Hz'!M63-'20 Hz'!M$105)/'20 Hz'!M$105</f>
        <v>0.0636990208270888</v>
      </c>
      <c r="E63" s="63" t="n">
        <f aca="false">('20 Hz'!Q63-'20 Hz'!Q$105)/'20 Hz'!Q$105</f>
        <v>0.0391097429726734</v>
      </c>
      <c r="F63" s="63" t="n">
        <f aca="false">('20 Hz'!U63-'20 Hz'!U$105)/'20 Hz'!U$105</f>
        <v>0.355818556111327</v>
      </c>
      <c r="G63" s="63" t="n">
        <f aca="false">('20 Hz'!Y63-'20 Hz'!Y$105)/'20 Hz'!Y$105</f>
        <v>0.171103577243405</v>
      </c>
      <c r="H63" s="63" t="n">
        <f aca="false">('20 Hz'!AC63-'20 Hz'!AC$105)/'20 Hz'!AC$105</f>
        <v>0.303618523702646</v>
      </c>
      <c r="I63" s="63" t="n">
        <f aca="false">('20 Hz'!AG63-'20 Hz'!AG$105)/'20 Hz'!AG$105</f>
        <v>0.0578868098046966</v>
      </c>
      <c r="J63" s="65" t="n">
        <f aca="false">('20 Hz'!AK63-'20 Hz'!AK$105)/'20 Hz'!AK$105</f>
        <v>0.0871154283065352</v>
      </c>
      <c r="K63" s="62" t="n">
        <f aca="false">AVERAGE(B63:J63)</f>
        <v>0.155281124336842</v>
      </c>
      <c r="L63" s="63" t="n">
        <f aca="false">STDEV(B63:J63)/SQRT((COUNT(B63:J63)-1))</f>
        <v>0.0457597992430657</v>
      </c>
      <c r="M63" s="62" t="n">
        <f aca="false">K63+L63</f>
        <v>0.201040923579908</v>
      </c>
      <c r="N63" s="62" t="n">
        <f aca="false">K63-L63</f>
        <v>0.109521325093776</v>
      </c>
    </row>
    <row r="64" customFormat="false" ht="13.2" hidden="false" customHeight="false" outlineLevel="0" collapsed="false">
      <c r="A64" s="0" t="n">
        <v>166.946</v>
      </c>
      <c r="B64" s="64" t="n">
        <f aca="false">('20 Hz'!E64-'20 Hz'!E$105)/'20 Hz'!E$105</f>
        <v>0.294693829041204</v>
      </c>
      <c r="C64" s="63" t="n">
        <f aca="false">('20 Hz'!I64-'20 Hz'!I$105)/'20 Hz'!I$105</f>
        <v>0.0374529559787958</v>
      </c>
      <c r="D64" s="63" t="n">
        <f aca="false">('20 Hz'!M64-'20 Hz'!M$105)/'20 Hz'!M$105</f>
        <v>0.0664001558946045</v>
      </c>
      <c r="E64" s="63" t="n">
        <f aca="false">('20 Hz'!Q64-'20 Hz'!Q$105)/'20 Hz'!Q$105</f>
        <v>0.0349347465139</v>
      </c>
      <c r="F64" s="63" t="n">
        <f aca="false">('20 Hz'!U64-'20 Hz'!U$105)/'20 Hz'!U$105</f>
        <v>0.365022440616507</v>
      </c>
      <c r="G64" s="63" t="n">
        <f aca="false">('20 Hz'!Y64-'20 Hz'!Y$105)/'20 Hz'!Y$105</f>
        <v>0.166000844974273</v>
      </c>
      <c r="H64" s="63" t="n">
        <f aca="false">('20 Hz'!AC64-'20 Hz'!AC$105)/'20 Hz'!AC$105</f>
        <v>0.309700475065186</v>
      </c>
      <c r="I64" s="63" t="n">
        <f aca="false">('20 Hz'!AG64-'20 Hz'!AG$105)/'20 Hz'!AG$105</f>
        <v>0.0642299535252806</v>
      </c>
      <c r="J64" s="65" t="n">
        <f aca="false">('20 Hz'!AK64-'20 Hz'!AK$105)/'20 Hz'!AK$105</f>
        <v>0.0882523955600829</v>
      </c>
      <c r="K64" s="62" t="n">
        <f aca="false">AVERAGE(B64:J64)</f>
        <v>0.158520866352204</v>
      </c>
      <c r="L64" s="63" t="n">
        <f aca="false">STDEV(B64:J64)/SQRT((COUNT(B64:J64)-1))</f>
        <v>0.0461557870787913</v>
      </c>
      <c r="M64" s="62" t="n">
        <f aca="false">K64+L64</f>
        <v>0.204676653430995</v>
      </c>
      <c r="N64" s="62" t="n">
        <f aca="false">K64-L64</f>
        <v>0.112365079273412</v>
      </c>
    </row>
    <row r="65" customFormat="false" ht="13.2" hidden="false" customHeight="false" outlineLevel="0" collapsed="false">
      <c r="A65" s="0" t="n">
        <v>172.97</v>
      </c>
      <c r="B65" s="64" t="n">
        <f aca="false">('20 Hz'!E65-'20 Hz'!E$105)/'20 Hz'!E$105</f>
        <v>0.3149669593788</v>
      </c>
      <c r="C65" s="63" t="n">
        <f aca="false">('20 Hz'!I65-'20 Hz'!I$105)/'20 Hz'!I$105</f>
        <v>0.0373088272196445</v>
      </c>
      <c r="D65" s="63" t="n">
        <f aca="false">('20 Hz'!M65-'20 Hz'!M$105)/'20 Hz'!M$105</f>
        <v>0.071531762953186</v>
      </c>
      <c r="E65" s="63" t="n">
        <f aca="false">('20 Hz'!Q65-'20 Hz'!Q$105)/'20 Hz'!Q$105</f>
        <v>0.043324167519725</v>
      </c>
      <c r="F65" s="63" t="n">
        <f aca="false">('20 Hz'!U65-'20 Hz'!U$105)/'20 Hz'!U$105</f>
        <v>0.374452417970313</v>
      </c>
      <c r="G65" s="63" t="n">
        <f aca="false">('20 Hz'!Y65-'20 Hz'!Y$105)/'20 Hz'!Y$105</f>
        <v>0.167112625310666</v>
      </c>
      <c r="H65" s="63" t="n">
        <f aca="false">('20 Hz'!AC65-'20 Hz'!AC$105)/'20 Hz'!AC$105</f>
        <v>0.330124438456195</v>
      </c>
      <c r="I65" s="63" t="n">
        <f aca="false">('20 Hz'!AG65-'20 Hz'!AG$105)/'20 Hz'!AG$105</f>
        <v>0.0606745185901645</v>
      </c>
      <c r="J65" s="65" t="n">
        <f aca="false">('20 Hz'!AK65-'20 Hz'!AK$105)/'20 Hz'!AK$105</f>
        <v>0.0841976112916406</v>
      </c>
      <c r="K65" s="62" t="n">
        <f aca="false">AVERAGE(B65:J65)</f>
        <v>0.164854814298926</v>
      </c>
      <c r="L65" s="63" t="n">
        <f aca="false">STDEV(B65:J65)/SQRT((COUNT(B65:J65)-1))</f>
        <v>0.0485556937307114</v>
      </c>
      <c r="M65" s="62" t="n">
        <f aca="false">K65+L65</f>
        <v>0.213410508029637</v>
      </c>
      <c r="N65" s="62" t="n">
        <f aca="false">K65-L65</f>
        <v>0.116299120568215</v>
      </c>
    </row>
    <row r="66" customFormat="false" ht="13.2" hidden="false" customHeight="false" outlineLevel="0" collapsed="false">
      <c r="A66" s="0" t="n">
        <v>178.991</v>
      </c>
      <c r="B66" s="64" t="n">
        <f aca="false">('20 Hz'!E66-'20 Hz'!E$105)/'20 Hz'!E$105</f>
        <v>0.320407377071735</v>
      </c>
      <c r="C66" s="63" t="n">
        <f aca="false">('20 Hz'!I66-'20 Hz'!I$105)/'20 Hz'!I$105</f>
        <v>0.0393089453374364</v>
      </c>
      <c r="D66" s="63" t="n">
        <f aca="false">('20 Hz'!M66-'20 Hz'!M$105)/'20 Hz'!M$105</f>
        <v>0.0698693146155999</v>
      </c>
      <c r="E66" s="63" t="n">
        <f aca="false">('20 Hz'!Q66-'20 Hz'!Q$105)/'20 Hz'!Q$105</f>
        <v>0.0394470721723854</v>
      </c>
      <c r="F66" s="63" t="n">
        <f aca="false">('20 Hz'!U66-'20 Hz'!U$105)/'20 Hz'!U$105</f>
        <v>0.402348876372619</v>
      </c>
      <c r="G66" s="63" t="n">
        <f aca="false">('20 Hz'!Y66-'20 Hz'!Y$105)/'20 Hz'!Y$105</f>
        <v>0.158252330110709</v>
      </c>
      <c r="H66" s="63" t="n">
        <f aca="false">('20 Hz'!AC66-'20 Hz'!AC$105)/'20 Hz'!AC$105</f>
        <v>0.314907831768981</v>
      </c>
      <c r="I66" s="63" t="n">
        <f aca="false">('20 Hz'!AG66-'20 Hz'!AG$105)/'20 Hz'!AG$105</f>
        <v>0.0667632285723928</v>
      </c>
      <c r="J66" s="65" t="n">
        <f aca="false">('20 Hz'!AK66-'20 Hz'!AK$105)/'20 Hz'!AK$105</f>
        <v>0.0885827144674298</v>
      </c>
      <c r="K66" s="62" t="n">
        <f aca="false">AVERAGE(B66:J66)</f>
        <v>0.166654187832143</v>
      </c>
      <c r="L66" s="63" t="n">
        <f aca="false">STDEV(B66:J66)/SQRT((COUNT(B66:J66)-1))</f>
        <v>0.0498561830105609</v>
      </c>
      <c r="M66" s="62" t="n">
        <f aca="false">K66+L66</f>
        <v>0.216510370842704</v>
      </c>
      <c r="N66" s="62" t="n">
        <f aca="false">K66-L66</f>
        <v>0.116798004821582</v>
      </c>
    </row>
    <row r="67" customFormat="false" ht="13.2" hidden="false" customHeight="false" outlineLevel="0" collapsed="false">
      <c r="A67" s="0" t="n">
        <v>185.014</v>
      </c>
      <c r="B67" s="64" t="n">
        <f aca="false">('20 Hz'!E67-'20 Hz'!E$105)/'20 Hz'!E$105</f>
        <v>0.336761123363557</v>
      </c>
      <c r="C67" s="63" t="n">
        <f aca="false">('20 Hz'!I67-'20 Hz'!I$105)/'20 Hz'!I$105</f>
        <v>0.0417043122609988</v>
      </c>
      <c r="D67" s="63" t="n">
        <f aca="false">('20 Hz'!M67-'20 Hz'!M$105)/'20 Hz'!M$105</f>
        <v>0.0708434269059706</v>
      </c>
      <c r="E67" s="63" t="n">
        <f aca="false">('20 Hz'!Q67-'20 Hz'!Q$105)/'20 Hz'!Q$105</f>
        <v>0.0443273933214661</v>
      </c>
      <c r="F67" s="63" t="n">
        <f aca="false">('20 Hz'!U67-'20 Hz'!U$105)/'20 Hz'!U$105</f>
        <v>0.424790780424617</v>
      </c>
      <c r="G67" s="63" t="n">
        <f aca="false">('20 Hz'!Y67-'20 Hz'!Y$105)/'20 Hz'!Y$105</f>
        <v>0.163397496743825</v>
      </c>
      <c r="H67" s="63" t="n">
        <f aca="false">('20 Hz'!AC67-'20 Hz'!AC$105)/'20 Hz'!AC$105</f>
        <v>0.320135294097114</v>
      </c>
      <c r="I67" s="63" t="n">
        <f aca="false">('20 Hz'!AG67-'20 Hz'!AG$105)/'20 Hz'!AG$105</f>
        <v>0.0631192949456739</v>
      </c>
      <c r="J67" s="65" t="n">
        <f aca="false">('20 Hz'!AK67-'20 Hz'!AK$105)/'20 Hz'!AK$105</f>
        <v>0.0893510649693009</v>
      </c>
      <c r="K67" s="62" t="n">
        <f aca="false">AVERAGE(B67:J67)</f>
        <v>0.172714465225836</v>
      </c>
      <c r="L67" s="63" t="n">
        <f aca="false">STDEV(B67:J67)/SQRT((COUNT(B67:J67)-1))</f>
        <v>0.0523298803458382</v>
      </c>
      <c r="M67" s="62" t="n">
        <f aca="false">K67+L67</f>
        <v>0.225044345571674</v>
      </c>
      <c r="N67" s="62" t="n">
        <f aca="false">K67-L67</f>
        <v>0.120384584879998</v>
      </c>
    </row>
    <row r="68" customFormat="false" ht="13.2" hidden="false" customHeight="false" outlineLevel="0" collapsed="false">
      <c r="A68" s="0" t="n">
        <v>191.036</v>
      </c>
      <c r="B68" s="64" t="n">
        <f aca="false">('20 Hz'!E68-'20 Hz'!E$105)/'20 Hz'!E$105</f>
        <v>0.33762351080092</v>
      </c>
      <c r="C68" s="63" t="n">
        <f aca="false">('20 Hz'!I68-'20 Hz'!I$105)/'20 Hz'!I$105</f>
        <v>0.0830409709208809</v>
      </c>
      <c r="D68" s="63" t="n">
        <f aca="false">('20 Hz'!M68-'20 Hz'!M$105)/'20 Hz'!M$105</f>
        <v>0.069513468235902</v>
      </c>
      <c r="E68" s="63" t="n">
        <f aca="false">('20 Hz'!Q68-'20 Hz'!Q$105)/'20 Hz'!Q$105</f>
        <v>0.0419003754430182</v>
      </c>
      <c r="F68" s="63" t="n">
        <f aca="false">('20 Hz'!U68-'20 Hz'!U$105)/'20 Hz'!U$105</f>
        <v>0.443293312724607</v>
      </c>
      <c r="G68" s="63" t="n">
        <f aca="false">('20 Hz'!Y68-'20 Hz'!Y$105)/'20 Hz'!Y$105</f>
        <v>0.163225637569688</v>
      </c>
      <c r="H68" s="63" t="n">
        <f aca="false">('20 Hz'!AC68-'20 Hz'!AC$105)/'20 Hz'!AC$105</f>
        <v>0.312156712171931</v>
      </c>
      <c r="I68" s="63" t="n">
        <f aca="false">('20 Hz'!AG68-'20 Hz'!AG$105)/'20 Hz'!AG$105</f>
        <v>0.064769795544054</v>
      </c>
      <c r="J68" s="65" t="n">
        <f aca="false">('20 Hz'!AK68-'20 Hz'!AK$105)/'20 Hz'!AK$105</f>
        <v>0.0906460108307105</v>
      </c>
      <c r="K68" s="62" t="n">
        <f aca="false">AVERAGE(B68:J68)</f>
        <v>0.178463310471301</v>
      </c>
      <c r="L68" s="63" t="n">
        <f aca="false">STDEV(B68:J68)/SQRT((COUNT(B68:J68)-1))</f>
        <v>0.0521170604685985</v>
      </c>
      <c r="M68" s="62" t="n">
        <f aca="false">K68+L68</f>
        <v>0.2305803709399</v>
      </c>
      <c r="N68" s="62" t="n">
        <f aca="false">K68-L68</f>
        <v>0.126346250002703</v>
      </c>
    </row>
    <row r="69" customFormat="false" ht="13.2" hidden="false" customHeight="false" outlineLevel="0" collapsed="false">
      <c r="A69" s="0" t="n">
        <v>197.059</v>
      </c>
      <c r="B69" s="64" t="n">
        <f aca="false">('20 Hz'!E69-'20 Hz'!E$105)/'20 Hz'!E$105</f>
        <v>0.335176859680255</v>
      </c>
      <c r="C69" s="63" t="n">
        <f aca="false">('20 Hz'!I69-'20 Hz'!I$105)/'20 Hz'!I$105</f>
        <v>0.095841903719852</v>
      </c>
      <c r="D69" s="63" t="n">
        <f aca="false">('20 Hz'!M69-'20 Hz'!M$105)/'20 Hz'!M$105</f>
        <v>0.0671640577753462</v>
      </c>
      <c r="E69" s="63" t="n">
        <f aca="false">('20 Hz'!Q69-'20 Hz'!Q$105)/'20 Hz'!Q$105</f>
        <v>0.0444412966876024</v>
      </c>
      <c r="F69" s="63" t="n">
        <f aca="false">('20 Hz'!U69-'20 Hz'!U$105)/'20 Hz'!U$105</f>
        <v>0.458079476013943</v>
      </c>
      <c r="G69" s="63" t="n">
        <f aca="false">('20 Hz'!Y69-'20 Hz'!Y$105)/'20 Hz'!Y$105</f>
        <v>0.1604610387561</v>
      </c>
      <c r="H69" s="63" t="n">
        <f aca="false">('20 Hz'!AC69-'20 Hz'!AC$105)/'20 Hz'!AC$105</f>
        <v>0.311794810933829</v>
      </c>
      <c r="I69" s="63" t="n">
        <f aca="false">('20 Hz'!AG69-'20 Hz'!AG$105)/'20 Hz'!AG$105</f>
        <v>0.0680353972641734</v>
      </c>
      <c r="J69" s="65" t="n">
        <f aca="false">('20 Hz'!AK69-'20 Hz'!AK$105)/'20 Hz'!AK$105</f>
        <v>0.097254782592912</v>
      </c>
      <c r="K69" s="62" t="n">
        <f aca="false">AVERAGE(B69:J69)</f>
        <v>0.182027735936002</v>
      </c>
      <c r="L69" s="63" t="n">
        <f aca="false">STDEV(B69:J69)/SQRT((COUNT(B69:J69)-1))</f>
        <v>0.0525440634847397</v>
      </c>
      <c r="M69" s="62" t="n">
        <f aca="false">K69+L69</f>
        <v>0.234571799420741</v>
      </c>
      <c r="N69" s="62" t="n">
        <f aca="false">K69-L69</f>
        <v>0.129483672451262</v>
      </c>
    </row>
    <row r="70" customFormat="false" ht="13.2" hidden="false" customHeight="false" outlineLevel="0" collapsed="false">
      <c r="A70" s="0" t="n">
        <v>203.081</v>
      </c>
      <c r="B70" s="64" t="n">
        <f aca="false">('20 Hz'!E70-'20 Hz'!E$105)/'20 Hz'!E$105</f>
        <v>0.334901984662033</v>
      </c>
      <c r="C70" s="63" t="n">
        <f aca="false">('20 Hz'!I70-'20 Hz'!I$105)/'20 Hz'!I$105</f>
        <v>0.106387177226831</v>
      </c>
      <c r="D70" s="63" t="n">
        <f aca="false">('20 Hz'!M70-'20 Hz'!M$105)/'20 Hz'!M$105</f>
        <v>0.0607492054710579</v>
      </c>
      <c r="E70" s="63" t="n">
        <f aca="false">('20 Hz'!Q70-'20 Hz'!Q$105)/'20 Hz'!Q$105</f>
        <v>0.0468683145660499</v>
      </c>
      <c r="F70" s="63" t="n">
        <f aca="false">('20 Hz'!U70-'20 Hz'!U$105)/'20 Hz'!U$105</f>
        <v>0.460018518326181</v>
      </c>
      <c r="G70" s="63" t="n">
        <f aca="false">('20 Hz'!Y70-'20 Hz'!Y$105)/'20 Hz'!Y$105</f>
        <v>0.161685270157052</v>
      </c>
      <c r="H70" s="63" t="n">
        <f aca="false">('20 Hz'!AC70-'20 Hz'!AC$105)/'20 Hz'!AC$105</f>
        <v>0.322035275597148</v>
      </c>
      <c r="I70" s="63" t="n">
        <f aca="false">('20 Hz'!AG70-'20 Hz'!AG$105)/'20 Hz'!AG$105</f>
        <v>0.0707766442365505</v>
      </c>
      <c r="J70" s="65" t="n">
        <f aca="false">('20 Hz'!AK70-'20 Hz'!AK$105)/'20 Hz'!AK$105</f>
        <v>0.093465689619509</v>
      </c>
      <c r="K70" s="62" t="n">
        <f aca="false">AVERAGE(B70:J70)</f>
        <v>0.184098675540268</v>
      </c>
      <c r="L70" s="63" t="n">
        <f aca="false">STDEV(B70:J70)/SQRT((COUNT(B70:J70)-1))</f>
        <v>0.0529659126358795</v>
      </c>
      <c r="M70" s="62" t="n">
        <f aca="false">K70+L70</f>
        <v>0.237064588176147</v>
      </c>
      <c r="N70" s="62" t="n">
        <f aca="false">K70-L70</f>
        <v>0.131132762904389</v>
      </c>
    </row>
    <row r="71" customFormat="false" ht="13.2" hidden="false" customHeight="false" outlineLevel="0" collapsed="false">
      <c r="A71" s="0" t="n">
        <v>209.102</v>
      </c>
      <c r="B71" s="64" t="n">
        <f aca="false">('20 Hz'!E71-'20 Hz'!E$105)/'20 Hz'!E$105</f>
        <v>0.331368128197728</v>
      </c>
      <c r="C71" s="63" t="n">
        <f aca="false">('20 Hz'!I71-'20 Hz'!I$105)/'20 Hz'!I$105</f>
        <v>0.112698778961932</v>
      </c>
      <c r="D71" s="63" t="n">
        <f aca="false">('20 Hz'!M71-'20 Hz'!M$105)/'20 Hz'!M$105</f>
        <v>0.0548523226074885</v>
      </c>
      <c r="E71" s="63" t="n">
        <f aca="false">('20 Hz'!Q71-'20 Hz'!Q$105)/'20 Hz'!Q$105</f>
        <v>0.050539507674604</v>
      </c>
      <c r="F71" s="63" t="n">
        <f aca="false">('20 Hz'!U71-'20 Hz'!U$105)/'20 Hz'!U$105</f>
        <v>0.466926453129381</v>
      </c>
      <c r="G71" s="63" t="n">
        <f aca="false">('20 Hz'!Y71-'20 Hz'!Y$105)/'20 Hz'!Y$105</f>
        <v>0.166571587169864</v>
      </c>
      <c r="H71" s="63" t="n">
        <f aca="false">('20 Hz'!AC71-'20 Hz'!AC$105)/'20 Hz'!AC$105</f>
        <v>0.31314858963932</v>
      </c>
      <c r="I71" s="63" t="n">
        <f aca="false">('20 Hz'!AG71-'20 Hz'!AG$105)/'20 Hz'!AG$105</f>
        <v>0.0682610689277593</v>
      </c>
      <c r="J71" s="65" t="n">
        <f aca="false">('20 Hz'!AK71-'20 Hz'!AK$105)/'20 Hz'!AK$105</f>
        <v>0.095629517824156</v>
      </c>
      <c r="K71" s="62" t="n">
        <f aca="false">AVERAGE(B71:J71)</f>
        <v>0.184443994903581</v>
      </c>
      <c r="L71" s="63" t="n">
        <f aca="false">STDEV(B71:J71)/SQRT((COUNT(B71:J71)-1))</f>
        <v>0.0529630780414645</v>
      </c>
      <c r="M71" s="62" t="n">
        <f aca="false">K71+L71</f>
        <v>0.237407072945046</v>
      </c>
      <c r="N71" s="62" t="n">
        <f aca="false">K71-L71</f>
        <v>0.131480916862117</v>
      </c>
    </row>
    <row r="72" customFormat="false" ht="13.2" hidden="false" customHeight="false" outlineLevel="0" collapsed="false">
      <c r="A72" s="0" t="n">
        <v>215.124</v>
      </c>
      <c r="B72" s="64" t="n">
        <f aca="false">('20 Hz'!E72-'20 Hz'!E$105)/'20 Hz'!E$105</f>
        <v>0.337408353039052</v>
      </c>
      <c r="C72" s="63" t="n">
        <f aca="false">('20 Hz'!I72-'20 Hz'!I$105)/'20 Hz'!I$105</f>
        <v>0.116714047031292</v>
      </c>
      <c r="D72" s="63" t="n">
        <f aca="false">('20 Hz'!M72-'20 Hz'!M$105)/'20 Hz'!M$105</f>
        <v>0.0469852323752428</v>
      </c>
      <c r="E72" s="63" t="n">
        <f aca="false">('20 Hz'!Q72-'20 Hz'!Q$105)/'20 Hz'!Q$105</f>
        <v>0.0483534392245226</v>
      </c>
      <c r="F72" s="63" t="n">
        <f aca="false">('20 Hz'!U72-'20 Hz'!U$105)/'20 Hz'!U$105</f>
        <v>0.483412690435371</v>
      </c>
      <c r="G72" s="63" t="n">
        <f aca="false">('20 Hz'!Y72-'20 Hz'!Y$105)/'20 Hz'!Y$105</f>
        <v>0.165453441678873</v>
      </c>
      <c r="H72" s="63" t="n">
        <f aca="false">('20 Hz'!AC72-'20 Hz'!AC$105)/'20 Hz'!AC$105</f>
        <v>0.327772080408535</v>
      </c>
      <c r="I72" s="63" t="n">
        <f aca="false">('20 Hz'!AG72-'20 Hz'!AG$105)/'20 Hz'!AG$105</f>
        <v>0.068502227862375</v>
      </c>
      <c r="J72" s="65" t="n">
        <f aca="false">('20 Hz'!AK72-'20 Hz'!AK$105)/'20 Hz'!AK$105</f>
        <v>0.0940521253608124</v>
      </c>
      <c r="K72" s="62" t="n">
        <f aca="false">AVERAGE(B72:J72)</f>
        <v>0.18762818193512</v>
      </c>
      <c r="L72" s="63" t="n">
        <f aca="false">STDEV(B72:J72)/SQRT((COUNT(B72:J72)-1))</f>
        <v>0.0555102447687475</v>
      </c>
      <c r="M72" s="62" t="n">
        <f aca="false">K72+L72</f>
        <v>0.243138426703867</v>
      </c>
      <c r="N72" s="62" t="n">
        <f aca="false">K72-L72</f>
        <v>0.132117937166372</v>
      </c>
    </row>
    <row r="73" customFormat="false" ht="13.2" hidden="false" customHeight="false" outlineLevel="0" collapsed="false">
      <c r="A73" s="0" t="n">
        <v>221.148</v>
      </c>
      <c r="B73" s="64" t="n">
        <f aca="false">('20 Hz'!E73-'20 Hz'!E$105)/'20 Hz'!E$105</f>
        <v>0.357063234134384</v>
      </c>
      <c r="C73" s="63" t="n">
        <f aca="false">('20 Hz'!I73-'20 Hz'!I$105)/'20 Hz'!I$105</f>
        <v>0.132625685196484</v>
      </c>
      <c r="D73" s="63" t="n">
        <f aca="false">('20 Hz'!M73-'20 Hz'!M$105)/'20 Hz'!M$105</f>
        <v>0.0447965710514618</v>
      </c>
      <c r="E73" s="63" t="n">
        <f aca="false">('20 Hz'!Q73-'20 Hz'!Q$105)/'20 Hz'!Q$105</f>
        <v>0.056848001799089</v>
      </c>
      <c r="F73" s="63" t="n">
        <f aca="false">('20 Hz'!U73-'20 Hz'!U$105)/'20 Hz'!U$105</f>
        <v>0.505684123569613</v>
      </c>
      <c r="G73" s="63" t="n">
        <f aca="false">('20 Hz'!Y73-'20 Hz'!Y$105)/'20 Hz'!Y$105</f>
        <v>0.168846069079431</v>
      </c>
      <c r="H73" s="63" t="n">
        <f aca="false">('20 Hz'!AC73-'20 Hz'!AC$105)/'20 Hz'!AC$105</f>
        <v>0.328328336015246</v>
      </c>
      <c r="I73" s="63" t="n">
        <f aca="false">('20 Hz'!AG73-'20 Hz'!AG$105)/'20 Hz'!AG$105</f>
        <v>0.0693783649092363</v>
      </c>
      <c r="J73" s="65" t="n">
        <f aca="false">('20 Hz'!AK73-'20 Hz'!AK$105)/'20 Hz'!AK$105</f>
        <v>0.0951244650020536</v>
      </c>
      <c r="K73" s="62" t="n">
        <f aca="false">AVERAGE(B73:J73)</f>
        <v>0.195410538973</v>
      </c>
      <c r="L73" s="63" t="n">
        <f aca="false">STDEV(B73:J73)/SQRT((COUNT(B73:J73)-1))</f>
        <v>0.0576277914751324</v>
      </c>
      <c r="M73" s="62" t="n">
        <f aca="false">K73+L73</f>
        <v>0.253038330448132</v>
      </c>
      <c r="N73" s="62" t="n">
        <f aca="false">K73-L73</f>
        <v>0.137782747497868</v>
      </c>
    </row>
    <row r="74" customFormat="false" ht="13.2" hidden="false" customHeight="false" outlineLevel="0" collapsed="false">
      <c r="A74" s="0" t="n">
        <v>227.17</v>
      </c>
      <c r="B74" s="64" t="n">
        <f aca="false">('20 Hz'!E74-'20 Hz'!E$105)/'20 Hz'!E$105</f>
        <v>0.35666189904388</v>
      </c>
      <c r="C74" s="63" t="n">
        <f aca="false">('20 Hz'!I74-'20 Hz'!I$105)/'20 Hz'!I$105</f>
        <v>0.167211282039681</v>
      </c>
      <c r="D74" s="63" t="n">
        <f aca="false">('20 Hz'!M74-'20 Hz'!M$105)/'20 Hz'!M$105</f>
        <v>0.0490433708956589</v>
      </c>
      <c r="E74" s="63" t="n">
        <f aca="false">('20 Hz'!Q74-'20 Hz'!Q$105)/'20 Hz'!Q$105</f>
        <v>0.0600767241391897</v>
      </c>
      <c r="F74" s="63" t="n">
        <f aca="false">('20 Hz'!U74-'20 Hz'!U$105)/'20 Hz'!U$105</f>
        <v>0.515475643474067</v>
      </c>
      <c r="G74" s="63" t="n">
        <f aca="false">('20 Hz'!Y74-'20 Hz'!Y$105)/'20 Hz'!Y$105</f>
        <v>0.173000393313511</v>
      </c>
      <c r="H74" s="63" t="n">
        <f aca="false">('20 Hz'!AC74-'20 Hz'!AC$105)/'20 Hz'!AC$105</f>
        <v>0.354070237043915</v>
      </c>
      <c r="I74" s="63" t="n">
        <f aca="false">('20 Hz'!AG74-'20 Hz'!AG$105)/'20 Hz'!AG$105</f>
        <v>0.0719249147600882</v>
      </c>
      <c r="J74" s="65" t="n">
        <f aca="false">('20 Hz'!AK74-'20 Hz'!AK$105)/'20 Hz'!AK$105</f>
        <v>0.094212497583945</v>
      </c>
      <c r="K74" s="62" t="n">
        <f aca="false">AVERAGE(B74:J74)</f>
        <v>0.204630773588215</v>
      </c>
      <c r="L74" s="63" t="n">
        <f aca="false">STDEV(B74:J74)/SQRT((COUNT(B74:J74)-1))</f>
        <v>0.0585471501381928</v>
      </c>
      <c r="M74" s="62" t="n">
        <f aca="false">K74+L74</f>
        <v>0.263177923726408</v>
      </c>
      <c r="N74" s="62" t="n">
        <f aca="false">K74-L74</f>
        <v>0.146083623450022</v>
      </c>
    </row>
    <row r="75" customFormat="false" ht="13.2" hidden="false" customHeight="false" outlineLevel="0" collapsed="false">
      <c r="A75" s="0" t="n">
        <v>233.192</v>
      </c>
      <c r="B75" s="64" t="n">
        <f aca="false">('20 Hz'!E75-'20 Hz'!E$105)/'20 Hz'!E$105</f>
        <v>0.370627833276446</v>
      </c>
      <c r="C75" s="63" t="n">
        <f aca="false">('20 Hz'!I75-'20 Hz'!I$105)/'20 Hz'!I$105</f>
        <v>0.177071280771555</v>
      </c>
      <c r="D75" s="63" t="n">
        <f aca="false">('20 Hz'!M75-'20 Hz'!M$105)/'20 Hz'!M$105</f>
        <v>0.0498141423976305</v>
      </c>
      <c r="E75" s="63" t="n">
        <f aca="false">('20 Hz'!Q75-'20 Hz'!Q$105)/'20 Hz'!Q$105</f>
        <v>0.0523312952419061</v>
      </c>
      <c r="F75" s="63" t="n">
        <f aca="false">('20 Hz'!U75-'20 Hz'!U$105)/'20 Hz'!U$105</f>
        <v>0.519338792580069</v>
      </c>
      <c r="G75" s="63" t="n">
        <f aca="false">('20 Hz'!Y75-'20 Hz'!Y$105)/'20 Hz'!Y$105</f>
        <v>0.170170021235747</v>
      </c>
      <c r="H75" s="63" t="n">
        <f aca="false">('20 Hz'!AC75-'20 Hz'!AC$105)/'20 Hz'!AC$105</f>
        <v>0.34139699183558</v>
      </c>
      <c r="I75" s="63" t="n">
        <f aca="false">('20 Hz'!AG75-'20 Hz'!AG$105)/'20 Hz'!AG$105</f>
        <v>0.074619699919374</v>
      </c>
      <c r="J75" s="65" t="n">
        <f aca="false">('20 Hz'!AK75-'20 Hz'!AK$105)/'20 Hz'!AK$105</f>
        <v>0.0931257962510801</v>
      </c>
      <c r="K75" s="62" t="n">
        <f aca="false">AVERAGE(B75:J75)</f>
        <v>0.20538842816771</v>
      </c>
      <c r="L75" s="63" t="n">
        <f aca="false">STDEV(B75:J75)/SQRT((COUNT(B75:J75)-1))</f>
        <v>0.0591267999031918</v>
      </c>
      <c r="M75" s="62" t="n">
        <f aca="false">K75+L75</f>
        <v>0.264515228070902</v>
      </c>
      <c r="N75" s="62" t="n">
        <f aca="false">K75-L75</f>
        <v>0.146261628264518</v>
      </c>
    </row>
    <row r="76" customFormat="false" ht="13.2" hidden="false" customHeight="false" outlineLevel="0" collapsed="false">
      <c r="A76" s="0" t="n">
        <v>239.214</v>
      </c>
      <c r="B76" s="64" t="n">
        <f aca="false">('20 Hz'!E76-'20 Hz'!E$105)/'20 Hz'!E$105</f>
        <v>0.376553014579793</v>
      </c>
      <c r="C76" s="63" t="n">
        <f aca="false">('20 Hz'!I76-'20 Hz'!I$105)/'20 Hz'!I$105</f>
        <v>0.178532021324425</v>
      </c>
      <c r="D76" s="63" t="n">
        <f aca="false">('20 Hz'!M76-'20 Hz'!M$105)/'20 Hz'!M$105</f>
        <v>0.0491216845776775</v>
      </c>
      <c r="E76" s="63" t="n">
        <f aca="false">('20 Hz'!Q76-'20 Hz'!Q$105)/'20 Hz'!Q$105</f>
        <v>0.0545261254893829</v>
      </c>
      <c r="F76" s="63" t="n">
        <f aca="false">('20 Hz'!U76-'20 Hz'!U$105)/'20 Hz'!U$105</f>
        <v>0.52783658757394</v>
      </c>
      <c r="G76" s="63" t="n">
        <f aca="false">('20 Hz'!Y76-'20 Hz'!Y$105)/'20 Hz'!Y$105</f>
        <v>0.173880906366189</v>
      </c>
      <c r="H76" s="63" t="n">
        <f aca="false">('20 Hz'!AC76-'20 Hz'!AC$105)/'20 Hz'!AC$105</f>
        <v>0.346929389466189</v>
      </c>
      <c r="I76" s="63" t="n">
        <f aca="false">('20 Hz'!AG76-'20 Hz'!AG$105)/'20 Hz'!AG$105</f>
        <v>0.0829009649860459</v>
      </c>
      <c r="J76" s="65" t="n">
        <f aca="false">('20 Hz'!AK76-'20 Hz'!AK$105)/'20 Hz'!AK$105</f>
        <v>0.100107971995499</v>
      </c>
      <c r="K76" s="62" t="n">
        <f aca="false">AVERAGE(B76:J76)</f>
        <v>0.210043185151016</v>
      </c>
      <c r="L76" s="63" t="n">
        <f aca="false">STDEV(B76:J76)/SQRT((COUNT(B76:J76)-1))</f>
        <v>0.0596983101646539</v>
      </c>
      <c r="M76" s="62" t="n">
        <f aca="false">K76+L76</f>
        <v>0.26974149531567</v>
      </c>
      <c r="N76" s="62" t="n">
        <f aca="false">K76-L76</f>
        <v>0.150344874986362</v>
      </c>
    </row>
    <row r="77" customFormat="false" ht="13.2" hidden="false" customHeight="false" outlineLevel="0" collapsed="false">
      <c r="A77" s="0" t="n">
        <v>245.235</v>
      </c>
      <c r="B77" s="64" t="n">
        <f aca="false">('20 Hz'!E77-'20 Hz'!E$105)/'20 Hz'!E$105</f>
        <v>0.397353940080174</v>
      </c>
      <c r="C77" s="63" t="n">
        <f aca="false">('20 Hz'!I77-'20 Hz'!I$105)/'20 Hz'!I$105</f>
        <v>0.161132231615358</v>
      </c>
      <c r="D77" s="63" t="n">
        <f aca="false">('20 Hz'!M77-'20 Hz'!M$105)/'20 Hz'!M$105</f>
        <v>0.0486174543794176</v>
      </c>
      <c r="E77" s="63" t="n">
        <f aca="false">('20 Hz'!Q77-'20 Hz'!Q$105)/'20 Hz'!Q$105</f>
        <v>0.0630864015444126</v>
      </c>
      <c r="F77" s="63" t="n">
        <f aca="false">('20 Hz'!U77-'20 Hz'!U$105)/'20 Hz'!U$105</f>
        <v>0.538307416060026</v>
      </c>
      <c r="G77" s="63" t="n">
        <f aca="false">('20 Hz'!Y77-'20 Hz'!Y$105)/'20 Hz'!Y$105</f>
        <v>0.177574817751037</v>
      </c>
      <c r="H77" s="63" t="n">
        <f aca="false">('20 Hz'!AC77-'20 Hz'!AC$105)/'20 Hz'!AC$105</f>
        <v>0.364964134498249</v>
      </c>
      <c r="I77" s="63" t="n">
        <f aca="false">('20 Hz'!AG77-'20 Hz'!AG$105)/'20 Hz'!AG$105</f>
        <v>0.0897972255291439</v>
      </c>
      <c r="J77" s="65" t="n">
        <f aca="false">('20 Hz'!AK77-'20 Hz'!AK$105)/'20 Hz'!AK$105</f>
        <v>0.100660897123014</v>
      </c>
      <c r="K77" s="62" t="n">
        <f aca="false">AVERAGE(B77:J77)</f>
        <v>0.215721613175648</v>
      </c>
      <c r="L77" s="63" t="n">
        <f aca="false">STDEV(B77:J77)/SQRT((COUNT(B77:J77)-1))</f>
        <v>0.0617552678230949</v>
      </c>
      <c r="M77" s="62" t="n">
        <f aca="false">K77+L77</f>
        <v>0.277476880998743</v>
      </c>
      <c r="N77" s="62" t="n">
        <f aca="false">K77-L77</f>
        <v>0.153966345352553</v>
      </c>
    </row>
    <row r="78" customFormat="false" ht="13.2" hidden="false" customHeight="false" outlineLevel="0" collapsed="false">
      <c r="A78" s="0" t="n">
        <v>251.258</v>
      </c>
      <c r="B78" s="64" t="n">
        <f aca="false">('20 Hz'!E78-'20 Hz'!E$105)/'20 Hz'!E$105</f>
        <v>0.403266826654271</v>
      </c>
      <c r="C78" s="63" t="n">
        <f aca="false">('20 Hz'!I78-'20 Hz'!I$105)/'20 Hz'!I$105</f>
        <v>0.154862188479521</v>
      </c>
      <c r="D78" s="63" t="n">
        <f aca="false">('20 Hz'!M78-'20 Hz'!M$105)/'20 Hz'!M$105</f>
        <v>0.0545940248492517</v>
      </c>
      <c r="E78" s="63" t="n">
        <f aca="false">('20 Hz'!Q78-'20 Hz'!Q$105)/'20 Hz'!Q$105</f>
        <v>0.0643612430654025</v>
      </c>
      <c r="F78" s="63" t="n">
        <f aca="false">('20 Hz'!U78-'20 Hz'!U$105)/'20 Hz'!U$105</f>
        <v>0.548753008670068</v>
      </c>
      <c r="G78" s="63" t="n">
        <f aca="false">('20 Hz'!Y78-'20 Hz'!Y$105)/'20 Hz'!Y$105</f>
        <v>0.177071970537821</v>
      </c>
      <c r="H78" s="63" t="n">
        <f aca="false">('20 Hz'!AC78-'20 Hz'!AC$105)/'20 Hz'!AC$105</f>
        <v>0.375553096650109</v>
      </c>
      <c r="I78" s="63" t="n">
        <f aca="false">('20 Hz'!AG78-'20 Hz'!AG$105)/'20 Hz'!AG$105</f>
        <v>0.0901512202955524</v>
      </c>
      <c r="J78" s="65" t="n">
        <f aca="false">('20 Hz'!AK78-'20 Hz'!AK$105)/'20 Hz'!AK$105</f>
        <v>0.108497593519047</v>
      </c>
      <c r="K78" s="62" t="n">
        <f aca="false">AVERAGE(B78:J78)</f>
        <v>0.219679019191227</v>
      </c>
      <c r="L78" s="63" t="n">
        <f aca="false">STDEV(B78:J78)/SQRT((COUNT(B78:J78)-1))</f>
        <v>0.0628518733314624</v>
      </c>
      <c r="M78" s="62" t="n">
        <f aca="false">K78+L78</f>
        <v>0.28253089252269</v>
      </c>
      <c r="N78" s="62" t="n">
        <f aca="false">K78-L78</f>
        <v>0.156827145859765</v>
      </c>
    </row>
    <row r="79" customFormat="false" ht="13.2" hidden="false" customHeight="false" outlineLevel="0" collapsed="false">
      <c r="A79" s="0" t="n">
        <v>257.28</v>
      </c>
      <c r="B79" s="64" t="n">
        <f aca="false">('20 Hz'!E79-'20 Hz'!E$105)/'20 Hz'!E$105</f>
        <v>0.404003632214298</v>
      </c>
      <c r="C79" s="63" t="n">
        <f aca="false">('20 Hz'!I79-'20 Hz'!I$105)/'20 Hz'!I$105</f>
        <v>0.159487572155105</v>
      </c>
      <c r="D79" s="63" t="n">
        <f aca="false">('20 Hz'!M79-'20 Hz'!M$105)/'20 Hz'!M$105</f>
        <v>0.0573350037198998</v>
      </c>
      <c r="E79" s="63" t="n">
        <f aca="false">('20 Hz'!Q79-'20 Hz'!Q$105)/'20 Hz'!Q$105</f>
        <v>0.0692328024170878</v>
      </c>
      <c r="F79" s="63" t="n">
        <f aca="false">('20 Hz'!U79-'20 Hz'!U$105)/'20 Hz'!U$105</f>
        <v>0.564344659921249</v>
      </c>
      <c r="G79" s="63" t="n">
        <f aca="false">('20 Hz'!Y79-'20 Hz'!Y$105)/'20 Hz'!Y$105</f>
        <v>0.176914963391078</v>
      </c>
      <c r="H79" s="63" t="n">
        <f aca="false">('20 Hz'!AC79-'20 Hz'!AC$105)/'20 Hz'!AC$105</f>
        <v>0.362638583949708</v>
      </c>
      <c r="I79" s="63" t="n">
        <f aca="false">('20 Hz'!AG79-'20 Hz'!AG$105)/'20 Hz'!AG$105</f>
        <v>0.0998705891007593</v>
      </c>
      <c r="J79" s="65" t="n">
        <f aca="false">('20 Hz'!AK79-'20 Hz'!AK$105)/'20 Hz'!AK$105</f>
        <v>0.109567539545018</v>
      </c>
      <c r="K79" s="62" t="n">
        <f aca="false">AVERAGE(B79:J79)</f>
        <v>0.222599482934911</v>
      </c>
      <c r="L79" s="63" t="n">
        <f aca="false">STDEV(B79:J79)/SQRT((COUNT(B79:J79)-1))</f>
        <v>0.0630042977430383</v>
      </c>
      <c r="M79" s="62" t="n">
        <f aca="false">K79+L79</f>
        <v>0.28560378067795</v>
      </c>
      <c r="N79" s="62" t="n">
        <f aca="false">K79-L79</f>
        <v>0.159595185191873</v>
      </c>
    </row>
    <row r="80" customFormat="false" ht="13.2" hidden="false" customHeight="false" outlineLevel="0" collapsed="false">
      <c r="A80" s="0" t="n">
        <v>263.304</v>
      </c>
      <c r="B80" s="64" t="n">
        <f aca="false">('20 Hz'!E80-'20 Hz'!E$105)/'20 Hz'!E$105</f>
        <v>0.41321414081212</v>
      </c>
      <c r="C80" s="63" t="n">
        <f aca="false">('20 Hz'!I80-'20 Hz'!I$105)/'20 Hz'!I$105</f>
        <v>0.158651979042234</v>
      </c>
      <c r="D80" s="63" t="n">
        <f aca="false">('20 Hz'!M80-'20 Hz'!M$105)/'20 Hz'!M$105</f>
        <v>0.0597036491198986</v>
      </c>
      <c r="E80" s="63" t="n">
        <f aca="false">('20 Hz'!Q80-'20 Hz'!Q$105)/'20 Hz'!Q$105</f>
        <v>0.0724659056558864</v>
      </c>
      <c r="F80" s="63" t="n">
        <f aca="false">('20 Hz'!U80-'20 Hz'!U$105)/'20 Hz'!U$105</f>
        <v>0.573199877322741</v>
      </c>
      <c r="G80" s="63" t="n">
        <f aca="false">('20 Hz'!Y80-'20 Hz'!Y$105)/'20 Hz'!Y$105</f>
        <v>0.180456111065582</v>
      </c>
      <c r="H80" s="63" t="n">
        <f aca="false">('20 Hz'!AC80-'20 Hz'!AC$105)/'20 Hz'!AC$105</f>
        <v>0.374980086356448</v>
      </c>
      <c r="I80" s="63" t="n">
        <f aca="false">('20 Hz'!AG80-'20 Hz'!AG$105)/'20 Hz'!AG$105</f>
        <v>0.0977820199789485</v>
      </c>
      <c r="J80" s="65" t="n">
        <f aca="false">('20 Hz'!AK80-'20 Hz'!AK$105)/'20 Hz'!AK$105</f>
        <v>0.108916476191407</v>
      </c>
      <c r="K80" s="62" t="n">
        <f aca="false">AVERAGE(B80:J80)</f>
        <v>0.226596693949474</v>
      </c>
      <c r="L80" s="63" t="n">
        <f aca="false">STDEV(B80:J80)/SQRT((COUNT(B80:J80)-1))</f>
        <v>0.0644416341068505</v>
      </c>
      <c r="M80" s="62" t="n">
        <f aca="false">K80+L80</f>
        <v>0.291038328056325</v>
      </c>
      <c r="N80" s="62" t="n">
        <f aca="false">K80-L80</f>
        <v>0.162155059842624</v>
      </c>
    </row>
    <row r="81" customFormat="false" ht="13.2" hidden="false" customHeight="false" outlineLevel="0" collapsed="false">
      <c r="A81" s="0" t="n">
        <v>269.328</v>
      </c>
      <c r="B81" s="64" t="n">
        <f aca="false">('20 Hz'!E81-'20 Hz'!E$105)/'20 Hz'!E$105</f>
        <v>0.416323829117315</v>
      </c>
      <c r="C81" s="63" t="n">
        <f aca="false">('20 Hz'!I81-'20 Hz'!I$105)/'20 Hz'!I$105</f>
        <v>0.160624686169022</v>
      </c>
      <c r="D81" s="63" t="n">
        <f aca="false">('20 Hz'!M81-'20 Hz'!M$105)/'20 Hz'!M$105</f>
        <v>0.0552576302600402</v>
      </c>
      <c r="E81" s="63" t="n">
        <f aca="false">('20 Hz'!Q81-'20 Hz'!Q$105)/'20 Hz'!Q$105</f>
        <v>0.0655309430176504</v>
      </c>
      <c r="F81" s="63" t="n">
        <f aca="false">('20 Hz'!U81-'20 Hz'!U$105)/'20 Hz'!U$105</f>
        <v>0.577362251816103</v>
      </c>
      <c r="G81" s="63" t="n">
        <f aca="false">('20 Hz'!Y81-'20 Hz'!Y$105)/'20 Hz'!Y$105</f>
        <v>0.185520652407129</v>
      </c>
      <c r="H81" s="63" t="n">
        <f aca="false">('20 Hz'!AC81-'20 Hz'!AC$105)/'20 Hz'!AC$105</f>
        <v>0.37534533853194</v>
      </c>
      <c r="I81" s="63" t="n">
        <f aca="false">('20 Hz'!AG81-'20 Hz'!AG$105)/'20 Hz'!AG$105</f>
        <v>0.0986647944276798</v>
      </c>
      <c r="J81" s="65" t="n">
        <f aca="false">('20 Hz'!AK81-'20 Hz'!AK$105)/'20 Hz'!AK$105</f>
        <v>0.115640141486599</v>
      </c>
      <c r="K81" s="62" t="n">
        <f aca="false">AVERAGE(B81:J81)</f>
        <v>0.227807807470386</v>
      </c>
      <c r="L81" s="63" t="n">
        <f aca="false">STDEV(B81:J81)/SQRT((COUNT(B81:J81)-1))</f>
        <v>0.0650915876170163</v>
      </c>
      <c r="M81" s="62" t="n">
        <f aca="false">K81+L81</f>
        <v>0.292899395087403</v>
      </c>
      <c r="N81" s="62" t="n">
        <f aca="false">K81-L81</f>
        <v>0.16271621985337</v>
      </c>
    </row>
    <row r="82" customFormat="false" ht="13.2" hidden="false" customHeight="false" outlineLevel="0" collapsed="false">
      <c r="A82" s="0" t="n">
        <v>275.35</v>
      </c>
      <c r="B82" s="64" t="n">
        <f aca="false">('20 Hz'!E82-'20 Hz'!E$105)/'20 Hz'!E$105</f>
        <v>0.418038065652683</v>
      </c>
      <c r="C82" s="63" t="n">
        <f aca="false">('20 Hz'!I82-'20 Hz'!I$105)/'20 Hz'!I$105</f>
        <v>0.163852993528906</v>
      </c>
      <c r="D82" s="63" t="n">
        <f aca="false">('20 Hz'!M82-'20 Hz'!M$105)/'20 Hz'!M$105</f>
        <v>0.0524122331467011</v>
      </c>
      <c r="E82" s="63" t="n">
        <f aca="false">('20 Hz'!Q82-'20 Hz'!Q$105)/'20 Hz'!Q$105</f>
        <v>0.0730266606891736</v>
      </c>
      <c r="F82" s="63" t="n">
        <f aca="false">('20 Hz'!U82-'20 Hz'!U$105)/'20 Hz'!U$105</f>
        <v>0.578081731792251</v>
      </c>
      <c r="G82" s="63" t="n">
        <f aca="false">('20 Hz'!Y82-'20 Hz'!Y$105)/'20 Hz'!Y$105</f>
        <v>0.187795134316696</v>
      </c>
      <c r="H82" s="63" t="n">
        <f aca="false">('20 Hz'!AC82-'20 Hz'!AC$105)/'20 Hz'!AC$105</f>
        <v>0.373753643271772</v>
      </c>
      <c r="I82" s="63" t="n">
        <f aca="false">('20 Hz'!AG82-'20 Hz'!AG$105)/'20 Hz'!AG$105</f>
        <v>0.10113833285796</v>
      </c>
      <c r="J82" s="65" t="n">
        <f aca="false">('20 Hz'!AK82-'20 Hz'!AK$105)/'20 Hz'!AK$105</f>
        <v>0.111082698011325</v>
      </c>
      <c r="K82" s="62" t="n">
        <f aca="false">AVERAGE(B82:J82)</f>
        <v>0.228797943696385</v>
      </c>
      <c r="L82" s="63" t="n">
        <f aca="false">STDEV(B82:J82)/SQRT((COUNT(B82:J82)-1))</f>
        <v>0.0649822916930124</v>
      </c>
      <c r="M82" s="62" t="n">
        <f aca="false">K82+L82</f>
        <v>0.293780235389398</v>
      </c>
      <c r="N82" s="62" t="n">
        <f aca="false">K82-L82</f>
        <v>0.163815652003373</v>
      </c>
    </row>
    <row r="83" customFormat="false" ht="13.2" hidden="false" customHeight="false" outlineLevel="0" collapsed="false">
      <c r="A83" s="0" t="n">
        <v>281.372</v>
      </c>
      <c r="B83" s="64" t="n">
        <f aca="false">('20 Hz'!E83-'20 Hz'!E$105)/'20 Hz'!E$105</f>
        <v>0.428962810785873</v>
      </c>
      <c r="C83" s="63" t="n">
        <f aca="false">('20 Hz'!I83-'20 Hz'!I$105)/'20 Hz'!I$105</f>
        <v>0.169734861663102</v>
      </c>
      <c r="D83" s="63" t="n">
        <f aca="false">('20 Hz'!M83-'20 Hz'!M$105)/'20 Hz'!M$105</f>
        <v>0.0549910889563283</v>
      </c>
      <c r="E83" s="63" t="n">
        <f aca="false">('20 Hz'!Q83-'20 Hz'!Q$105)/'20 Hz'!Q$105</f>
        <v>0.0710377326804816</v>
      </c>
      <c r="F83" s="63" t="n">
        <f aca="false">('20 Hz'!U83-'20 Hz'!U$105)/'20 Hz'!U$105</f>
        <v>0.590910827143605</v>
      </c>
      <c r="G83" s="63" t="n">
        <f aca="false">('20 Hz'!Y83-'20 Hz'!Y$105)/'20 Hz'!Y$105</f>
        <v>0.186689719134902</v>
      </c>
      <c r="H83" s="63" t="n">
        <f aca="false">('20 Hz'!AC83-'20 Hz'!AC$105)/'20 Hz'!AC$105</f>
        <v>0.387857738745562</v>
      </c>
      <c r="I83" s="63" t="n">
        <f aca="false">('20 Hz'!AG83-'20 Hz'!AG$105)/'20 Hz'!AG$105</f>
        <v>0.107145181550456</v>
      </c>
      <c r="J83" s="65" t="n">
        <f aca="false">('20 Hz'!AK83-'20 Hz'!AK$105)/'20 Hz'!AK$105</f>
        <v>0.109751847920856</v>
      </c>
      <c r="K83" s="62" t="n">
        <f aca="false">AVERAGE(B83:J83)</f>
        <v>0.234120200953463</v>
      </c>
      <c r="L83" s="63" t="n">
        <f aca="false">STDEV(B83:J83)/SQRT((COUNT(B83:J83)-1))</f>
        <v>0.0667980655130445</v>
      </c>
      <c r="M83" s="62" t="n">
        <f aca="false">K83+L83</f>
        <v>0.300918266466507</v>
      </c>
      <c r="N83" s="62" t="n">
        <f aca="false">K83-L83</f>
        <v>0.167322135440419</v>
      </c>
    </row>
    <row r="84" customFormat="false" ht="13.2" hidden="false" customHeight="false" outlineLevel="0" collapsed="false">
      <c r="A84" s="0" t="n">
        <v>287.395</v>
      </c>
      <c r="B84" s="64" t="n">
        <f aca="false">('20 Hz'!E84-'20 Hz'!E$105)/'20 Hz'!E$105</f>
        <v>0.437880880466544</v>
      </c>
      <c r="C84" s="63" t="n">
        <f aca="false">('20 Hz'!I84-'20 Hz'!I$105)/'20 Hz'!I$105</f>
        <v>0.16948904696958</v>
      </c>
      <c r="D84" s="63" t="n">
        <f aca="false">('20 Hz'!M84-'20 Hz'!M$105)/'20 Hz'!M$105</f>
        <v>0.0535402249526167</v>
      </c>
      <c r="E84" s="63" t="n">
        <f aca="false">('20 Hz'!Q84-'20 Hz'!Q$105)/'20 Hz'!Q$105</f>
        <v>0.0647730475429727</v>
      </c>
      <c r="F84" s="63" t="n">
        <f aca="false">('20 Hz'!U84-'20 Hz'!U$105)/'20 Hz'!U$105</f>
        <v>0.607824014270802</v>
      </c>
      <c r="G84" s="63" t="n">
        <f aca="false">('20 Hz'!Y84-'20 Hz'!Y$105)/'20 Hz'!Y$105</f>
        <v>0.193631981082761</v>
      </c>
      <c r="H84" s="63" t="n">
        <f aca="false">('20 Hz'!AC84-'20 Hz'!AC$105)/'20 Hz'!AC$105</f>
        <v>0.401321805177897</v>
      </c>
      <c r="I84" s="63" t="n">
        <f aca="false">('20 Hz'!AG84-'20 Hz'!AG$105)/'20 Hz'!AG$105</f>
        <v>0.103817630746215</v>
      </c>
      <c r="J84" s="65" t="n">
        <f aca="false">('20 Hz'!AK84-'20 Hz'!AK$105)/'20 Hz'!AK$105</f>
        <v>0.109852379762222</v>
      </c>
      <c r="K84" s="62" t="n">
        <f aca="false">AVERAGE(B84:J84)</f>
        <v>0.238014556774623</v>
      </c>
      <c r="L84" s="63" t="n">
        <f aca="false">STDEV(B84:J84)/SQRT((COUNT(B84:J84)-1))</f>
        <v>0.0694305134079596</v>
      </c>
      <c r="M84" s="62" t="n">
        <f aca="false">K84+L84</f>
        <v>0.307445070182583</v>
      </c>
      <c r="N84" s="62" t="n">
        <f aca="false">K84-L84</f>
        <v>0.168584043366664</v>
      </c>
    </row>
    <row r="85" customFormat="false" ht="13.2" hidden="false" customHeight="false" outlineLevel="0" collapsed="false">
      <c r="A85" s="0" t="n">
        <v>293.417</v>
      </c>
      <c r="B85" s="64" t="n">
        <f aca="false">('20 Hz'!E85-'20 Hz'!E$105)/'20 Hz'!E$105</f>
        <v>0.438778395701763</v>
      </c>
      <c r="C85" s="63" t="n">
        <f aca="false">('20 Hz'!I85-'20 Hz'!I$105)/'20 Hz'!I$105</f>
        <v>0.171869382059366</v>
      </c>
      <c r="D85" s="63" t="n">
        <f aca="false">('20 Hz'!M85-'20 Hz'!M$105)/'20 Hz'!M$105</f>
        <v>0.0545335721824305</v>
      </c>
      <c r="E85" s="63" t="n">
        <f aca="false">('20 Hz'!Q85-'20 Hz'!Q$105)/'20 Hz'!Q$105</f>
        <v>0.0678177721377763</v>
      </c>
      <c r="F85" s="63" t="n">
        <f aca="false">('20 Hz'!U85-'20 Hz'!U$105)/'20 Hz'!U$105</f>
        <v>0.603468508073034</v>
      </c>
      <c r="G85" s="63" t="n">
        <f aca="false">('20 Hz'!Y85-'20 Hz'!Y$105)/'20 Hz'!Y$105</f>
        <v>0.191149570789669</v>
      </c>
      <c r="H85" s="63" t="n">
        <f aca="false">('20 Hz'!AC85-'20 Hz'!AC$105)/'20 Hz'!AC$105</f>
        <v>0.408375528383486</v>
      </c>
      <c r="I85" s="63" t="n">
        <f aca="false">('20 Hz'!AG85-'20 Hz'!AG$105)/'20 Hz'!AG$105</f>
        <v>0.0996803169138147</v>
      </c>
      <c r="J85" s="65" t="n">
        <f aca="false">('20 Hz'!AK85-'20 Hz'!AK$105)/'20 Hz'!AK$105</f>
        <v>0.10205876844106</v>
      </c>
      <c r="K85" s="62" t="n">
        <f aca="false">AVERAGE(B85:J85)</f>
        <v>0.237525757186933</v>
      </c>
      <c r="L85" s="63" t="n">
        <f aca="false">STDEV(B85:J85)/SQRT((COUNT(B85:J85)-1))</f>
        <v>0.0695642111670666</v>
      </c>
      <c r="M85" s="62" t="n">
        <f aca="false">K85+L85</f>
        <v>0.307089968354</v>
      </c>
      <c r="N85" s="62" t="n">
        <f aca="false">K85-L85</f>
        <v>0.167961546019867</v>
      </c>
    </row>
    <row r="86" customFormat="false" ht="13.2" hidden="false" customHeight="false" outlineLevel="0" collapsed="false">
      <c r="A86" s="0" t="n">
        <v>299.439</v>
      </c>
      <c r="B86" s="64" t="n">
        <f aca="false">('20 Hz'!E86-'20 Hz'!E$105)/'20 Hz'!E$105</f>
        <v>0.453523288851783</v>
      </c>
      <c r="C86" s="63" t="n">
        <f aca="false">('20 Hz'!I86-'20 Hz'!I$105)/'20 Hz'!I$105</f>
        <v>0.181739991497435</v>
      </c>
      <c r="D86" s="63" t="n">
        <f aca="false">('20 Hz'!M86-'20 Hz'!M$105)/'20 Hz'!M$105</f>
        <v>0.0603741241519167</v>
      </c>
      <c r="E86" s="63" t="n">
        <f aca="false">('20 Hz'!Q86-'20 Hz'!Q$105)/'20 Hz'!Q$105</f>
        <v>0.0693423248845266</v>
      </c>
      <c r="F86" s="63" t="n">
        <f aca="false">('20 Hz'!U86-'20 Hz'!U$105)/'20 Hz'!U$105</f>
        <v>0.614295728930983</v>
      </c>
      <c r="G86" s="63" t="n">
        <f aca="false">('20 Hz'!Y86-'20 Hz'!Y$105)/'20 Hz'!Y$105</f>
        <v>0.200438453065869</v>
      </c>
      <c r="H86" s="63" t="n">
        <f aca="false">('20 Hz'!AC86-'20 Hz'!AC$105)/'20 Hz'!AC$105</f>
        <v>0.396938779072</v>
      </c>
      <c r="I86" s="63" t="n">
        <f aca="false">('20 Hz'!AG86-'20 Hz'!AG$105)/'20 Hz'!AG$105</f>
        <v>0.108326639083345</v>
      </c>
      <c r="J86" s="65" t="n">
        <f aca="false">('20 Hz'!AK86-'20 Hz'!AK$105)/'20 Hz'!AK$105</f>
        <v>0.115917800857991</v>
      </c>
      <c r="K86" s="62" t="n">
        <f aca="false">AVERAGE(B86:J86)</f>
        <v>0.244544125599539</v>
      </c>
      <c r="L86" s="63" t="n">
        <f aca="false">STDEV(B86:J86)/SQRT((COUNT(B86:J86)-1))</f>
        <v>0.0695090522783997</v>
      </c>
      <c r="M86" s="62" t="n">
        <f aca="false">K86+L86</f>
        <v>0.314053177877939</v>
      </c>
      <c r="N86" s="62" t="n">
        <f aca="false">K86-L86</f>
        <v>0.175035073321139</v>
      </c>
    </row>
    <row r="87" customFormat="false" ht="13.2" hidden="false" customHeight="false" outlineLevel="0" collapsed="false">
      <c r="A87" s="0" t="n">
        <v>305.462</v>
      </c>
      <c r="B87" s="64" t="n">
        <f aca="false">('20 Hz'!E87-'20 Hz'!E$105)/'20 Hz'!E$105</f>
        <v>0.463525929291256</v>
      </c>
      <c r="C87" s="63" t="n">
        <f aca="false">('20 Hz'!I87-'20 Hz'!I$105)/'20 Hz'!I$105</f>
        <v>0.197340382280902</v>
      </c>
      <c r="D87" s="63" t="n">
        <f aca="false">('20 Hz'!M87-'20 Hz'!M$105)/'20 Hz'!M$105</f>
        <v>0.0595058040284831</v>
      </c>
      <c r="E87" s="63" t="n">
        <f aca="false">('20 Hz'!Q87-'20 Hz'!Q$105)/'20 Hz'!Q$105</f>
        <v>0.0735567494315782</v>
      </c>
      <c r="F87" s="63" t="n">
        <f aca="false">('20 Hz'!U87-'20 Hz'!U$105)/'20 Hz'!U$105</f>
        <v>0.624810333936734</v>
      </c>
      <c r="G87" s="63" t="n">
        <f aca="false">('20 Hz'!Y87-'20 Hz'!Y$105)/'20 Hz'!Y$105</f>
        <v>0.201223488799582</v>
      </c>
      <c r="H87" s="63" t="n">
        <f aca="false">('20 Hz'!AC87-'20 Hz'!AC$105)/'20 Hz'!AC$105</f>
        <v>0.396214976595797</v>
      </c>
      <c r="I87" s="63" t="n">
        <f aca="false">('20 Hz'!AG87-'20 Hz'!AG$105)/'20 Hz'!AG$105</f>
        <v>0.116479581047194</v>
      </c>
      <c r="J87" s="65" t="n">
        <f aca="false">('20 Hz'!AK87-'20 Hz'!AK$105)/'20 Hz'!AK$105</f>
        <v>0.112717537241163</v>
      </c>
      <c r="K87" s="62" t="n">
        <f aca="false">AVERAGE(B87:J87)</f>
        <v>0.24948608696141</v>
      </c>
      <c r="L87" s="63" t="n">
        <f aca="false">STDEV(B87:J87)/SQRT((COUNT(B87:J87)-1))</f>
        <v>0.0703450392416867</v>
      </c>
      <c r="M87" s="62" t="n">
        <f aca="false">K87+L87</f>
        <v>0.319831126203097</v>
      </c>
      <c r="N87" s="62" t="n">
        <f aca="false">K87-L87</f>
        <v>0.179141047719723</v>
      </c>
    </row>
    <row r="88" customFormat="false" ht="13.2" hidden="false" customHeight="false" outlineLevel="0" collapsed="false">
      <c r="A88" s="0" t="n">
        <v>311.484</v>
      </c>
      <c r="B88" s="64" t="n">
        <f aca="false">('20 Hz'!E88-'20 Hz'!E$105)/'20 Hz'!E$105</f>
        <v>0.46444891217992</v>
      </c>
      <c r="C88" s="63" t="n">
        <f aca="false">('20 Hz'!I88-'20 Hz'!I$105)/'20 Hz'!I$105</f>
        <v>0.213779903079304</v>
      </c>
      <c r="D88" s="63" t="n">
        <f aca="false">('20 Hz'!M88-'20 Hz'!M$105)/'20 Hz'!M$105</f>
        <v>0.0579340346911292</v>
      </c>
      <c r="E88" s="63" t="n">
        <f aca="false">('20 Hz'!Q88-'20 Hz'!Q$105)/'20 Hz'!Q$105</f>
        <v>0.0769212796313035</v>
      </c>
      <c r="F88" s="63" t="n">
        <f aca="false">('20 Hz'!U88-'20 Hz'!U$105)/'20 Hz'!U$105</f>
        <v>0.633608899371601</v>
      </c>
      <c r="G88" s="63" t="n">
        <f aca="false">('20 Hz'!Y88-'20 Hz'!Y$105)/'20 Hz'!Y$105</f>
        <v>0.209139619400885</v>
      </c>
      <c r="H88" s="63" t="n">
        <f aca="false">('20 Hz'!AC88-'20 Hz'!AC$105)/'20 Hz'!AC$105</f>
        <v>0.386075040054174</v>
      </c>
      <c r="I88" s="63" t="n">
        <f aca="false">('20 Hz'!AG88-'20 Hz'!AG$105)/'20 Hz'!AG$105</f>
        <v>0.120198738561774</v>
      </c>
      <c r="J88" s="65" t="n">
        <f aca="false">('20 Hz'!AK88-'20 Hz'!AK$105)/'20 Hz'!AK$105</f>
        <v>0.101582439002206</v>
      </c>
      <c r="K88" s="62" t="n">
        <f aca="false">AVERAGE(B88:J88)</f>
        <v>0.251520985108033</v>
      </c>
      <c r="L88" s="63" t="n">
        <f aca="false">STDEV(B88:J88)/SQRT((COUNT(B88:J88)-1))</f>
        <v>0.0707485538785874</v>
      </c>
      <c r="M88" s="62" t="n">
        <f aca="false">K88+L88</f>
        <v>0.32226953898662</v>
      </c>
      <c r="N88" s="62" t="n">
        <f aca="false">K88-L88</f>
        <v>0.180772431229446</v>
      </c>
    </row>
    <row r="89" customFormat="false" ht="13.2" hidden="false" customHeight="false" outlineLevel="0" collapsed="false">
      <c r="A89" s="0" t="n">
        <v>317.508</v>
      </c>
      <c r="B89" s="64" t="n">
        <f aca="false">('20 Hz'!E89-'20 Hz'!E$105)/'20 Hz'!E$105</f>
        <v>0.475450060273447</v>
      </c>
      <c r="C89" s="63" t="n">
        <f aca="false">('20 Hz'!I89-'20 Hz'!I$105)/'20 Hz'!I$105</f>
        <v>0.224098814854119</v>
      </c>
      <c r="D89" s="63" t="n">
        <f aca="false">('20 Hz'!M89-'20 Hz'!M$105)/'20 Hz'!M$105</f>
        <v>0.061197104775234</v>
      </c>
      <c r="E89" s="63" t="n">
        <f aca="false">('20 Hz'!Q89-'20 Hz'!Q$105)/'20 Hz'!Q$105</f>
        <v>0.0800974311870337</v>
      </c>
      <c r="F89" s="63" t="n">
        <f aca="false">('20 Hz'!U89-'20 Hz'!U$105)/'20 Hz'!U$105</f>
        <v>0.643616211767111</v>
      </c>
      <c r="G89" s="63" t="n">
        <f aca="false">('20 Hz'!Y89-'20 Hz'!Y$105)/'20 Hz'!Y$105</f>
        <v>0.207620469170241</v>
      </c>
      <c r="H89" s="63" t="n">
        <f aca="false">('20 Hz'!AC89-'20 Hz'!AC$105)/'20 Hz'!AC$105</f>
        <v>0.397277223748372</v>
      </c>
      <c r="I89" s="63" t="n">
        <f aca="false">('20 Hz'!AG89-'20 Hz'!AG$105)/'20 Hz'!AG$105</f>
        <v>0.125670170170078</v>
      </c>
      <c r="J89" s="65" t="n">
        <f aca="false">('20 Hz'!AK89-'20 Hz'!AK$105)/'20 Hz'!AK$105</f>
        <v>0.107001583974906</v>
      </c>
      <c r="K89" s="62" t="n">
        <f aca="false">AVERAGE(B89:J89)</f>
        <v>0.258003229991171</v>
      </c>
      <c r="L89" s="63" t="n">
        <f aca="false">STDEV(B89:J89)/SQRT((COUNT(B89:J89)-1))</f>
        <v>0.0717811706025497</v>
      </c>
      <c r="M89" s="62" t="n">
        <f aca="false">K89+L89</f>
        <v>0.329784400593721</v>
      </c>
      <c r="N89" s="62" t="n">
        <f aca="false">K89-L89</f>
        <v>0.186222059388622</v>
      </c>
    </row>
    <row r="90" customFormat="false" ht="13.2" hidden="false" customHeight="false" outlineLevel="0" collapsed="false">
      <c r="A90" s="0" t="n">
        <v>323.53</v>
      </c>
      <c r="B90" s="64" t="n">
        <f aca="false">('20 Hz'!E90-'20 Hz'!E$105)/'20 Hz'!E$105</f>
        <v>0.489071742087024</v>
      </c>
      <c r="C90" s="63" t="n">
        <f aca="false">('20 Hz'!I90-'20 Hz'!I$105)/'20 Hz'!I$105</f>
        <v>0.230781791306051</v>
      </c>
      <c r="D90" s="63" t="n">
        <f aca="false">('20 Hz'!M90-'20 Hz'!M$105)/'20 Hz'!M$105</f>
        <v>0.0605829606372992</v>
      </c>
      <c r="E90" s="63" t="n">
        <f aca="false">('20 Hz'!Q90-'20 Hz'!Q$105)/'20 Hz'!Q$105</f>
        <v>0.0809560873317548</v>
      </c>
      <c r="F90" s="63" t="n">
        <f aca="false">('20 Hz'!U90-'20 Hz'!U$105)/'20 Hz'!U$105</f>
        <v>0.647347516296239</v>
      </c>
      <c r="G90" s="63" t="n">
        <f aca="false">('20 Hz'!Y90-'20 Hz'!Y$105)/'20 Hz'!Y$105</f>
        <v>0.211301650245894</v>
      </c>
      <c r="H90" s="63" t="n">
        <f aca="false">('20 Hz'!AC90-'20 Hz'!AC$105)/'20 Hz'!AC$105</f>
        <v>0.402692338570336</v>
      </c>
      <c r="I90" s="63" t="n">
        <f aca="false">('20 Hz'!AG90-'20 Hz'!AG$105)/'20 Hz'!AG$105</f>
        <v>0.132488994358024</v>
      </c>
      <c r="J90" s="65" t="n">
        <f aca="false">('20 Hz'!AK90-'20 Hz'!AK$105)/'20 Hz'!AK$105</f>
        <v>0.111803176207784</v>
      </c>
      <c r="K90" s="62" t="n">
        <f aca="false">AVERAGE(B90:J90)</f>
        <v>0.263002917448934</v>
      </c>
      <c r="L90" s="63" t="n">
        <f aca="false">STDEV(B90:J90)/SQRT((COUNT(B90:J90)-1))</f>
        <v>0.0724636087172813</v>
      </c>
      <c r="M90" s="62" t="n">
        <f aca="false">K90+L90</f>
        <v>0.335466526166215</v>
      </c>
      <c r="N90" s="62" t="n">
        <f aca="false">K90-L90</f>
        <v>0.190539308731653</v>
      </c>
    </row>
    <row r="91" customFormat="false" ht="13.2" hidden="false" customHeight="false" outlineLevel="0" collapsed="false">
      <c r="A91" s="0" t="n">
        <v>329.552</v>
      </c>
      <c r="B91" s="64" t="n">
        <f aca="false">('20 Hz'!E91-'20 Hz'!E$105)/'20 Hz'!E$105</f>
        <v>0.47959865320023</v>
      </c>
      <c r="C91" s="63" t="n">
        <f aca="false">('20 Hz'!I91-'20 Hz'!I$105)/'20 Hz'!I$105</f>
        <v>0.249320463480068</v>
      </c>
      <c r="D91" s="63" t="n">
        <f aca="false">('20 Hz'!M91-'20 Hz'!M$105)/'20 Hz'!M$105</f>
        <v>0.0641290591160675</v>
      </c>
      <c r="E91" s="63" t="n">
        <f aca="false">('20 Hz'!Q91-'20 Hz'!Q$105)/'20 Hz'!Q$105</f>
        <v>0.0809122783447798</v>
      </c>
      <c r="F91" s="63" t="n">
        <f aca="false">('20 Hz'!U91-'20 Hz'!U$105)/'20 Hz'!U$105</f>
        <v>0.652547136796731</v>
      </c>
      <c r="G91" s="63" t="n">
        <f aca="false">('20 Hz'!Y91-'20 Hz'!Y$105)/'20 Hz'!Y$105</f>
        <v>0.213448829063508</v>
      </c>
      <c r="H91" s="63" t="n">
        <f aca="false">('20 Hz'!AC91-'20 Hz'!AC$105)/'20 Hz'!AC$105</f>
        <v>0.404515248510404</v>
      </c>
      <c r="I91" s="63" t="n">
        <f aca="false">('20 Hz'!AG91-'20 Hz'!AG$105)/'20 Hz'!AG$105</f>
        <v>0.133440355292747</v>
      </c>
      <c r="J91" s="65" t="n">
        <f aca="false">('20 Hz'!AK91-'20 Hz'!AK$105)/'20 Hz'!AK$105</f>
        <v>0.109282699327813</v>
      </c>
      <c r="K91" s="62" t="n">
        <f aca="false">AVERAGE(B91:J91)</f>
        <v>0.265243858125817</v>
      </c>
      <c r="L91" s="63" t="n">
        <f aca="false">STDEV(B91:J91)/SQRT((COUNT(B91:J91)-1))</f>
        <v>0.0722848042955441</v>
      </c>
      <c r="M91" s="62" t="n">
        <f aca="false">K91+L91</f>
        <v>0.337528662421361</v>
      </c>
      <c r="N91" s="62" t="n">
        <f aca="false">K91-L91</f>
        <v>0.192959053830272</v>
      </c>
    </row>
    <row r="92" customFormat="false" ht="13.2" hidden="false" customHeight="false" outlineLevel="0" collapsed="false">
      <c r="A92" s="0" t="n">
        <v>335.575</v>
      </c>
      <c r="B92" s="64" t="n">
        <f aca="false">('20 Hz'!E92-'20 Hz'!E$105)/'20 Hz'!E$105</f>
        <v>0.496661102813795</v>
      </c>
      <c r="C92" s="63" t="n">
        <f aca="false">('20 Hz'!I92-'20 Hz'!I$105)/'20 Hz'!I$105</f>
        <v>0.256807200926285</v>
      </c>
      <c r="D92" s="63" t="n">
        <f aca="false">('20 Hz'!M92-'20 Hz'!M$105)/'20 Hz'!M$105</f>
        <v>0.0666405926376437</v>
      </c>
      <c r="E92" s="63" t="n">
        <f aca="false">('20 Hz'!Q92-'20 Hz'!Q$105)/'20 Hz'!Q$105</f>
        <v>0.085209939967085</v>
      </c>
      <c r="F92" s="63" t="n">
        <f aca="false">('20 Hz'!U92-'20 Hz'!U$105)/'20 Hz'!U$105</f>
        <v>0.657086504377094</v>
      </c>
      <c r="G92" s="63" t="n">
        <f aca="false">('20 Hz'!Y92-'20 Hz'!Y$105)/'20 Hz'!Y$105</f>
        <v>0.21054631856697</v>
      </c>
      <c r="H92" s="63" t="n">
        <f aca="false">('20 Hz'!AC92-'20 Hz'!AC$105)/'20 Hz'!AC$105</f>
        <v>0.414906505356264</v>
      </c>
      <c r="I92" s="63" t="n">
        <f aca="false">('20 Hz'!AG92-'20 Hz'!AG$105)/'20 Hz'!AG$105</f>
        <v>0.132601830189817</v>
      </c>
      <c r="J92" s="65" t="n">
        <f aca="false">('20 Hz'!AK92-'20 Hz'!AK$105)/'20 Hz'!AK$105</f>
        <v>0.114086685175962</v>
      </c>
      <c r="K92" s="62" t="n">
        <f aca="false">AVERAGE(B92:J92)</f>
        <v>0.27050518666788</v>
      </c>
      <c r="L92" s="63" t="n">
        <f aca="false">STDEV(B92:J92)/SQRT((COUNT(B92:J92)-1))</f>
        <v>0.0733788584602805</v>
      </c>
      <c r="M92" s="62" t="n">
        <f aca="false">K92+L92</f>
        <v>0.34388404512816</v>
      </c>
      <c r="N92" s="62" t="n">
        <f aca="false">K92-L92</f>
        <v>0.197126328207599</v>
      </c>
    </row>
    <row r="93" customFormat="false" ht="13.8" hidden="false" customHeight="false" outlineLevel="0" collapsed="false">
      <c r="A93" s="0" t="n">
        <v>341.597</v>
      </c>
      <c r="B93" s="64" t="n">
        <f aca="false">('20 Hz'!E93-'20 Hz'!E$105)/'20 Hz'!E$105</f>
        <v>0.509754111269642</v>
      </c>
      <c r="C93" s="63" t="n">
        <f aca="false">('20 Hz'!I93-'20 Hz'!I$105)/'20 Hz'!I$105</f>
        <v>0.269651460775553</v>
      </c>
      <c r="D93" s="63" t="n">
        <f aca="false">('20 Hz'!M93-'20 Hz'!M$105)/'20 Hz'!M$105</f>
        <v>0.0659165345600339</v>
      </c>
      <c r="E93" s="63" t="n">
        <f aca="false">('20 Hz'!Q93-'20 Hz'!Q$105)/'20 Hz'!Q$105</f>
        <v>0.0853588905228014</v>
      </c>
      <c r="F93" s="63" t="n">
        <f aca="false">('20 Hz'!U93-'20 Hz'!U$105)/'20 Hz'!U$105</f>
        <v>0.663370752529532</v>
      </c>
      <c r="G93" s="63" t="n">
        <f aca="false">('20 Hz'!Y93-'20 Hz'!Y$105)/'20 Hz'!Y$105</f>
        <v>0.220571437058301</v>
      </c>
      <c r="H93" s="63" t="n">
        <f aca="false">('20 Hz'!AC93-'20 Hz'!AC$105)/'20 Hz'!AC$105</f>
        <v>0.415241599095247</v>
      </c>
      <c r="I93" s="63" t="n">
        <f aca="false">('20 Hz'!AG93-'20 Hz'!AG$105)/'20 Hz'!AG$105</f>
        <v>0.138267958919645</v>
      </c>
      <c r="J93" s="65" t="n">
        <f aca="false">('20 Hz'!AK93-'20 Hz'!AK$105)/'20 Hz'!AK$105</f>
        <v>0.109701582000173</v>
      </c>
      <c r="K93" s="62" t="n">
        <f aca="false">AVERAGE(B93:J93)</f>
        <v>0.275314925192325</v>
      </c>
      <c r="L93" s="63" t="n">
        <f aca="false">STDEV(B93:J93)/SQRT((COUNT(B93:J93)-1))</f>
        <v>0.0744036800800794</v>
      </c>
      <c r="M93" s="62" t="n">
        <f aca="false">K93+L93</f>
        <v>0.349718605272405</v>
      </c>
      <c r="N93" s="62" t="n">
        <f aca="false">K93-L93</f>
        <v>0.200911245112246</v>
      </c>
    </row>
    <row r="94" customFormat="false" ht="13.8" hidden="false" customHeight="false" outlineLevel="0" collapsed="false">
      <c r="A94" s="18"/>
      <c r="B94" s="101" t="s">
        <v>35</v>
      </c>
      <c r="C94" s="101" t="s">
        <v>36</v>
      </c>
      <c r="D94" s="101" t="s">
        <v>37</v>
      </c>
      <c r="E94" s="101" t="s">
        <v>38</v>
      </c>
      <c r="F94" s="101" t="s">
        <v>39</v>
      </c>
      <c r="G94" s="101" t="s">
        <v>40</v>
      </c>
      <c r="H94" s="101" t="s">
        <v>41</v>
      </c>
      <c r="I94" s="101" t="s">
        <v>42</v>
      </c>
      <c r="J94" s="102" t="s">
        <v>43</v>
      </c>
    </row>
    <row r="95" customFormat="false" ht="13.8" hidden="false" customHeight="false" outlineLevel="0" collapsed="false">
      <c r="A95" s="20"/>
      <c r="B95" s="9"/>
      <c r="C95" s="9"/>
      <c r="D95" s="9"/>
      <c r="E95" s="9"/>
      <c r="F95" s="9"/>
      <c r="G95" s="9"/>
      <c r="H95" s="9"/>
      <c r="I95" s="9"/>
      <c r="J95" s="10"/>
    </row>
    <row r="96" customFormat="false" ht="13.2" hidden="false" customHeight="false" outlineLevel="0" collapsed="false">
      <c r="A96" s="103" t="s">
        <v>32</v>
      </c>
      <c r="B96" s="81" t="n">
        <f aca="false">SUM(B35:B86)</f>
        <v>16.5648719679588</v>
      </c>
      <c r="C96" s="82" t="n">
        <f aca="false">SUM(C35:C86)</f>
        <v>2.7819186345259</v>
      </c>
      <c r="D96" s="82" t="n">
        <f aca="false">SUM(D35:D86)</f>
        <v>6.47326377765509</v>
      </c>
      <c r="E96" s="82" t="n">
        <f aca="false">SUM(E35:E86)</f>
        <v>7.33699917201014</v>
      </c>
      <c r="F96" s="82" t="n">
        <f aca="false">SUM(F35:F86)</f>
        <v>19.3043071546026</v>
      </c>
      <c r="G96" s="82" t="n">
        <f aca="false">SUM(G35:G86)</f>
        <v>28.0122656529097</v>
      </c>
      <c r="H96" s="82" t="n">
        <f aca="false">SUM(H35:H86)</f>
        <v>21.5986886665014</v>
      </c>
      <c r="I96" s="82" t="n">
        <f aca="false">SUM(I35:I86)</f>
        <v>4.99211531969507</v>
      </c>
      <c r="J96" s="83" t="n">
        <f aca="false">SUM(J35:J86)</f>
        <v>10.4756540404126</v>
      </c>
      <c r="K96" s="104" t="n">
        <f aca="false">AVERAGE(B96:J96)</f>
        <v>13.0600093762524</v>
      </c>
    </row>
    <row r="97" customFormat="false" ht="13.8" hidden="false" customHeight="false" outlineLevel="0" collapsed="false">
      <c r="A97" s="105" t="s">
        <v>44</v>
      </c>
      <c r="B97" s="106" t="n">
        <f aca="false">MAX(B35:B86)</f>
        <v>0.683263477804208</v>
      </c>
      <c r="C97" s="107" t="n">
        <f aca="false">MAX(C35:C86)</f>
        <v>0.181739991497435</v>
      </c>
      <c r="D97" s="107" t="n">
        <f aca="false">MAX(D35:D86)</f>
        <v>0.648236465186019</v>
      </c>
      <c r="E97" s="107" t="n">
        <f aca="false">MAX(E35:E86)</f>
        <v>0.948518599105421</v>
      </c>
      <c r="F97" s="107" t="n">
        <f aca="false">MAX(F35:F86)</f>
        <v>0.614295728930983</v>
      </c>
      <c r="G97" s="107" t="n">
        <f aca="false">MAX(G35:G86)</f>
        <v>1.78121611052454</v>
      </c>
      <c r="H97" s="107" t="n">
        <f aca="false">MAX(H35:H86)</f>
        <v>1.28247424839522</v>
      </c>
      <c r="I97" s="107" t="n">
        <f aca="false">MAX(I35:I86)</f>
        <v>0.366532634169087</v>
      </c>
      <c r="J97" s="108" t="n">
        <f aca="false">MAX(J35:J86)</f>
        <v>1.05308280692082</v>
      </c>
      <c r="K97" s="104" t="n">
        <f aca="false">AVERAGE(B97:J97)</f>
        <v>0.839928895837081</v>
      </c>
    </row>
    <row r="98" customFormat="false" ht="13.2" hidden="false" customHeight="false" outlineLevel="0" collapsed="false">
      <c r="A98" s="78" t="s">
        <v>33</v>
      </c>
      <c r="B98" s="8" t="n">
        <f aca="false">A40</f>
        <v>46.671</v>
      </c>
      <c r="C98" s="9" t="n">
        <f aca="false">A38</f>
        <v>44.159</v>
      </c>
      <c r="D98" s="9" t="n">
        <f aca="false">A41</f>
        <v>47.929</v>
      </c>
      <c r="E98" s="9" t="n">
        <f aca="false">A39</f>
        <v>45.414</v>
      </c>
      <c r="F98" s="9"/>
      <c r="G98" s="9" t="n">
        <f aca="false">A48</f>
        <v>70.587</v>
      </c>
      <c r="H98" s="9" t="n">
        <f aca="false">A41</f>
        <v>47.929</v>
      </c>
      <c r="I98" s="9" t="n">
        <f aca="false">A40</f>
        <v>46.671</v>
      </c>
      <c r="J98" s="10" t="n">
        <f aca="false">A40</f>
        <v>46.671</v>
      </c>
      <c r="K98" s="40" t="n">
        <f aca="false">AVERAGE(B98:J98)</f>
        <v>49.503875</v>
      </c>
    </row>
    <row r="99" customFormat="false" ht="13.8" hidden="false" customHeight="false" outlineLevel="0" collapsed="false">
      <c r="A99" s="87" t="s">
        <v>34</v>
      </c>
      <c r="B99" s="109" t="n">
        <f aca="false">B98-$A$34</f>
        <v>7.537</v>
      </c>
      <c r="C99" s="110" t="n">
        <f aca="false">C98-$A$34</f>
        <v>5.025</v>
      </c>
      <c r="D99" s="110" t="n">
        <f aca="false">D98-$A$34</f>
        <v>8.795</v>
      </c>
      <c r="E99" s="110" t="n">
        <f aca="false">E98-$A$34</f>
        <v>6.28</v>
      </c>
      <c r="F99" s="110"/>
      <c r="G99" s="110" t="n">
        <f aca="false">G98-$A$34</f>
        <v>31.453</v>
      </c>
      <c r="H99" s="110" t="n">
        <f aca="false">H98-$A$34</f>
        <v>8.795</v>
      </c>
      <c r="I99" s="110" t="n">
        <f aca="false">I98-$A$34</f>
        <v>7.537</v>
      </c>
      <c r="J99" s="111" t="n">
        <f aca="false">J98-$A$34</f>
        <v>7.537</v>
      </c>
      <c r="K99" s="40" t="n">
        <f aca="false">AVERAGE(B99:J99)</f>
        <v>10.369875</v>
      </c>
    </row>
    <row r="100" customFormat="false" ht="13.2" hidden="false" customHeight="false" outlineLevel="0" collapsed="false">
      <c r="A100" s="112" t="s">
        <v>45</v>
      </c>
      <c r="B100" s="0" t="n">
        <v>120</v>
      </c>
      <c r="C100" s="0" t="n">
        <v>39</v>
      </c>
      <c r="D100" s="0" t="n">
        <v>31</v>
      </c>
      <c r="E100" s="0" t="n">
        <v>69</v>
      </c>
      <c r="F100" s="0" t="n">
        <v>63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1" zoomScaleNormal="12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1T11:03:58Z</dcterms:created>
  <dc:creator>Microsoft Corporation</dc:creator>
  <dc:description/>
  <dc:language>en-US</dc:language>
  <cp:lastModifiedBy>Bruno</cp:lastModifiedBy>
  <dcterms:modified xsi:type="dcterms:W3CDTF">2025-04-03T11:01:24Z</dcterms:modified>
  <cp:revision>0</cp:revision>
  <dc:subject/>
  <dc:title/>
</cp:coreProperties>
</file>